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129"/>
  <workbookPr defaultThemeVersion="166925"/>
  <mc:AlternateContent xmlns:mc="http://schemas.openxmlformats.org/markup-compatibility/2006">
    <mc:Choice Requires="x15">
      <x15ac:absPath xmlns:x15ac="http://schemas.microsoft.com/office/spreadsheetml/2010/11/ac" url="H:\Diss\BKKB2024_PLOS-ONE\"/>
    </mc:Choice>
  </mc:AlternateContent>
  <xr:revisionPtr revIDLastSave="0" documentId="13_ncr:1_{6FAC870E-60B6-4BBC-B6A8-BBFD1C7F720E}" xr6:coauthVersionLast="47" xr6:coauthVersionMax="47" xr10:uidLastSave="{00000000-0000-0000-0000-000000000000}"/>
  <bookViews>
    <workbookView xWindow="-120" yWindow="-120" windowWidth="29040" windowHeight="17520" activeTab="1" xr2:uid="{7B3708E9-55E7-440F-A4DC-34ACF412942E}"/>
  </bookViews>
  <sheets>
    <sheet name="Fig.1 SetupGraph" sheetId="1" r:id="rId1"/>
    <sheet name="Fig.2 cryoVsFresh Human" sheetId="4" r:id="rId2"/>
    <sheet name="Fig. 3 MultipleStimulation R&amp;H" sheetId="5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6" i="1" l="1"/>
  <c r="D7" i="1"/>
  <c r="D8" i="1" l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26" i="1"/>
  <c r="D27" i="1"/>
  <c r="D28" i="1"/>
  <c r="D29" i="1"/>
  <c r="D30" i="1"/>
  <c r="D31" i="1"/>
  <c r="D32" i="1"/>
  <c r="D33" i="1"/>
  <c r="D34" i="1"/>
  <c r="D35" i="1"/>
  <c r="D36" i="1"/>
  <c r="D37" i="1"/>
  <c r="D38" i="1"/>
  <c r="D39" i="1"/>
  <c r="D40" i="1"/>
  <c r="D41" i="1"/>
  <c r="D42" i="1"/>
  <c r="D43" i="1"/>
  <c r="D44" i="1"/>
  <c r="D45" i="1"/>
  <c r="D46" i="1"/>
  <c r="D47" i="1"/>
  <c r="D48" i="1"/>
  <c r="D49" i="1"/>
  <c r="D50" i="1"/>
  <c r="D51" i="1"/>
  <c r="D52" i="1"/>
  <c r="D53" i="1"/>
  <c r="D54" i="1"/>
  <c r="D55" i="1"/>
  <c r="D56" i="1"/>
  <c r="D57" i="1"/>
  <c r="D58" i="1"/>
  <c r="D59" i="1"/>
  <c r="D60" i="1"/>
  <c r="D61" i="1"/>
  <c r="D62" i="1"/>
  <c r="D63" i="1"/>
  <c r="D64" i="1"/>
  <c r="D65" i="1"/>
  <c r="D66" i="1"/>
  <c r="D67" i="1"/>
  <c r="D68" i="1"/>
  <c r="D69" i="1"/>
  <c r="D70" i="1"/>
  <c r="D71" i="1"/>
  <c r="D72" i="1"/>
  <c r="D73" i="1"/>
  <c r="D74" i="1"/>
  <c r="D75" i="1"/>
  <c r="D76" i="1"/>
  <c r="D77" i="1"/>
  <c r="D78" i="1"/>
  <c r="D79" i="1"/>
  <c r="D80" i="1"/>
  <c r="D81" i="1"/>
  <c r="D82" i="1"/>
  <c r="D83" i="1"/>
  <c r="D84" i="1"/>
  <c r="D85" i="1"/>
  <c r="D86" i="1"/>
  <c r="D87" i="1"/>
  <c r="D88" i="1"/>
  <c r="D89" i="1"/>
  <c r="D90" i="1"/>
  <c r="D91" i="1"/>
  <c r="D92" i="1"/>
  <c r="D93" i="1"/>
  <c r="D94" i="1"/>
  <c r="D95" i="1"/>
  <c r="D96" i="1"/>
  <c r="D97" i="1"/>
  <c r="D98" i="1"/>
  <c r="D99" i="1"/>
  <c r="D100" i="1"/>
  <c r="D101" i="1"/>
  <c r="D102" i="1"/>
  <c r="D103" i="1"/>
  <c r="D104" i="1"/>
  <c r="D105" i="1"/>
  <c r="D106" i="1"/>
  <c r="D107" i="1"/>
  <c r="D108" i="1"/>
  <c r="D109" i="1"/>
  <c r="D110" i="1"/>
  <c r="D111" i="1"/>
  <c r="D112" i="1"/>
  <c r="D113" i="1"/>
  <c r="D114" i="1"/>
  <c r="D115" i="1"/>
  <c r="D116" i="1"/>
  <c r="D117" i="1"/>
  <c r="D118" i="1"/>
  <c r="D119" i="1"/>
  <c r="D120" i="1"/>
  <c r="D121" i="1"/>
  <c r="D122" i="1"/>
  <c r="D123" i="1"/>
  <c r="D124" i="1"/>
  <c r="D125" i="1"/>
  <c r="D126" i="1"/>
  <c r="D127" i="1"/>
  <c r="D128" i="1"/>
  <c r="D129" i="1"/>
  <c r="D130" i="1"/>
  <c r="D131" i="1"/>
  <c r="D132" i="1"/>
  <c r="D133" i="1"/>
  <c r="D134" i="1"/>
  <c r="D135" i="1"/>
  <c r="D136" i="1"/>
  <c r="D137" i="1"/>
  <c r="D138" i="1"/>
  <c r="D139" i="1"/>
  <c r="D140" i="1"/>
  <c r="D141" i="1"/>
  <c r="D142" i="1"/>
  <c r="D143" i="1"/>
  <c r="D144" i="1"/>
  <c r="D145" i="1"/>
  <c r="D146" i="1"/>
  <c r="D147" i="1"/>
  <c r="D148" i="1"/>
  <c r="D149" i="1"/>
  <c r="D150" i="1"/>
  <c r="D151" i="1"/>
  <c r="D152" i="1"/>
  <c r="D153" i="1"/>
  <c r="D154" i="1"/>
  <c r="D155" i="1"/>
  <c r="D156" i="1"/>
  <c r="D157" i="1"/>
  <c r="D158" i="1"/>
  <c r="D159" i="1"/>
  <c r="D160" i="1"/>
  <c r="D161" i="1"/>
  <c r="D162" i="1"/>
  <c r="D163" i="1"/>
  <c r="D164" i="1"/>
  <c r="D165" i="1"/>
  <c r="D166" i="1"/>
  <c r="D167" i="1"/>
  <c r="D168" i="1"/>
  <c r="D169" i="1"/>
  <c r="D170" i="1"/>
  <c r="D171" i="1"/>
  <c r="D172" i="1"/>
  <c r="D173" i="1"/>
  <c r="D174" i="1"/>
  <c r="D175" i="1"/>
  <c r="D176" i="1"/>
  <c r="D177" i="1"/>
  <c r="D178" i="1"/>
  <c r="D179" i="1"/>
  <c r="D180" i="1"/>
  <c r="D181" i="1"/>
  <c r="D182" i="1"/>
  <c r="D183" i="1"/>
  <c r="D184" i="1"/>
  <c r="D185" i="1"/>
  <c r="D186" i="1"/>
  <c r="D187" i="1"/>
  <c r="D188" i="1"/>
  <c r="D189" i="1"/>
  <c r="D190" i="1"/>
  <c r="D191" i="1"/>
  <c r="D192" i="1"/>
  <c r="D193" i="1"/>
  <c r="D194" i="1"/>
  <c r="D195" i="1"/>
  <c r="D196" i="1"/>
  <c r="D197" i="1"/>
  <c r="D198" i="1"/>
  <c r="D199" i="1"/>
  <c r="D200" i="1"/>
  <c r="D201" i="1"/>
  <c r="D202" i="1"/>
  <c r="D203" i="1"/>
  <c r="D204" i="1"/>
  <c r="D205" i="1"/>
  <c r="E7" i="1" l="1"/>
  <c r="F7" i="1" s="1"/>
  <c r="E6" i="1"/>
  <c r="F6" i="1" s="1"/>
  <c r="E151" i="1"/>
  <c r="F151" i="1" s="1"/>
  <c r="E79" i="1"/>
  <c r="F79" i="1" s="1"/>
  <c r="E179" i="1"/>
  <c r="F179" i="1" s="1"/>
  <c r="E65" i="1"/>
  <c r="F65" i="1" s="1"/>
  <c r="E121" i="1"/>
  <c r="F121" i="1" s="1"/>
  <c r="E137" i="1"/>
  <c r="F137" i="1" s="1"/>
  <c r="E35" i="1"/>
  <c r="F35" i="1" s="1"/>
  <c r="E107" i="1"/>
  <c r="F107" i="1" s="1"/>
  <c r="E186" i="1"/>
  <c r="F186" i="1" s="1"/>
  <c r="E20" i="1"/>
  <c r="F20" i="1" s="1"/>
  <c r="E126" i="1"/>
  <c r="F126" i="1" s="1"/>
  <c r="E66" i="1"/>
  <c r="F66" i="1" s="1"/>
  <c r="E30" i="1"/>
  <c r="F30" i="1" s="1"/>
  <c r="E18" i="1"/>
  <c r="F18" i="1" s="1"/>
  <c r="E193" i="1"/>
  <c r="F193" i="1" s="1"/>
  <c r="E174" i="1"/>
  <c r="F174" i="1" s="1"/>
  <c r="E78" i="1"/>
  <c r="F78" i="1" s="1"/>
  <c r="E89" i="1"/>
  <c r="F89" i="1" s="1"/>
  <c r="E138" i="1"/>
  <c r="F138" i="1" s="1"/>
  <c r="E161" i="1"/>
  <c r="F161" i="1" s="1"/>
  <c r="E77" i="1"/>
  <c r="F77" i="1" s="1"/>
  <c r="E194" i="1"/>
  <c r="F194" i="1" s="1"/>
  <c r="E134" i="1"/>
  <c r="F134" i="1" s="1"/>
  <c r="E74" i="1"/>
  <c r="F74" i="1" s="1"/>
  <c r="E14" i="1"/>
  <c r="F14" i="1" s="1"/>
  <c r="E42" i="1"/>
  <c r="F42" i="1" s="1"/>
  <c r="E182" i="1"/>
  <c r="F182" i="1" s="1"/>
  <c r="E146" i="1"/>
  <c r="F146" i="1" s="1"/>
  <c r="E86" i="1"/>
  <c r="F86" i="1" s="1"/>
  <c r="E38" i="1"/>
  <c r="F38" i="1" s="1"/>
  <c r="E169" i="1"/>
  <c r="F169" i="1" s="1"/>
  <c r="E133" i="1"/>
  <c r="F133" i="1" s="1"/>
  <c r="E97" i="1"/>
  <c r="F97" i="1" s="1"/>
  <c r="E85" i="1"/>
  <c r="F85" i="1" s="1"/>
  <c r="E73" i="1"/>
  <c r="F73" i="1" s="1"/>
  <c r="E25" i="1"/>
  <c r="F25" i="1" s="1"/>
  <c r="E13" i="1"/>
  <c r="F13" i="1" s="1"/>
  <c r="E198" i="1"/>
  <c r="F198" i="1" s="1"/>
  <c r="E90" i="1"/>
  <c r="F90" i="1" s="1"/>
  <c r="E41" i="1"/>
  <c r="F41" i="1" s="1"/>
  <c r="E8" i="1"/>
  <c r="F8" i="1" s="1"/>
  <c r="E158" i="1"/>
  <c r="F158" i="1" s="1"/>
  <c r="E110" i="1"/>
  <c r="F110" i="1" s="1"/>
  <c r="E50" i="1"/>
  <c r="F50" i="1" s="1"/>
  <c r="E205" i="1"/>
  <c r="F205" i="1" s="1"/>
  <c r="E157" i="1"/>
  <c r="F157" i="1" s="1"/>
  <c r="E204" i="1"/>
  <c r="F204" i="1" s="1"/>
  <c r="E168" i="1"/>
  <c r="F168" i="1" s="1"/>
  <c r="E132" i="1"/>
  <c r="F132" i="1" s="1"/>
  <c r="E96" i="1"/>
  <c r="F96" i="1" s="1"/>
  <c r="E72" i="1"/>
  <c r="F72" i="1" s="1"/>
  <c r="E60" i="1"/>
  <c r="F60" i="1" s="1"/>
  <c r="E24" i="1"/>
  <c r="F24" i="1" s="1"/>
  <c r="E114" i="1"/>
  <c r="F114" i="1" s="1"/>
  <c r="E173" i="1"/>
  <c r="F173" i="1" s="1"/>
  <c r="E113" i="1"/>
  <c r="F113" i="1" s="1"/>
  <c r="E170" i="1"/>
  <c r="F170" i="1" s="1"/>
  <c r="E122" i="1"/>
  <c r="F122" i="1" s="1"/>
  <c r="E98" i="1"/>
  <c r="F98" i="1" s="1"/>
  <c r="E26" i="1"/>
  <c r="F26" i="1" s="1"/>
  <c r="E145" i="1"/>
  <c r="F145" i="1" s="1"/>
  <c r="E156" i="1"/>
  <c r="F156" i="1" s="1"/>
  <c r="E144" i="1"/>
  <c r="F144" i="1" s="1"/>
  <c r="E84" i="1"/>
  <c r="F84" i="1" s="1"/>
  <c r="E155" i="1"/>
  <c r="F155" i="1" s="1"/>
  <c r="E83" i="1"/>
  <c r="F83" i="1" s="1"/>
  <c r="E23" i="1"/>
  <c r="F23" i="1" s="1"/>
  <c r="E11" i="1"/>
  <c r="F11" i="1" s="1"/>
  <c r="E150" i="1"/>
  <c r="F150" i="1" s="1"/>
  <c r="E185" i="1"/>
  <c r="F185" i="1" s="1"/>
  <c r="E166" i="1"/>
  <c r="F166" i="1" s="1"/>
  <c r="E70" i="1"/>
  <c r="F70" i="1" s="1"/>
  <c r="E49" i="1"/>
  <c r="F49" i="1" s="1"/>
  <c r="E162" i="1"/>
  <c r="F162" i="1" s="1"/>
  <c r="E54" i="1"/>
  <c r="F54" i="1" s="1"/>
  <c r="E101" i="1"/>
  <c r="F101" i="1" s="1"/>
  <c r="E190" i="1"/>
  <c r="F190" i="1" s="1"/>
  <c r="E142" i="1"/>
  <c r="F142" i="1" s="1"/>
  <c r="E118" i="1"/>
  <c r="F118" i="1" s="1"/>
  <c r="E82" i="1"/>
  <c r="F82" i="1" s="1"/>
  <c r="E58" i="1"/>
  <c r="F58" i="1" s="1"/>
  <c r="E10" i="1"/>
  <c r="F10" i="1" s="1"/>
  <c r="E189" i="1"/>
  <c r="F189" i="1" s="1"/>
  <c r="E165" i="1"/>
  <c r="F165" i="1" s="1"/>
  <c r="E153" i="1"/>
  <c r="F153" i="1" s="1"/>
  <c r="E129" i="1"/>
  <c r="F129" i="1" s="1"/>
  <c r="E117" i="1"/>
  <c r="F117" i="1" s="1"/>
  <c r="E105" i="1"/>
  <c r="F105" i="1" s="1"/>
  <c r="E93" i="1"/>
  <c r="F93" i="1" s="1"/>
  <c r="E69" i="1"/>
  <c r="F69" i="1" s="1"/>
  <c r="E57" i="1"/>
  <c r="F57" i="1" s="1"/>
  <c r="E45" i="1"/>
  <c r="F45" i="1" s="1"/>
  <c r="E33" i="1"/>
  <c r="F33" i="1" s="1"/>
  <c r="E21" i="1"/>
  <c r="F21" i="1" s="1"/>
  <c r="E9" i="1"/>
  <c r="F9" i="1" s="1"/>
  <c r="E102" i="1"/>
  <c r="F102" i="1" s="1"/>
  <c r="E149" i="1"/>
  <c r="F149" i="1" s="1"/>
  <c r="E202" i="1"/>
  <c r="F202" i="1" s="1"/>
  <c r="E154" i="1"/>
  <c r="F154" i="1" s="1"/>
  <c r="E130" i="1"/>
  <c r="F130" i="1" s="1"/>
  <c r="E46" i="1"/>
  <c r="F46" i="1" s="1"/>
  <c r="E201" i="1"/>
  <c r="F201" i="1" s="1"/>
  <c r="E177" i="1"/>
  <c r="F177" i="1" s="1"/>
  <c r="E141" i="1"/>
  <c r="F141" i="1" s="1"/>
  <c r="E81" i="1"/>
  <c r="F81" i="1" s="1"/>
  <c r="E197" i="1"/>
  <c r="F197" i="1" s="1"/>
  <c r="E181" i="1"/>
  <c r="F181" i="1" s="1"/>
  <c r="E167" i="1"/>
  <c r="F167" i="1" s="1"/>
  <c r="E139" i="1"/>
  <c r="F139" i="1" s="1"/>
  <c r="E125" i="1"/>
  <c r="F125" i="1" s="1"/>
  <c r="E109" i="1"/>
  <c r="F109" i="1" s="1"/>
  <c r="E95" i="1"/>
  <c r="F95" i="1" s="1"/>
  <c r="E67" i="1"/>
  <c r="F67" i="1" s="1"/>
  <c r="E53" i="1"/>
  <c r="F53" i="1" s="1"/>
  <c r="E37" i="1"/>
  <c r="F37" i="1" s="1"/>
  <c r="E22" i="1"/>
  <c r="F22" i="1" s="1"/>
  <c r="E180" i="1"/>
  <c r="F180" i="1" s="1"/>
  <c r="E152" i="1"/>
  <c r="F152" i="1" s="1"/>
  <c r="E108" i="1"/>
  <c r="F108" i="1" s="1"/>
  <c r="E94" i="1"/>
  <c r="F94" i="1" s="1"/>
  <c r="E80" i="1"/>
  <c r="F80" i="1" s="1"/>
  <c r="E36" i="1"/>
  <c r="F36" i="1" s="1"/>
  <c r="E192" i="1"/>
  <c r="F192" i="1" s="1"/>
  <c r="E178" i="1"/>
  <c r="F178" i="1" s="1"/>
  <c r="E164" i="1"/>
  <c r="F164" i="1" s="1"/>
  <c r="E120" i="1"/>
  <c r="F120" i="1" s="1"/>
  <c r="E106" i="1"/>
  <c r="F106" i="1" s="1"/>
  <c r="E92" i="1"/>
  <c r="F92" i="1" s="1"/>
  <c r="E62" i="1"/>
  <c r="F62" i="1" s="1"/>
  <c r="E48" i="1"/>
  <c r="F48" i="1" s="1"/>
  <c r="E34" i="1"/>
  <c r="F34" i="1" s="1"/>
  <c r="E19" i="1"/>
  <c r="F19" i="1" s="1"/>
  <c r="E29" i="1"/>
  <c r="F29" i="1" s="1"/>
  <c r="E17" i="1"/>
  <c r="F17" i="1" s="1"/>
  <c r="E191" i="1"/>
  <c r="F191" i="1" s="1"/>
  <c r="E163" i="1"/>
  <c r="F163" i="1" s="1"/>
  <c r="E119" i="1"/>
  <c r="F119" i="1" s="1"/>
  <c r="E91" i="1"/>
  <c r="F91" i="1" s="1"/>
  <c r="E61" i="1"/>
  <c r="F61" i="1" s="1"/>
  <c r="E47" i="1"/>
  <c r="F47" i="1" s="1"/>
  <c r="E112" i="1"/>
  <c r="F112" i="1" s="1"/>
  <c r="E88" i="1"/>
  <c r="F88" i="1" s="1"/>
  <c r="E76" i="1"/>
  <c r="F76" i="1" s="1"/>
  <c r="E64" i="1"/>
  <c r="F64" i="1" s="1"/>
  <c r="E52" i="1"/>
  <c r="F52" i="1" s="1"/>
  <c r="E40" i="1"/>
  <c r="F40" i="1" s="1"/>
  <c r="E28" i="1"/>
  <c r="F28" i="1" s="1"/>
  <c r="E16" i="1"/>
  <c r="F16" i="1" s="1"/>
  <c r="E176" i="1"/>
  <c r="F176" i="1" s="1"/>
  <c r="E104" i="1"/>
  <c r="F104" i="1" s="1"/>
  <c r="E32" i="1"/>
  <c r="F32" i="1" s="1"/>
  <c r="E196" i="1"/>
  <c r="F196" i="1" s="1"/>
  <c r="E148" i="1"/>
  <c r="F148" i="1" s="1"/>
  <c r="E75" i="1"/>
  <c r="F75" i="1" s="1"/>
  <c r="E63" i="1"/>
  <c r="F63" i="1" s="1"/>
  <c r="E51" i="1"/>
  <c r="F51" i="1" s="1"/>
  <c r="E39" i="1"/>
  <c r="F39" i="1" s="1"/>
  <c r="E27" i="1"/>
  <c r="F27" i="1" s="1"/>
  <c r="E15" i="1"/>
  <c r="F15" i="1" s="1"/>
  <c r="E203" i="1"/>
  <c r="F203" i="1" s="1"/>
  <c r="E175" i="1"/>
  <c r="F175" i="1" s="1"/>
  <c r="E131" i="1"/>
  <c r="F131" i="1" s="1"/>
  <c r="E103" i="1"/>
  <c r="F103" i="1" s="1"/>
  <c r="E59" i="1"/>
  <c r="F59" i="1" s="1"/>
  <c r="E31" i="1"/>
  <c r="F31" i="1" s="1"/>
  <c r="E159" i="1"/>
  <c r="F159" i="1" s="1"/>
  <c r="E99" i="1"/>
  <c r="F99" i="1" s="1"/>
  <c r="E188" i="1"/>
  <c r="F188" i="1" s="1"/>
  <c r="E116" i="1"/>
  <c r="F116" i="1" s="1"/>
  <c r="E44" i="1"/>
  <c r="F44" i="1" s="1"/>
  <c r="E12" i="1"/>
  <c r="F12" i="1" s="1"/>
  <c r="E171" i="1"/>
  <c r="F171" i="1" s="1"/>
  <c r="E87" i="1"/>
  <c r="F87" i="1" s="1"/>
  <c r="E187" i="1"/>
  <c r="F187" i="1" s="1"/>
  <c r="E143" i="1"/>
  <c r="F143" i="1" s="1"/>
  <c r="E115" i="1"/>
  <c r="F115" i="1" s="1"/>
  <c r="E71" i="1"/>
  <c r="F71" i="1" s="1"/>
  <c r="E43" i="1"/>
  <c r="F43" i="1" s="1"/>
  <c r="E184" i="1"/>
  <c r="F184" i="1" s="1"/>
  <c r="E136" i="1"/>
  <c r="F136" i="1" s="1"/>
  <c r="E195" i="1"/>
  <c r="F195" i="1" s="1"/>
  <c r="E147" i="1"/>
  <c r="F147" i="1" s="1"/>
  <c r="E111" i="1"/>
  <c r="F111" i="1" s="1"/>
  <c r="E200" i="1"/>
  <c r="F200" i="1" s="1"/>
  <c r="E128" i="1"/>
  <c r="F128" i="1" s="1"/>
  <c r="E56" i="1"/>
  <c r="F56" i="1" s="1"/>
  <c r="E160" i="1"/>
  <c r="F160" i="1" s="1"/>
  <c r="E100" i="1"/>
  <c r="F100" i="1" s="1"/>
  <c r="E135" i="1"/>
  <c r="F135" i="1" s="1"/>
  <c r="E199" i="1"/>
  <c r="F199" i="1" s="1"/>
  <c r="E127" i="1"/>
  <c r="F127" i="1" s="1"/>
  <c r="E55" i="1"/>
  <c r="F55" i="1" s="1"/>
  <c r="E172" i="1"/>
  <c r="F172" i="1" s="1"/>
  <c r="E124" i="1"/>
  <c r="F124" i="1" s="1"/>
  <c r="E183" i="1"/>
  <c r="F183" i="1" s="1"/>
  <c r="E123" i="1"/>
  <c r="F123" i="1" s="1"/>
  <c r="E140" i="1"/>
  <c r="F140" i="1" s="1"/>
  <c r="E68" i="1"/>
  <c r="F68" i="1" s="1"/>
</calcChain>
</file>

<file path=xl/sharedStrings.xml><?xml version="1.0" encoding="utf-8"?>
<sst xmlns="http://schemas.openxmlformats.org/spreadsheetml/2006/main" count="93" uniqueCount="38">
  <si>
    <t>Time [s]</t>
  </si>
  <si>
    <t>Ch1 (Fluo4)</t>
  </si>
  <si>
    <t>Ch2 (FuraRed)</t>
  </si>
  <si>
    <t>Ratio = Ch2/Ch1</t>
  </si>
  <si>
    <t>Ratio % = Ratio/Average 10 to 50 Baseline points</t>
  </si>
  <si>
    <t>Calcium response = 100 %- Ratio%</t>
  </si>
  <si>
    <t>exemplary calculation columns</t>
  </si>
  <si>
    <t>Rat SG</t>
  </si>
  <si>
    <t>Human SG</t>
  </si>
  <si>
    <t>Figure 1: SetupGraph</t>
  </si>
  <si>
    <t>Fig.2 cryoVsFresh Human</t>
  </si>
  <si>
    <t>fresh human SG 1</t>
  </si>
  <si>
    <t>fresh human SG 2</t>
  </si>
  <si>
    <t>fresh human SG 3</t>
  </si>
  <si>
    <t>cryo human SG 1</t>
  </si>
  <si>
    <t>cryo human SG 2</t>
  </si>
  <si>
    <t>cryo human SG 3</t>
  </si>
  <si>
    <t>cryo human SG 4</t>
  </si>
  <si>
    <t>Fig. 3 MultipleStimulation R&amp;H</t>
  </si>
  <si>
    <t>Rat restimulation SG1</t>
  </si>
  <si>
    <t>Rat restimulation SG2</t>
  </si>
  <si>
    <t>Rat restimulation SG3</t>
  </si>
  <si>
    <t>Rat revInhibition SG1</t>
  </si>
  <si>
    <t>human revInhibition SG1</t>
  </si>
  <si>
    <t>human revInhibition SG2</t>
  </si>
  <si>
    <t>human revInhibition SG3</t>
  </si>
  <si>
    <t>Rat revInhibition SG2</t>
  </si>
  <si>
    <t>Rat revInhibition SG3</t>
  </si>
  <si>
    <t>Rat revInhibition SG4</t>
  </si>
  <si>
    <t>Timeseries 2</t>
  </si>
  <si>
    <t>Timeseries 1</t>
  </si>
  <si>
    <t>Timeseries 3</t>
  </si>
  <si>
    <t>1 µM mACh</t>
  </si>
  <si>
    <t>10 µM mACh</t>
  </si>
  <si>
    <t>3 µM Ionomycin</t>
  </si>
  <si>
    <t>Kontrolle</t>
  </si>
  <si>
    <t>0.5 µM atropine</t>
  </si>
  <si>
    <t>3 µM ionomyc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name val="Arial"/>
      <family val="2"/>
    </font>
    <font>
      <sz val="11"/>
      <name val="Calibri"/>
      <family val="2"/>
      <scheme val="minor"/>
    </font>
    <font>
      <sz val="11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4" tint="0.79998168889431442"/>
        <bgColor rgb="FF000000"/>
      </patternFill>
    </fill>
  </fills>
  <borders count="2">
    <border>
      <left/>
      <right/>
      <top/>
      <bottom/>
      <diagonal/>
    </border>
    <border>
      <left/>
      <right/>
      <top/>
      <bottom style="double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32">
    <xf numFmtId="0" fontId="0" fillId="0" borderId="0" xfId="0"/>
    <xf numFmtId="49" fontId="0" fillId="0" borderId="0" xfId="0" applyNumberFormat="1"/>
    <xf numFmtId="10" fontId="0" fillId="0" borderId="0" xfId="1" applyNumberFormat="1" applyFont="1" applyFill="1"/>
    <xf numFmtId="10" fontId="0" fillId="0" borderId="0" xfId="0" applyNumberFormat="1"/>
    <xf numFmtId="0" fontId="0" fillId="2" borderId="0" xfId="0" applyFill="1"/>
    <xf numFmtId="10" fontId="0" fillId="2" borderId="0" xfId="1" applyNumberFormat="1" applyFont="1" applyFill="1"/>
    <xf numFmtId="10" fontId="0" fillId="2" borderId="0" xfId="0" applyNumberFormat="1" applyFill="1"/>
    <xf numFmtId="1" fontId="0" fillId="0" borderId="0" xfId="0" applyNumberFormat="1" applyAlignment="1">
      <alignment horizontal="center"/>
    </xf>
    <xf numFmtId="1" fontId="0" fillId="2" borderId="0" xfId="0" applyNumberFormat="1" applyFill="1" applyAlignment="1">
      <alignment horizontal="center"/>
    </xf>
    <xf numFmtId="0" fontId="2" fillId="0" borderId="0" xfId="0" applyFont="1"/>
    <xf numFmtId="0" fontId="2" fillId="2" borderId="0" xfId="0" applyFont="1" applyFill="1"/>
    <xf numFmtId="164" fontId="2" fillId="0" borderId="0" xfId="0" applyNumberFormat="1" applyFont="1"/>
    <xf numFmtId="164" fontId="2" fillId="2" borderId="0" xfId="0" applyNumberFormat="1" applyFont="1" applyFill="1"/>
    <xf numFmtId="164" fontId="0" fillId="0" borderId="0" xfId="0" applyNumberFormat="1"/>
    <xf numFmtId="1" fontId="0" fillId="0" borderId="1" xfId="0" applyNumberFormat="1" applyBorder="1" applyAlignment="1">
      <alignment horizontal="center"/>
    </xf>
    <xf numFmtId="164" fontId="0" fillId="2" borderId="0" xfId="0" applyNumberFormat="1" applyFill="1"/>
    <xf numFmtId="164" fontId="0" fillId="0" borderId="1" xfId="0" applyNumberFormat="1" applyBorder="1"/>
    <xf numFmtId="1" fontId="0" fillId="0" borderId="0" xfId="0" applyNumberFormat="1" applyAlignment="1">
      <alignment horizontal="left"/>
    </xf>
    <xf numFmtId="0" fontId="3" fillId="0" borderId="0" xfId="0" applyFont="1"/>
    <xf numFmtId="0" fontId="3" fillId="2" borderId="0" xfId="0" applyFont="1" applyFill="1"/>
    <xf numFmtId="1" fontId="3" fillId="0" borderId="0" xfId="0" applyNumberFormat="1" applyFont="1"/>
    <xf numFmtId="164" fontId="4" fillId="0" borderId="0" xfId="0" applyNumberFormat="1" applyFont="1"/>
    <xf numFmtId="164" fontId="3" fillId="0" borderId="0" xfId="0" applyNumberFormat="1" applyFont="1"/>
    <xf numFmtId="1" fontId="3" fillId="2" borderId="0" xfId="0" applyNumberFormat="1" applyFont="1" applyFill="1"/>
    <xf numFmtId="164" fontId="4" fillId="2" borderId="0" xfId="0" applyNumberFormat="1" applyFont="1" applyFill="1"/>
    <xf numFmtId="164" fontId="3" fillId="2" borderId="0" xfId="0" applyNumberFormat="1" applyFont="1" applyFill="1"/>
    <xf numFmtId="164" fontId="4" fillId="3" borderId="0" xfId="0" applyNumberFormat="1" applyFont="1" applyFill="1"/>
    <xf numFmtId="1" fontId="3" fillId="0" borderId="1" xfId="0" applyNumberFormat="1" applyFont="1" applyBorder="1"/>
    <xf numFmtId="164" fontId="3" fillId="0" borderId="1" xfId="0" applyNumberFormat="1" applyFont="1" applyBorder="1"/>
    <xf numFmtId="164" fontId="4" fillId="0" borderId="1" xfId="0" applyNumberFormat="1" applyFont="1" applyBorder="1"/>
    <xf numFmtId="0" fontId="0" fillId="0" borderId="0" xfId="0" applyAlignment="1">
      <alignment horizontal="center"/>
    </xf>
    <xf numFmtId="0" fontId="3" fillId="0" borderId="0" xfId="0" applyFont="1" applyAlignment="1">
      <alignment horizontal="center"/>
    </xf>
  </cellXfs>
  <cellStyles count="2">
    <cellStyle name="Prozent" xfId="1" builtinId="5"/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2013 – 2022-Design">
  <a:themeElements>
    <a:clrScheme name="Office 2013 –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–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–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F6B624-A74C-45C3-827B-5C013E3F6F4F}">
  <dimension ref="A1:I244"/>
  <sheetViews>
    <sheetView topLeftCell="A178" zoomScaleNormal="100" workbookViewId="0">
      <selection activeCell="I156" sqref="I156"/>
    </sheetView>
  </sheetViews>
  <sheetFormatPr baseColWidth="10" defaultRowHeight="15" x14ac:dyDescent="0.25"/>
  <cols>
    <col min="1" max="1" width="18.85546875" bestFit="1" customWidth="1"/>
    <col min="2" max="2" width="12" bestFit="1" customWidth="1"/>
    <col min="3" max="3" width="13.42578125" bestFit="1" customWidth="1"/>
    <col min="4" max="4" width="14.85546875" bestFit="1" customWidth="1"/>
    <col min="5" max="5" width="44.140625" bestFit="1" customWidth="1"/>
    <col min="6" max="6" width="31.140625" bestFit="1" customWidth="1"/>
  </cols>
  <sheetData>
    <row r="1" spans="1:8" x14ac:dyDescent="0.25">
      <c r="A1" t="s">
        <v>9</v>
      </c>
      <c r="F1" s="1"/>
    </row>
    <row r="2" spans="1:8" x14ac:dyDescent="0.25">
      <c r="B2" s="30" t="s">
        <v>7</v>
      </c>
      <c r="C2" s="30"/>
      <c r="D2" s="30"/>
      <c r="E2" s="30"/>
      <c r="F2" s="30"/>
      <c r="G2" s="30" t="s">
        <v>8</v>
      </c>
      <c r="H2" s="30"/>
    </row>
    <row r="3" spans="1:8" x14ac:dyDescent="0.25">
      <c r="D3" s="30" t="s">
        <v>6</v>
      </c>
      <c r="E3" s="30"/>
      <c r="F3" s="30"/>
    </row>
    <row r="4" spans="1:8" x14ac:dyDescent="0.25">
      <c r="A4" t="s">
        <v>0</v>
      </c>
      <c r="B4" t="s">
        <v>1</v>
      </c>
      <c r="C4" t="s">
        <v>2</v>
      </c>
      <c r="D4" t="s">
        <v>3</v>
      </c>
      <c r="E4" t="s">
        <v>4</v>
      </c>
      <c r="F4" t="s">
        <v>5</v>
      </c>
      <c r="G4" t="s">
        <v>1</v>
      </c>
      <c r="H4" t="s">
        <v>2</v>
      </c>
    </row>
    <row r="6" spans="1:8" x14ac:dyDescent="0.25">
      <c r="A6" s="7">
        <v>0</v>
      </c>
      <c r="B6" s="11">
        <v>1566.7128571428573</v>
      </c>
      <c r="C6" s="11">
        <v>1935.7929999999999</v>
      </c>
      <c r="D6">
        <f>C6/B6</f>
        <v>1.2355761243513488</v>
      </c>
      <c r="E6" s="2">
        <f>D6/AVERAGE($D$6:$D$52)</f>
        <v>1.0045559606253127</v>
      </c>
      <c r="F6" s="3">
        <f>1-E6</f>
        <v>-4.5559606253127161E-3</v>
      </c>
      <c r="G6" s="9">
        <v>1702.884</v>
      </c>
      <c r="H6" s="9">
        <v>4678.174</v>
      </c>
    </row>
    <row r="7" spans="1:8" x14ac:dyDescent="0.25">
      <c r="A7" s="7">
        <v>5.0140000000000002</v>
      </c>
      <c r="B7" s="11">
        <v>1562.406642857143</v>
      </c>
      <c r="C7" s="11">
        <v>1919.1220000000001</v>
      </c>
      <c r="D7">
        <f t="shared" ref="D7:D70" si="0">C7/B7</f>
        <v>1.2283114698555933</v>
      </c>
      <c r="E7" s="2">
        <f t="shared" ref="E7:E70" si="1">D7/AVERAGE($D$6:$D$52)</f>
        <v>0.99864960501373445</v>
      </c>
      <c r="F7" s="3">
        <f t="shared" ref="F7:F70" si="2">1-E7</f>
        <v>1.3503949862655462E-3</v>
      </c>
      <c r="G7" s="9">
        <v>1696.598</v>
      </c>
      <c r="H7" s="9">
        <v>4643.6710000000003</v>
      </c>
    </row>
    <row r="8" spans="1:8" x14ac:dyDescent="0.25">
      <c r="A8" s="7">
        <v>10.023</v>
      </c>
      <c r="B8" s="11">
        <v>1558.7260714285717</v>
      </c>
      <c r="C8" s="11">
        <v>1907.9849999999999</v>
      </c>
      <c r="D8">
        <f t="shared" si="0"/>
        <v>1.224066906285421</v>
      </c>
      <c r="E8" s="2">
        <f t="shared" si="1"/>
        <v>0.99519866293850778</v>
      </c>
      <c r="F8" s="3">
        <f t="shared" si="2"/>
        <v>4.8013370614922168E-3</v>
      </c>
      <c r="G8" s="9">
        <v>1701.644</v>
      </c>
      <c r="H8" s="9">
        <v>4644.82</v>
      </c>
    </row>
    <row r="9" spans="1:8" x14ac:dyDescent="0.25">
      <c r="A9" s="7">
        <v>15.021000000000001</v>
      </c>
      <c r="B9" s="11">
        <v>1561.3317857142856</v>
      </c>
      <c r="C9" s="11">
        <v>1901.1279999999999</v>
      </c>
      <c r="D9">
        <f t="shared" si="0"/>
        <v>1.2176322914800985</v>
      </c>
      <c r="E9" s="2">
        <f t="shared" si="1"/>
        <v>0.98996715147626746</v>
      </c>
      <c r="F9" s="3">
        <f t="shared" si="2"/>
        <v>1.003284852373254E-2</v>
      </c>
      <c r="G9" s="9">
        <v>1696.1659999999999</v>
      </c>
      <c r="H9" s="9">
        <v>4632.2120000000004</v>
      </c>
    </row>
    <row r="10" spans="1:8" x14ac:dyDescent="0.25">
      <c r="A10" s="7">
        <v>20.024999999999999</v>
      </c>
      <c r="B10" s="11">
        <v>1555.6670714285715</v>
      </c>
      <c r="C10" s="11">
        <v>1892.6990000000001</v>
      </c>
      <c r="D10">
        <f t="shared" si="0"/>
        <v>1.216647851433875</v>
      </c>
      <c r="E10" s="2">
        <f t="shared" si="1"/>
        <v>0.98916677576746093</v>
      </c>
      <c r="F10" s="3">
        <f t="shared" si="2"/>
        <v>1.0833224232539074E-2</v>
      </c>
      <c r="G10" s="9">
        <v>1694.9839999999999</v>
      </c>
      <c r="H10" s="9">
        <v>4614.8360000000002</v>
      </c>
    </row>
    <row r="11" spans="1:8" x14ac:dyDescent="0.25">
      <c r="A11" s="7">
        <v>25.013000000000002</v>
      </c>
      <c r="B11" s="11">
        <v>1553.8037142857142</v>
      </c>
      <c r="C11" s="11">
        <v>1887.307</v>
      </c>
      <c r="D11">
        <f t="shared" si="0"/>
        <v>1.2146366897234493</v>
      </c>
      <c r="E11" s="2">
        <f t="shared" si="1"/>
        <v>0.9875316482798282</v>
      </c>
      <c r="F11" s="3">
        <f t="shared" si="2"/>
        <v>1.24683517201718E-2</v>
      </c>
      <c r="G11" s="9">
        <v>1692.3520000000001</v>
      </c>
      <c r="H11" s="9">
        <v>4607.0889999999999</v>
      </c>
    </row>
    <row r="12" spans="1:8" x14ac:dyDescent="0.25">
      <c r="A12" s="7">
        <v>30.021999999999998</v>
      </c>
      <c r="B12" s="11">
        <v>1550.2520714285713</v>
      </c>
      <c r="C12" s="11">
        <v>1883.941</v>
      </c>
      <c r="D12">
        <f t="shared" si="0"/>
        <v>1.2152481746171326</v>
      </c>
      <c r="E12" s="2">
        <f t="shared" si="1"/>
        <v>0.98802880161799622</v>
      </c>
      <c r="F12" s="3">
        <f t="shared" si="2"/>
        <v>1.1971198382003778E-2</v>
      </c>
      <c r="G12" s="9">
        <v>1688.519</v>
      </c>
      <c r="H12" s="9">
        <v>4584.9189999999999</v>
      </c>
    </row>
    <row r="13" spans="1:8" x14ac:dyDescent="0.25">
      <c r="A13" s="7">
        <v>35.020000000000003</v>
      </c>
      <c r="B13" s="11">
        <v>1547.5567857142858</v>
      </c>
      <c r="C13" s="11">
        <v>1882.4880000000001</v>
      </c>
      <c r="D13">
        <f t="shared" si="0"/>
        <v>1.2164257992840788</v>
      </c>
      <c r="E13" s="2">
        <f t="shared" si="1"/>
        <v>0.98898624151606906</v>
      </c>
      <c r="F13" s="3">
        <f t="shared" si="2"/>
        <v>1.1013758483930935E-2</v>
      </c>
      <c r="G13" s="9">
        <v>1691.3240000000001</v>
      </c>
      <c r="H13" s="9">
        <v>4567.6109999999999</v>
      </c>
    </row>
    <row r="14" spans="1:8" x14ac:dyDescent="0.25">
      <c r="A14" s="7">
        <v>40.023000000000003</v>
      </c>
      <c r="B14" s="11">
        <v>1544.4747142857145</v>
      </c>
      <c r="C14" s="11">
        <v>1879.575</v>
      </c>
      <c r="D14">
        <f t="shared" si="0"/>
        <v>1.2169671556385835</v>
      </c>
      <c r="E14" s="2">
        <f t="shared" si="1"/>
        <v>0.9894263785031977</v>
      </c>
      <c r="F14" s="3">
        <f t="shared" si="2"/>
        <v>1.0573621496802299E-2</v>
      </c>
      <c r="G14" s="9">
        <v>1690.2429999999999</v>
      </c>
      <c r="H14" s="9">
        <v>4577.6409999999996</v>
      </c>
    </row>
    <row r="15" spans="1:8" x14ac:dyDescent="0.25">
      <c r="A15" s="7">
        <v>45.021999999999998</v>
      </c>
      <c r="B15" s="11">
        <v>1543.684857142857</v>
      </c>
      <c r="C15" s="11">
        <v>1877.5909999999999</v>
      </c>
      <c r="D15">
        <f t="shared" si="0"/>
        <v>1.2163046047333494</v>
      </c>
      <c r="E15" s="2">
        <f t="shared" si="1"/>
        <v>0.9888877071514669</v>
      </c>
      <c r="F15" s="3">
        <f t="shared" si="2"/>
        <v>1.1112292848533101E-2</v>
      </c>
      <c r="G15" s="9">
        <v>1689.326</v>
      </c>
      <c r="H15" s="9">
        <v>4569.2610000000004</v>
      </c>
    </row>
    <row r="16" spans="1:8" x14ac:dyDescent="0.25">
      <c r="A16" s="7">
        <v>50.024999999999999</v>
      </c>
      <c r="B16" s="11">
        <v>1541.0628571428572</v>
      </c>
      <c r="C16" s="11">
        <v>1873.5519999999999</v>
      </c>
      <c r="D16">
        <f t="shared" si="0"/>
        <v>1.2157531351275186</v>
      </c>
      <c r="E16" s="2">
        <f t="shared" si="1"/>
        <v>0.98843934782441056</v>
      </c>
      <c r="F16" s="3">
        <f t="shared" si="2"/>
        <v>1.1560652175589436E-2</v>
      </c>
      <c r="G16" s="9">
        <v>1684.2660000000001</v>
      </c>
      <c r="H16" s="9">
        <v>4568.5619999999999</v>
      </c>
    </row>
    <row r="17" spans="1:8" x14ac:dyDescent="0.25">
      <c r="A17" s="7">
        <v>55.012999999999998</v>
      </c>
      <c r="B17" s="11">
        <v>1535.7265714285713</v>
      </c>
      <c r="C17" s="11">
        <v>1870.269</v>
      </c>
      <c r="D17">
        <f t="shared" si="0"/>
        <v>1.2178398386766396</v>
      </c>
      <c r="E17" s="2">
        <f t="shared" si="1"/>
        <v>0.99013589281829184</v>
      </c>
      <c r="F17" s="3">
        <f t="shared" si="2"/>
        <v>9.8641071817081594E-3</v>
      </c>
      <c r="G17" s="9">
        <v>1683.6510000000001</v>
      </c>
      <c r="H17" s="9">
        <v>4552.3940000000002</v>
      </c>
    </row>
    <row r="18" spans="1:8" x14ac:dyDescent="0.25">
      <c r="A18" s="7">
        <v>60.021999999999998</v>
      </c>
      <c r="B18" s="11">
        <v>1531.9062142857142</v>
      </c>
      <c r="C18" s="11">
        <v>1862.751</v>
      </c>
      <c r="D18">
        <f t="shared" si="0"/>
        <v>1.2159693476199844</v>
      </c>
      <c r="E18" s="2">
        <f t="shared" si="1"/>
        <v>0.98861513428045122</v>
      </c>
      <c r="F18" s="3">
        <f t="shared" si="2"/>
        <v>1.1384865719548776E-2</v>
      </c>
      <c r="G18" s="9">
        <v>1683.0139999999999</v>
      </c>
      <c r="H18" s="9">
        <v>4550.9229999999998</v>
      </c>
    </row>
    <row r="19" spans="1:8" x14ac:dyDescent="0.25">
      <c r="A19" s="7">
        <v>65.021000000000001</v>
      </c>
      <c r="B19" s="11">
        <v>1529.69</v>
      </c>
      <c r="C19" s="11">
        <v>1863.039</v>
      </c>
      <c r="D19">
        <f t="shared" si="0"/>
        <v>1.2179193169857945</v>
      </c>
      <c r="E19" s="2">
        <f t="shared" si="1"/>
        <v>0.99020051077879501</v>
      </c>
      <c r="F19" s="3">
        <f t="shared" si="2"/>
        <v>9.7994892212049933E-3</v>
      </c>
      <c r="G19" s="9">
        <v>1686.3409999999999</v>
      </c>
      <c r="H19" s="9">
        <v>4550.5450000000001</v>
      </c>
    </row>
    <row r="20" spans="1:8" x14ac:dyDescent="0.25">
      <c r="A20" s="7">
        <v>70.024000000000001</v>
      </c>
      <c r="B20" s="11">
        <v>1525.6280714285715</v>
      </c>
      <c r="C20" s="11">
        <v>1862.0840000000001</v>
      </c>
      <c r="D20">
        <f t="shared" si="0"/>
        <v>1.2205360106256939</v>
      </c>
      <c r="E20" s="2">
        <f t="shared" si="1"/>
        <v>0.99232795168776478</v>
      </c>
      <c r="F20" s="3">
        <f t="shared" si="2"/>
        <v>7.6720483122352245E-3</v>
      </c>
      <c r="G20" s="9">
        <v>1682.3219999999999</v>
      </c>
      <c r="H20" s="9">
        <v>4546.9260000000004</v>
      </c>
    </row>
    <row r="21" spans="1:8" x14ac:dyDescent="0.25">
      <c r="A21" s="7">
        <v>75.022000000000006</v>
      </c>
      <c r="B21" s="11">
        <v>1526.8210000000001</v>
      </c>
      <c r="C21" s="11">
        <v>1861.8579999999999</v>
      </c>
      <c r="D21">
        <f t="shared" si="0"/>
        <v>1.2194343672244485</v>
      </c>
      <c r="E21" s="2">
        <f t="shared" si="1"/>
        <v>0.99143228656167981</v>
      </c>
      <c r="F21" s="3">
        <f t="shared" si="2"/>
        <v>8.5677134383201903E-3</v>
      </c>
      <c r="G21" s="9">
        <v>1681.596</v>
      </c>
      <c r="H21" s="9">
        <v>4529.0389999999998</v>
      </c>
    </row>
    <row r="22" spans="1:8" x14ac:dyDescent="0.25">
      <c r="A22" s="7">
        <v>80.025000000000006</v>
      </c>
      <c r="B22" s="11">
        <v>1525.1530714285714</v>
      </c>
      <c r="C22" s="11">
        <v>1855.8109999999999</v>
      </c>
      <c r="D22">
        <f t="shared" si="0"/>
        <v>1.2168031096457157</v>
      </c>
      <c r="E22" s="2">
        <f t="shared" si="1"/>
        <v>0.98929300478651261</v>
      </c>
      <c r="F22" s="3">
        <f t="shared" si="2"/>
        <v>1.0706995213487391E-2</v>
      </c>
      <c r="G22" s="9">
        <v>1673.73</v>
      </c>
      <c r="H22" s="9">
        <v>4521.848</v>
      </c>
    </row>
    <row r="23" spans="1:8" x14ac:dyDescent="0.25">
      <c r="A23" s="7">
        <v>85.013000000000005</v>
      </c>
      <c r="B23" s="11">
        <v>1520.3718571428572</v>
      </c>
      <c r="C23" s="11">
        <v>1852.7059999999999</v>
      </c>
      <c r="D23">
        <f t="shared" si="0"/>
        <v>1.2185874076107133</v>
      </c>
      <c r="E23" s="2">
        <f t="shared" si="1"/>
        <v>0.99074368606866425</v>
      </c>
      <c r="F23" s="3">
        <f t="shared" si="2"/>
        <v>9.2563139313357468E-3</v>
      </c>
      <c r="G23" s="9">
        <v>1673.6510000000001</v>
      </c>
      <c r="H23" s="9">
        <v>4521.1840000000002</v>
      </c>
    </row>
    <row r="24" spans="1:8" x14ac:dyDescent="0.25">
      <c r="A24" s="7">
        <v>90.022999999999996</v>
      </c>
      <c r="B24" s="11">
        <v>1519.2969999999998</v>
      </c>
      <c r="C24" s="11">
        <v>1856.3230000000001</v>
      </c>
      <c r="D24">
        <f t="shared" si="0"/>
        <v>1.2218302280594251</v>
      </c>
      <c r="E24" s="2">
        <f t="shared" si="1"/>
        <v>0.99338018457878341</v>
      </c>
      <c r="F24" s="3">
        <f t="shared" si="2"/>
        <v>6.6198154212165905E-3</v>
      </c>
      <c r="G24" s="9">
        <v>1680.164</v>
      </c>
      <c r="H24" s="9">
        <v>4523.5420000000004</v>
      </c>
    </row>
    <row r="25" spans="1:8" x14ac:dyDescent="0.25">
      <c r="A25" s="7">
        <v>95.021000000000001</v>
      </c>
      <c r="B25" s="11">
        <v>1512.7270714285714</v>
      </c>
      <c r="C25" s="11">
        <v>1845.855</v>
      </c>
      <c r="D25">
        <f t="shared" si="0"/>
        <v>1.2202168090089331</v>
      </c>
      <c r="E25" s="2">
        <f t="shared" si="1"/>
        <v>0.99206843235873376</v>
      </c>
      <c r="F25" s="3">
        <f t="shared" si="2"/>
        <v>7.931567641266235E-3</v>
      </c>
      <c r="G25" s="9">
        <v>1679.777</v>
      </c>
      <c r="H25" s="9">
        <v>4531.1469999999999</v>
      </c>
    </row>
    <row r="26" spans="1:8" x14ac:dyDescent="0.25">
      <c r="A26" s="7">
        <v>100.024</v>
      </c>
      <c r="B26" s="11">
        <v>1505.5464285714286</v>
      </c>
      <c r="C26" s="11">
        <v>1849.2629999999999</v>
      </c>
      <c r="D26">
        <f t="shared" si="0"/>
        <v>1.2283002137335044</v>
      </c>
      <c r="E26" s="2">
        <f t="shared" si="1"/>
        <v>0.99864045348974895</v>
      </c>
      <c r="F26" s="3">
        <f t="shared" si="2"/>
        <v>1.3595465102510529E-3</v>
      </c>
      <c r="G26" s="9">
        <v>1683.519</v>
      </c>
      <c r="H26" s="9">
        <v>4530.277</v>
      </c>
    </row>
    <row r="27" spans="1:8" x14ac:dyDescent="0.25">
      <c r="A27" s="7">
        <v>105.012</v>
      </c>
      <c r="B27" s="11">
        <v>1501.3515</v>
      </c>
      <c r="C27" s="11">
        <v>1840.6310000000001</v>
      </c>
      <c r="D27">
        <f t="shared" si="0"/>
        <v>1.2259827229000004</v>
      </c>
      <c r="E27" s="2">
        <f t="shared" si="1"/>
        <v>0.99675627234978637</v>
      </c>
      <c r="F27" s="3">
        <f t="shared" si="2"/>
        <v>3.2437276502136347E-3</v>
      </c>
      <c r="G27" s="9">
        <v>1676.836</v>
      </c>
      <c r="H27" s="9">
        <v>4519.2479999999996</v>
      </c>
    </row>
    <row r="28" spans="1:8" x14ac:dyDescent="0.25">
      <c r="A28" s="7">
        <v>110.021</v>
      </c>
      <c r="B28" s="11">
        <v>1491.4715000000001</v>
      </c>
      <c r="C28" s="11">
        <v>1834.693</v>
      </c>
      <c r="D28">
        <f t="shared" si="0"/>
        <v>1.2301227344940884</v>
      </c>
      <c r="E28" s="2">
        <f t="shared" si="1"/>
        <v>1.0001222109123191</v>
      </c>
      <c r="F28" s="3">
        <f t="shared" si="2"/>
        <v>-1.2221091231912062E-4</v>
      </c>
      <c r="G28" s="9">
        <v>1677.356</v>
      </c>
      <c r="H28" s="9">
        <v>4524.4049999999997</v>
      </c>
    </row>
    <row r="29" spans="1:8" x14ac:dyDescent="0.25">
      <c r="A29" s="7">
        <v>115.02</v>
      </c>
      <c r="B29" s="11">
        <v>1488.9811428571429</v>
      </c>
      <c r="C29" s="11">
        <v>1836.001</v>
      </c>
      <c r="D29">
        <f t="shared" si="0"/>
        <v>1.2330585976911537</v>
      </c>
      <c r="E29" s="2">
        <f t="shared" si="1"/>
        <v>1.0025091450850239</v>
      </c>
      <c r="F29" s="3">
        <f t="shared" si="2"/>
        <v>-2.5091450850238672E-3</v>
      </c>
      <c r="G29" s="9">
        <v>1676.6780000000001</v>
      </c>
      <c r="H29" s="9">
        <v>4522.4780000000001</v>
      </c>
    </row>
    <row r="30" spans="1:8" x14ac:dyDescent="0.25">
      <c r="A30" s="7">
        <v>120.023</v>
      </c>
      <c r="B30" s="11">
        <v>1493.5710000000001</v>
      </c>
      <c r="C30" s="11">
        <v>1839.665</v>
      </c>
      <c r="D30">
        <f t="shared" si="0"/>
        <v>1.2317224959509792</v>
      </c>
      <c r="E30" s="2">
        <f t="shared" si="1"/>
        <v>1.0014228591487375</v>
      </c>
      <c r="F30" s="3">
        <f t="shared" si="2"/>
        <v>-1.4228591487375208E-3</v>
      </c>
      <c r="G30" s="9">
        <v>1674.9580000000001</v>
      </c>
      <c r="H30" s="9">
        <v>4520.174</v>
      </c>
    </row>
    <row r="31" spans="1:8" x14ac:dyDescent="0.25">
      <c r="A31" s="7">
        <v>125.021</v>
      </c>
      <c r="B31" s="11">
        <v>1494.7055714285716</v>
      </c>
      <c r="C31" s="11">
        <v>1839.6690000000001</v>
      </c>
      <c r="D31">
        <f t="shared" si="0"/>
        <v>1.2307902206062751</v>
      </c>
      <c r="E31" s="2">
        <f t="shared" si="1"/>
        <v>1.0006648947174013</v>
      </c>
      <c r="F31" s="3">
        <f t="shared" si="2"/>
        <v>-6.6489471740127648E-4</v>
      </c>
      <c r="G31" s="9">
        <v>1679.126</v>
      </c>
      <c r="H31" s="9">
        <v>4528.7060000000001</v>
      </c>
    </row>
    <row r="32" spans="1:8" x14ac:dyDescent="0.25">
      <c r="A32" s="7">
        <v>130.024</v>
      </c>
      <c r="B32" s="11">
        <v>1485.569285714286</v>
      </c>
      <c r="C32" s="11">
        <v>1835.9880000000001</v>
      </c>
      <c r="D32">
        <f t="shared" si="0"/>
        <v>1.2358817711536267</v>
      </c>
      <c r="E32" s="2">
        <f t="shared" si="1"/>
        <v>1.0048044595328451</v>
      </c>
      <c r="F32" s="3">
        <f t="shared" si="2"/>
        <v>-4.80445953284514E-3</v>
      </c>
      <c r="G32" s="9">
        <v>1673.9169999999999</v>
      </c>
      <c r="H32" s="9">
        <v>4526.7</v>
      </c>
    </row>
    <row r="33" spans="1:8" x14ac:dyDescent="0.25">
      <c r="A33" s="7">
        <v>135.012</v>
      </c>
      <c r="B33" s="11">
        <v>1481.5399285714286</v>
      </c>
      <c r="C33" s="11">
        <v>1820.539</v>
      </c>
      <c r="D33">
        <f t="shared" si="0"/>
        <v>1.2288153460402855</v>
      </c>
      <c r="E33" s="2">
        <f t="shared" si="1"/>
        <v>0.99905926963477543</v>
      </c>
      <c r="F33" s="3">
        <f t="shared" si="2"/>
        <v>9.4073036522457354E-4</v>
      </c>
      <c r="G33" s="9">
        <v>1675.3679999999999</v>
      </c>
      <c r="H33" s="9">
        <v>4523.72</v>
      </c>
    </row>
    <row r="34" spans="1:8" x14ac:dyDescent="0.25">
      <c r="A34" s="7">
        <v>140.02199999999999</v>
      </c>
      <c r="B34" s="11">
        <v>1483.1332142857143</v>
      </c>
      <c r="C34" s="11">
        <v>1826.63</v>
      </c>
      <c r="D34">
        <f t="shared" si="0"/>
        <v>1.2316021126124641</v>
      </c>
      <c r="E34" s="2">
        <f t="shared" si="1"/>
        <v>1.0013249843210503</v>
      </c>
      <c r="F34" s="3">
        <f t="shared" si="2"/>
        <v>-1.3249843210503265E-3</v>
      </c>
      <c r="G34" s="9">
        <v>1671.623</v>
      </c>
      <c r="H34" s="9">
        <v>4509.4679999999998</v>
      </c>
    </row>
    <row r="35" spans="1:8" x14ac:dyDescent="0.25">
      <c r="A35" s="7">
        <v>145.02000000000001</v>
      </c>
      <c r="B35" s="11">
        <v>1489.7262142857144</v>
      </c>
      <c r="C35" s="11">
        <v>1837.367</v>
      </c>
      <c r="D35">
        <f t="shared" si="0"/>
        <v>1.2333588429743585</v>
      </c>
      <c r="E35" s="2">
        <f t="shared" si="1"/>
        <v>1.0027532524151581</v>
      </c>
      <c r="F35" s="3">
        <f t="shared" si="2"/>
        <v>-2.7532524151581139E-3</v>
      </c>
      <c r="G35" s="9">
        <v>1670.231</v>
      </c>
      <c r="H35" s="9">
        <v>4494.4399999999996</v>
      </c>
    </row>
    <row r="36" spans="1:8" x14ac:dyDescent="0.25">
      <c r="A36" s="7">
        <v>150.023</v>
      </c>
      <c r="B36" s="11">
        <v>1482.8699285714288</v>
      </c>
      <c r="C36" s="11">
        <v>1828.2619999999999</v>
      </c>
      <c r="D36">
        <f t="shared" si="0"/>
        <v>1.2329213539054744</v>
      </c>
      <c r="E36" s="2">
        <f t="shared" si="1"/>
        <v>1.0023975622693271</v>
      </c>
      <c r="F36" s="3">
        <f t="shared" si="2"/>
        <v>-2.3975622693270804E-3</v>
      </c>
      <c r="G36" s="9">
        <v>1667.575</v>
      </c>
      <c r="H36" s="9">
        <v>4495.1000000000004</v>
      </c>
    </row>
    <row r="37" spans="1:8" x14ac:dyDescent="0.25">
      <c r="A37" s="7">
        <v>155.02099999999999</v>
      </c>
      <c r="B37" s="11">
        <v>1480.2533571428571</v>
      </c>
      <c r="C37" s="11">
        <v>1832.731</v>
      </c>
      <c r="D37">
        <f t="shared" si="0"/>
        <v>1.2381198064211691</v>
      </c>
      <c r="E37" s="2">
        <f t="shared" si="1"/>
        <v>1.0066240412031202</v>
      </c>
      <c r="F37" s="3">
        <f t="shared" si="2"/>
        <v>-6.6240412031202123E-3</v>
      </c>
      <c r="G37" s="9">
        <v>1669.0889999999999</v>
      </c>
      <c r="H37" s="9">
        <v>4496.8909999999996</v>
      </c>
    </row>
    <row r="38" spans="1:8" x14ac:dyDescent="0.25">
      <c r="A38" s="7">
        <v>160.024</v>
      </c>
      <c r="B38" s="11">
        <v>1479.5408571428572</v>
      </c>
      <c r="C38" s="11">
        <v>1824.567</v>
      </c>
      <c r="D38">
        <f t="shared" si="0"/>
        <v>1.2331981176399704</v>
      </c>
      <c r="E38" s="2">
        <f t="shared" si="1"/>
        <v>1.0026225784813543</v>
      </c>
      <c r="F38" s="3">
        <f t="shared" si="2"/>
        <v>-2.6225784813542763E-3</v>
      </c>
      <c r="G38" s="9">
        <v>1666.08</v>
      </c>
      <c r="H38" s="9">
        <v>4499.3969999999999</v>
      </c>
    </row>
    <row r="39" spans="1:8" x14ac:dyDescent="0.25">
      <c r="A39" s="7">
        <v>165.01300000000001</v>
      </c>
      <c r="B39" s="11">
        <v>1479.3386428571428</v>
      </c>
      <c r="C39" s="11">
        <v>1832.479</v>
      </c>
      <c r="D39">
        <f t="shared" si="0"/>
        <v>1.2387150223161982</v>
      </c>
      <c r="E39" s="2">
        <f t="shared" si="1"/>
        <v>1.0071079674165087</v>
      </c>
      <c r="F39" s="3">
        <f t="shared" si="2"/>
        <v>-7.1079674165086537E-3</v>
      </c>
      <c r="G39" s="9">
        <v>1668.2860000000001</v>
      </c>
      <c r="H39" s="9">
        <v>4499.8789999999999</v>
      </c>
    </row>
    <row r="40" spans="1:8" x14ac:dyDescent="0.25">
      <c r="A40" s="7">
        <v>170.02199999999999</v>
      </c>
      <c r="B40" s="11">
        <v>1483.5539285714285</v>
      </c>
      <c r="C40" s="11">
        <v>1831.297</v>
      </c>
      <c r="D40">
        <f t="shared" si="0"/>
        <v>1.2343986724927667</v>
      </c>
      <c r="E40" s="2">
        <f t="shared" si="1"/>
        <v>1.0035986612249954</v>
      </c>
      <c r="F40" s="3">
        <f t="shared" si="2"/>
        <v>-3.5986612249954142E-3</v>
      </c>
      <c r="G40" s="9">
        <v>1671.6279999999999</v>
      </c>
      <c r="H40" s="9">
        <v>4493.7700000000004</v>
      </c>
    </row>
    <row r="41" spans="1:8" x14ac:dyDescent="0.25">
      <c r="A41" s="7">
        <v>175.02</v>
      </c>
      <c r="B41" s="11">
        <v>1479.4743571428571</v>
      </c>
      <c r="C41" s="11">
        <v>1835.37</v>
      </c>
      <c r="D41">
        <f t="shared" si="0"/>
        <v>1.2405554656212117</v>
      </c>
      <c r="E41" s="2">
        <f t="shared" si="1"/>
        <v>1.0086042963401634</v>
      </c>
      <c r="F41" s="3">
        <f t="shared" si="2"/>
        <v>-8.6042963401633532E-3</v>
      </c>
      <c r="G41" s="9">
        <v>1671.3109999999999</v>
      </c>
      <c r="H41" s="9">
        <v>4500.9070000000002</v>
      </c>
    </row>
    <row r="42" spans="1:8" x14ac:dyDescent="0.25">
      <c r="A42" s="7">
        <v>180.023</v>
      </c>
      <c r="B42" s="11">
        <v>1482.4940000000001</v>
      </c>
      <c r="C42" s="11">
        <v>1836.01</v>
      </c>
      <c r="D42">
        <f t="shared" si="0"/>
        <v>1.238460324291363</v>
      </c>
      <c r="E42" s="2">
        <f t="shared" si="1"/>
        <v>1.0069008912081188</v>
      </c>
      <c r="F42" s="3">
        <f t="shared" si="2"/>
        <v>-6.9008912081187646E-3</v>
      </c>
      <c r="G42" s="9">
        <v>1668.7190000000001</v>
      </c>
      <c r="H42" s="9">
        <v>4493.6480000000001</v>
      </c>
    </row>
    <row r="43" spans="1:8" x14ac:dyDescent="0.25">
      <c r="A43" s="7">
        <v>185.02099999999999</v>
      </c>
      <c r="B43" s="11">
        <v>1477.9272142857142</v>
      </c>
      <c r="C43" s="11">
        <v>1835.797</v>
      </c>
      <c r="D43">
        <f t="shared" si="0"/>
        <v>1.2421430380705489</v>
      </c>
      <c r="E43" s="2">
        <f t="shared" si="1"/>
        <v>1.0098950345921214</v>
      </c>
      <c r="F43" s="3">
        <f t="shared" si="2"/>
        <v>-9.8950345921213767E-3</v>
      </c>
      <c r="G43" s="9">
        <v>1665.7270000000001</v>
      </c>
      <c r="H43" s="9">
        <v>4492.9219999999996</v>
      </c>
    </row>
    <row r="44" spans="1:8" x14ac:dyDescent="0.25">
      <c r="A44" s="7">
        <v>190.02500000000001</v>
      </c>
      <c r="B44" s="11">
        <v>1470.8022142857144</v>
      </c>
      <c r="C44" s="11">
        <v>1826.924</v>
      </c>
      <c r="D44">
        <f t="shared" si="0"/>
        <v>1.2421275833387522</v>
      </c>
      <c r="E44" s="2">
        <f t="shared" si="1"/>
        <v>1.0098824694877622</v>
      </c>
      <c r="F44" s="3">
        <f t="shared" si="2"/>
        <v>-9.8824694877621688E-3</v>
      </c>
      <c r="G44" s="9">
        <v>1663.66</v>
      </c>
      <c r="H44" s="9">
        <v>4482.8239999999996</v>
      </c>
    </row>
    <row r="45" spans="1:8" x14ac:dyDescent="0.25">
      <c r="A45" s="7">
        <v>195.01300000000001</v>
      </c>
      <c r="B45" s="11">
        <v>1466.6154285714285</v>
      </c>
      <c r="C45" s="11">
        <v>1826.9169999999999</v>
      </c>
      <c r="D45">
        <f t="shared" si="0"/>
        <v>1.245668744791214</v>
      </c>
      <c r="E45" s="2">
        <f t="shared" si="1"/>
        <v>1.0127615270986192</v>
      </c>
      <c r="F45" s="3">
        <f t="shared" si="2"/>
        <v>-1.2761527098619219E-2</v>
      </c>
      <c r="G45" s="9">
        <v>1666.26</v>
      </c>
      <c r="H45" s="9">
        <v>4487.4279999999999</v>
      </c>
    </row>
    <row r="46" spans="1:8" x14ac:dyDescent="0.25">
      <c r="A46" s="7">
        <v>200.02199999999999</v>
      </c>
      <c r="B46" s="11">
        <v>1464.9475</v>
      </c>
      <c r="C46" s="11">
        <v>1822.771</v>
      </c>
      <c r="D46">
        <f t="shared" si="0"/>
        <v>1.2442568760996555</v>
      </c>
      <c r="E46" s="2">
        <f t="shared" si="1"/>
        <v>1.0116136406335341</v>
      </c>
      <c r="F46" s="3">
        <f t="shared" si="2"/>
        <v>-1.1613640633534095E-2</v>
      </c>
      <c r="G46" s="9">
        <v>1658.866</v>
      </c>
      <c r="H46" s="9">
        <v>4464.7780000000002</v>
      </c>
    </row>
    <row r="47" spans="1:8" x14ac:dyDescent="0.25">
      <c r="A47" s="7">
        <v>205.02</v>
      </c>
      <c r="B47" s="11">
        <v>1470.2620714285715</v>
      </c>
      <c r="C47" s="11">
        <v>1822.0550000000001</v>
      </c>
      <c r="D47">
        <f t="shared" si="0"/>
        <v>1.2392722599649266</v>
      </c>
      <c r="E47" s="2">
        <f t="shared" si="1"/>
        <v>1.0075610163144944</v>
      </c>
      <c r="F47" s="3">
        <f t="shared" si="2"/>
        <v>-7.561016314494351E-3</v>
      </c>
      <c r="G47" s="9">
        <v>1645.992</v>
      </c>
      <c r="H47" s="9">
        <v>4439.7380000000003</v>
      </c>
    </row>
    <row r="48" spans="1:8" x14ac:dyDescent="0.25">
      <c r="A48" s="7">
        <v>210.023</v>
      </c>
      <c r="B48" s="11">
        <v>1461.6740714285713</v>
      </c>
      <c r="C48" s="11">
        <v>1822.913</v>
      </c>
      <c r="D48">
        <f t="shared" si="0"/>
        <v>1.2471405463314889</v>
      </c>
      <c r="E48" s="2">
        <f t="shared" si="1"/>
        <v>1.0139581405496252</v>
      </c>
      <c r="F48" s="3">
        <f t="shared" si="2"/>
        <v>-1.3958140549625186E-2</v>
      </c>
      <c r="G48" s="9">
        <v>1643.252</v>
      </c>
      <c r="H48" s="9">
        <v>4419.8490000000002</v>
      </c>
    </row>
    <row r="49" spans="1:9" x14ac:dyDescent="0.25">
      <c r="A49" s="7">
        <v>215.02199999999999</v>
      </c>
      <c r="B49" s="11">
        <v>1459.3710000000001</v>
      </c>
      <c r="C49" s="11">
        <v>1821.877</v>
      </c>
      <c r="D49">
        <f t="shared" si="0"/>
        <v>1.2483987964677932</v>
      </c>
      <c r="E49" s="2">
        <f t="shared" si="1"/>
        <v>1.0149811310796872</v>
      </c>
      <c r="F49" s="3">
        <f t="shared" si="2"/>
        <v>-1.4981131079687238E-2</v>
      </c>
      <c r="G49" s="9">
        <v>1641.298</v>
      </c>
      <c r="H49" s="9">
        <v>4401.223</v>
      </c>
    </row>
    <row r="50" spans="1:9" x14ac:dyDescent="0.25">
      <c r="A50" s="7">
        <v>220.02500000000001</v>
      </c>
      <c r="B50" s="11">
        <v>1454.1636428571428</v>
      </c>
      <c r="C50" s="11">
        <v>1819.192</v>
      </c>
      <c r="D50">
        <f t="shared" si="0"/>
        <v>1.2510228879231562</v>
      </c>
      <c r="E50" s="2">
        <f t="shared" si="1"/>
        <v>1.0171145866076456</v>
      </c>
      <c r="F50" s="3">
        <f t="shared" si="2"/>
        <v>-1.7114586607645643E-2</v>
      </c>
      <c r="G50" s="9">
        <v>1631.1880000000001</v>
      </c>
      <c r="H50" s="9">
        <v>4379.91</v>
      </c>
    </row>
    <row r="51" spans="1:9" x14ac:dyDescent="0.25">
      <c r="A51" s="7">
        <v>225.01300000000001</v>
      </c>
      <c r="B51" s="11">
        <v>1454.0618571428572</v>
      </c>
      <c r="C51" s="11">
        <v>1810.153</v>
      </c>
      <c r="D51">
        <f t="shared" si="0"/>
        <v>1.2448940814367004</v>
      </c>
      <c r="E51" s="2">
        <f t="shared" si="1"/>
        <v>1.0121317053701822</v>
      </c>
      <c r="F51" s="3">
        <f t="shared" si="2"/>
        <v>-1.2131705370182155E-2</v>
      </c>
      <c r="G51" s="9">
        <v>1624.8710000000001</v>
      </c>
      <c r="H51" s="9">
        <v>4356.098</v>
      </c>
    </row>
    <row r="52" spans="1:9" x14ac:dyDescent="0.25">
      <c r="A52" s="7">
        <v>230.02199999999999</v>
      </c>
      <c r="B52" s="11">
        <v>1453.6343571428572</v>
      </c>
      <c r="C52" s="11">
        <v>1818.596</v>
      </c>
      <c r="D52">
        <f t="shared" si="0"/>
        <v>1.2510683935501368</v>
      </c>
      <c r="E52" s="2">
        <f t="shared" si="1"/>
        <v>1.0171515838819734</v>
      </c>
      <c r="F52" s="3">
        <f t="shared" si="2"/>
        <v>-1.7151583881973353E-2</v>
      </c>
      <c r="G52" s="9">
        <v>1621.703</v>
      </c>
      <c r="H52" s="9">
        <v>4334.1719999999996</v>
      </c>
    </row>
    <row r="53" spans="1:9" x14ac:dyDescent="0.25">
      <c r="A53" s="7">
        <v>235.02099999999999</v>
      </c>
      <c r="B53" s="11">
        <v>1452.0777142857144</v>
      </c>
      <c r="C53" s="11">
        <v>1809.7729999999999</v>
      </c>
      <c r="D53">
        <f t="shared" si="0"/>
        <v>1.24633343118983</v>
      </c>
      <c r="E53" s="2">
        <f t="shared" si="1"/>
        <v>1.0133019346627641</v>
      </c>
      <c r="F53" s="3">
        <f t="shared" si="2"/>
        <v>-1.3301934662764081E-2</v>
      </c>
      <c r="G53" s="9">
        <v>1616.443</v>
      </c>
      <c r="H53" s="9">
        <v>4331.4049999999997</v>
      </c>
    </row>
    <row r="54" spans="1:9" x14ac:dyDescent="0.25">
      <c r="A54" s="7">
        <v>240.024</v>
      </c>
      <c r="B54" s="11">
        <v>1491.320857142857</v>
      </c>
      <c r="C54" s="11">
        <v>1834.271</v>
      </c>
      <c r="D54">
        <f t="shared" si="0"/>
        <v>1.2299640223058257</v>
      </c>
      <c r="E54" s="2">
        <f t="shared" si="1"/>
        <v>0.99999317371938456</v>
      </c>
      <c r="F54" s="3">
        <f>1-E54</f>
        <v>6.8262806154351097E-6</v>
      </c>
      <c r="G54" s="9">
        <v>1611.9110000000001</v>
      </c>
      <c r="H54" s="9">
        <v>4312.9449999999997</v>
      </c>
    </row>
    <row r="55" spans="1:9" s="4" customFormat="1" x14ac:dyDescent="0.25">
      <c r="A55" s="8">
        <v>245.02199999999999</v>
      </c>
      <c r="B55" s="12">
        <v>1374.5577142857142</v>
      </c>
      <c r="C55" s="12">
        <v>1081.8389999999999</v>
      </c>
      <c r="D55" s="4">
        <f t="shared" si="0"/>
        <v>0.78704516278690795</v>
      </c>
      <c r="E55" s="5">
        <f t="shared" si="1"/>
        <v>0.63988846496525853</v>
      </c>
      <c r="F55" s="6">
        <f t="shared" si="2"/>
        <v>0.36011153503474147</v>
      </c>
      <c r="G55" s="10">
        <v>1636.16</v>
      </c>
      <c r="H55" s="10">
        <v>4064.8429999999998</v>
      </c>
      <c r="I55" s="4" t="s">
        <v>32</v>
      </c>
    </row>
    <row r="56" spans="1:9" x14ac:dyDescent="0.25">
      <c r="A56" s="7">
        <v>250.02500000000001</v>
      </c>
      <c r="B56" s="11">
        <v>1420.6679999999999</v>
      </c>
      <c r="C56" s="11">
        <v>1051.5170000000001</v>
      </c>
      <c r="D56">
        <f t="shared" si="0"/>
        <v>0.74015674316589108</v>
      </c>
      <c r="E56" s="2">
        <f t="shared" si="1"/>
        <v>0.60176694376856088</v>
      </c>
      <c r="F56" s="3">
        <f t="shared" si="2"/>
        <v>0.39823305623143912</v>
      </c>
      <c r="G56" s="9">
        <v>2413.7849999999999</v>
      </c>
      <c r="H56" s="9">
        <v>2711.5970000000002</v>
      </c>
    </row>
    <row r="57" spans="1:9" x14ac:dyDescent="0.25">
      <c r="A57" s="7">
        <v>255.01300000000001</v>
      </c>
      <c r="B57" s="11">
        <v>1546.8402142857144</v>
      </c>
      <c r="C57" s="11">
        <v>1074.0429999999999</v>
      </c>
      <c r="D57">
        <f t="shared" si="0"/>
        <v>0.69434644256127098</v>
      </c>
      <c r="E57" s="2">
        <f t="shared" si="1"/>
        <v>0.56452196175293035</v>
      </c>
      <c r="F57" s="3">
        <f t="shared" si="2"/>
        <v>0.43547803824706965</v>
      </c>
      <c r="G57" s="9">
        <v>2306.6019999999999</v>
      </c>
      <c r="H57" s="9">
        <v>2455.0369999999998</v>
      </c>
    </row>
    <row r="58" spans="1:9" x14ac:dyDescent="0.25">
      <c r="A58" s="7">
        <v>260.02300000000002</v>
      </c>
      <c r="B58" s="11">
        <v>1674.0791428571426</v>
      </c>
      <c r="C58" s="11">
        <v>1090.942</v>
      </c>
      <c r="D58">
        <f t="shared" si="0"/>
        <v>0.65166692067980414</v>
      </c>
      <c r="E58" s="2">
        <f t="shared" si="1"/>
        <v>0.52982238537096205</v>
      </c>
      <c r="F58" s="3">
        <f t="shared" si="2"/>
        <v>0.47017761462903795</v>
      </c>
      <c r="G58" s="9">
        <v>2293.7809999999999</v>
      </c>
      <c r="H58" s="9">
        <v>2365.3939999999998</v>
      </c>
    </row>
    <row r="59" spans="1:9" x14ac:dyDescent="0.25">
      <c r="A59" s="7">
        <v>265.02100000000002</v>
      </c>
      <c r="B59" s="11">
        <v>1765.507142857143</v>
      </c>
      <c r="C59" s="11">
        <v>1093.2080000000001</v>
      </c>
      <c r="D59">
        <f t="shared" si="0"/>
        <v>0.61920338551043608</v>
      </c>
      <c r="E59" s="2">
        <f t="shared" si="1"/>
        <v>0.50342867549373504</v>
      </c>
      <c r="F59" s="3">
        <f t="shared" si="2"/>
        <v>0.49657132450626496</v>
      </c>
      <c r="G59" s="9">
        <v>2280.8090000000002</v>
      </c>
      <c r="H59" s="9">
        <v>2309.047</v>
      </c>
    </row>
    <row r="60" spans="1:9" x14ac:dyDescent="0.25">
      <c r="A60" s="7">
        <v>270.024</v>
      </c>
      <c r="B60" s="11">
        <v>1812.2742857142855</v>
      </c>
      <c r="C60" s="11">
        <v>1084.67</v>
      </c>
      <c r="D60">
        <f t="shared" si="0"/>
        <v>0.59851315474163491</v>
      </c>
      <c r="E60" s="2">
        <f t="shared" si="1"/>
        <v>0.48660697245506235</v>
      </c>
      <c r="F60" s="3">
        <f t="shared" si="2"/>
        <v>0.51339302754493765</v>
      </c>
      <c r="G60" s="9">
        <v>2279.143</v>
      </c>
      <c r="H60" s="9">
        <v>2279.8359999999998</v>
      </c>
    </row>
    <row r="61" spans="1:9" x14ac:dyDescent="0.25">
      <c r="A61" s="7">
        <v>275.012</v>
      </c>
      <c r="B61" s="11">
        <v>1820.048</v>
      </c>
      <c r="C61" s="11">
        <v>1065.8510000000001</v>
      </c>
      <c r="D61">
        <f t="shared" si="0"/>
        <v>0.58561697273918056</v>
      </c>
      <c r="E61" s="2">
        <f t="shared" si="1"/>
        <v>0.47612203652553758</v>
      </c>
      <c r="F61" s="3">
        <f t="shared" si="2"/>
        <v>0.52387796347446236</v>
      </c>
      <c r="G61" s="9">
        <v>2283.5439999999999</v>
      </c>
      <c r="H61" s="9">
        <v>2274.058</v>
      </c>
    </row>
    <row r="62" spans="1:9" x14ac:dyDescent="0.25">
      <c r="A62" s="7">
        <v>280.02100000000002</v>
      </c>
      <c r="B62" s="11">
        <v>1831.2335714285712</v>
      </c>
      <c r="C62" s="11">
        <v>1048.1969999999999</v>
      </c>
      <c r="D62">
        <f t="shared" si="0"/>
        <v>0.57239940134031431</v>
      </c>
      <c r="E62" s="2">
        <f t="shared" si="1"/>
        <v>0.4653758025444526</v>
      </c>
      <c r="F62" s="3">
        <f t="shared" si="2"/>
        <v>0.53462419745554746</v>
      </c>
      <c r="G62" s="9">
        <v>2289.0880000000002</v>
      </c>
      <c r="H62" s="9">
        <v>2269.6619999999998</v>
      </c>
    </row>
    <row r="63" spans="1:9" x14ac:dyDescent="0.25">
      <c r="A63" s="7">
        <v>285.02</v>
      </c>
      <c r="B63" s="11">
        <v>1844.4127857142855</v>
      </c>
      <c r="C63" s="11">
        <v>1047.4749999999999</v>
      </c>
      <c r="D63">
        <f t="shared" si="0"/>
        <v>0.56791788048375758</v>
      </c>
      <c r="E63" s="2">
        <f t="shared" si="1"/>
        <v>0.46173220794886738</v>
      </c>
      <c r="F63" s="3">
        <f t="shared" si="2"/>
        <v>0.53826779205113262</v>
      </c>
      <c r="G63" s="9">
        <v>2287.9989999999998</v>
      </c>
      <c r="H63" s="9">
        <v>2256.4850000000001</v>
      </c>
    </row>
    <row r="64" spans="1:9" x14ac:dyDescent="0.25">
      <c r="A64" s="7">
        <v>290.02300000000002</v>
      </c>
      <c r="B64" s="11">
        <v>1849.1492142857142</v>
      </c>
      <c r="C64" s="11">
        <v>1037.624</v>
      </c>
      <c r="D64">
        <f t="shared" si="0"/>
        <v>0.56113589535326469</v>
      </c>
      <c r="E64" s="2">
        <f t="shared" si="1"/>
        <v>0.45621827525509223</v>
      </c>
      <c r="F64" s="3">
        <f t="shared" si="2"/>
        <v>0.54378172474490771</v>
      </c>
      <c r="G64" s="9">
        <v>2288.7220000000002</v>
      </c>
      <c r="H64" s="9">
        <v>2263.1779999999999</v>
      </c>
    </row>
    <row r="65" spans="1:8" x14ac:dyDescent="0.25">
      <c r="A65" s="7">
        <v>295.02100000000002</v>
      </c>
      <c r="B65" s="11">
        <v>1864.0615</v>
      </c>
      <c r="C65" s="11">
        <v>1034.4290000000001</v>
      </c>
      <c r="D65">
        <f t="shared" si="0"/>
        <v>0.55493287104529554</v>
      </c>
      <c r="E65" s="2">
        <f t="shared" si="1"/>
        <v>0.45117505297225202</v>
      </c>
      <c r="F65" s="3">
        <f t="shared" si="2"/>
        <v>0.54882494702774798</v>
      </c>
      <c r="G65" s="9">
        <v>2299.788</v>
      </c>
      <c r="H65" s="9">
        <v>2268.21</v>
      </c>
    </row>
    <row r="66" spans="1:8" x14ac:dyDescent="0.25">
      <c r="A66" s="7">
        <v>300.024</v>
      </c>
      <c r="B66" s="11">
        <v>1868.327</v>
      </c>
      <c r="C66" s="11">
        <v>1029.375</v>
      </c>
      <c r="D66">
        <f t="shared" si="0"/>
        <v>0.55096083287347453</v>
      </c>
      <c r="E66" s="2">
        <f t="shared" si="1"/>
        <v>0.44794568123003836</v>
      </c>
      <c r="F66" s="3">
        <f t="shared" si="2"/>
        <v>0.55205431876996158</v>
      </c>
      <c r="G66" s="9">
        <v>2301.569</v>
      </c>
      <c r="H66" s="9">
        <v>2261.8969999999999</v>
      </c>
    </row>
    <row r="67" spans="1:8" x14ac:dyDescent="0.25">
      <c r="A67" s="7">
        <v>305.012</v>
      </c>
      <c r="B67" s="11">
        <v>1873.5058571428574</v>
      </c>
      <c r="C67" s="11">
        <v>1026.347</v>
      </c>
      <c r="D67">
        <f t="shared" si="0"/>
        <v>0.5478216126664287</v>
      </c>
      <c r="E67" s="2">
        <f t="shared" si="1"/>
        <v>0.44539341244744207</v>
      </c>
      <c r="F67" s="3">
        <f t="shared" si="2"/>
        <v>0.55460658755255787</v>
      </c>
      <c r="G67" s="9">
        <v>2304.36</v>
      </c>
      <c r="H67" s="9">
        <v>2276.415</v>
      </c>
    </row>
    <row r="68" spans="1:8" x14ac:dyDescent="0.25">
      <c r="A68" s="7">
        <v>310.02199999999999</v>
      </c>
      <c r="B68" s="11">
        <v>1878.0292142857143</v>
      </c>
      <c r="C68" s="11">
        <v>1027.489</v>
      </c>
      <c r="D68">
        <f t="shared" si="0"/>
        <v>0.54711023246291357</v>
      </c>
      <c r="E68" s="2">
        <f t="shared" si="1"/>
        <v>0.4448150415889997</v>
      </c>
      <c r="F68" s="3">
        <f t="shared" si="2"/>
        <v>0.55518495841100024</v>
      </c>
      <c r="G68" s="9">
        <v>2303.0970000000002</v>
      </c>
      <c r="H68" s="9">
        <v>2267.0030000000002</v>
      </c>
    </row>
    <row r="69" spans="1:8" x14ac:dyDescent="0.25">
      <c r="A69" s="7">
        <v>315.02</v>
      </c>
      <c r="B69" s="11">
        <v>1881.6690714285712</v>
      </c>
      <c r="C69" s="11">
        <v>1028.4880000000001</v>
      </c>
      <c r="D69">
        <f t="shared" si="0"/>
        <v>0.54658282671307745</v>
      </c>
      <c r="E69" s="2">
        <f t="shared" si="1"/>
        <v>0.44438624681122418</v>
      </c>
      <c r="F69" s="3">
        <f t="shared" si="2"/>
        <v>0.55561375318877582</v>
      </c>
      <c r="G69" s="9">
        <v>2299.616</v>
      </c>
      <c r="H69" s="9">
        <v>2274.3980000000001</v>
      </c>
    </row>
    <row r="70" spans="1:8" x14ac:dyDescent="0.25">
      <c r="A70" s="7">
        <v>320.02300000000002</v>
      </c>
      <c r="B70" s="11">
        <v>1891.9657142857143</v>
      </c>
      <c r="C70" s="11">
        <v>1029.2070000000001</v>
      </c>
      <c r="D70">
        <f t="shared" si="0"/>
        <v>0.54398818764459644</v>
      </c>
      <c r="E70" s="2">
        <f t="shared" si="1"/>
        <v>0.44227673685020724</v>
      </c>
      <c r="F70" s="3">
        <f t="shared" si="2"/>
        <v>0.55772326314979281</v>
      </c>
      <c r="G70" s="9">
        <v>2301.27</v>
      </c>
      <c r="H70" s="9">
        <v>2271.7959999999998</v>
      </c>
    </row>
    <row r="71" spans="1:8" x14ac:dyDescent="0.25">
      <c r="A71" s="7">
        <v>325.02100000000002</v>
      </c>
      <c r="B71" s="11">
        <v>1904.2505714285714</v>
      </c>
      <c r="C71" s="11">
        <v>1033.924</v>
      </c>
      <c r="D71">
        <f t="shared" ref="D71:D134" si="3">C71/B71</f>
        <v>0.54295585649967737</v>
      </c>
      <c r="E71" s="2">
        <f t="shared" ref="E71:E134" si="4">D71/AVERAGE($D$6:$D$52)</f>
        <v>0.4414374244156844</v>
      </c>
      <c r="F71" s="3">
        <f t="shared" ref="F71:F134" si="5">1-E71</f>
        <v>0.55856257558431555</v>
      </c>
      <c r="G71" s="9">
        <v>2294.4169999999999</v>
      </c>
      <c r="H71" s="9">
        <v>2275.6039999999998</v>
      </c>
    </row>
    <row r="72" spans="1:8" x14ac:dyDescent="0.25">
      <c r="A72" s="7">
        <v>330.024</v>
      </c>
      <c r="B72" s="11">
        <v>1906.7897857142857</v>
      </c>
      <c r="C72" s="11">
        <v>1041.0139999999999</v>
      </c>
      <c r="D72">
        <f t="shared" si="3"/>
        <v>0.54595110997515373</v>
      </c>
      <c r="E72" s="2">
        <f t="shared" si="4"/>
        <v>0.44387264445034885</v>
      </c>
      <c r="F72" s="3">
        <f t="shared" si="5"/>
        <v>0.55612735554965109</v>
      </c>
      <c r="G72" s="9">
        <v>2291.6039999999998</v>
      </c>
      <c r="H72" s="9">
        <v>2278.4830000000002</v>
      </c>
    </row>
    <row r="73" spans="1:8" x14ac:dyDescent="0.25">
      <c r="A73" s="7">
        <v>335.01299999999998</v>
      </c>
      <c r="B73" s="11">
        <v>1910.783857142857</v>
      </c>
      <c r="C73" s="11">
        <v>1039.4369999999999</v>
      </c>
      <c r="D73">
        <f t="shared" si="3"/>
        <v>0.54398460407460303</v>
      </c>
      <c r="E73" s="2">
        <f t="shared" si="4"/>
        <v>0.44227382331333465</v>
      </c>
      <c r="F73" s="3">
        <f t="shared" si="5"/>
        <v>0.55772617668666535</v>
      </c>
      <c r="G73" s="9">
        <v>2280.8200000000002</v>
      </c>
      <c r="H73" s="9">
        <v>2278.4009999999998</v>
      </c>
    </row>
    <row r="74" spans="1:8" x14ac:dyDescent="0.25">
      <c r="A74" s="7">
        <v>340.02199999999999</v>
      </c>
      <c r="B74" s="11">
        <v>1925.8902142857141</v>
      </c>
      <c r="C74" s="11">
        <v>1049.556</v>
      </c>
      <c r="D74">
        <f t="shared" si="3"/>
        <v>0.54497187441666595</v>
      </c>
      <c r="E74" s="2">
        <f t="shared" si="4"/>
        <v>0.44307650012726918</v>
      </c>
      <c r="F74" s="3">
        <f t="shared" si="5"/>
        <v>0.55692349987273082</v>
      </c>
      <c r="G74" s="9">
        <v>2291.5970000000002</v>
      </c>
      <c r="H74" s="9">
        <v>2290.893</v>
      </c>
    </row>
    <row r="75" spans="1:8" x14ac:dyDescent="0.25">
      <c r="A75" s="7">
        <v>345.01600000000002</v>
      </c>
      <c r="B75" s="11">
        <v>1933.0206428571425</v>
      </c>
      <c r="C75" s="11">
        <v>1054.67</v>
      </c>
      <c r="D75">
        <f t="shared" si="3"/>
        <v>0.54560721009224322</v>
      </c>
      <c r="E75" s="2">
        <f t="shared" si="4"/>
        <v>0.44359304477985712</v>
      </c>
      <c r="F75" s="3">
        <f t="shared" si="5"/>
        <v>0.55640695522014294</v>
      </c>
      <c r="G75" s="9">
        <v>2286.788</v>
      </c>
      <c r="H75" s="9">
        <v>2286.924</v>
      </c>
    </row>
    <row r="76" spans="1:8" x14ac:dyDescent="0.25">
      <c r="A76" s="7">
        <v>350.01900000000001</v>
      </c>
      <c r="B76" s="11">
        <v>1935.8774285714283</v>
      </c>
      <c r="C76" s="11">
        <v>1056.431</v>
      </c>
      <c r="D76">
        <f t="shared" si="3"/>
        <v>0.54571171935177132</v>
      </c>
      <c r="E76" s="2">
        <f t="shared" si="4"/>
        <v>0.44367801356286479</v>
      </c>
      <c r="F76" s="3">
        <f t="shared" si="5"/>
        <v>0.55632198643713515</v>
      </c>
      <c r="G76" s="9">
        <v>2283.462</v>
      </c>
      <c r="H76" s="9">
        <v>2290.0430000000001</v>
      </c>
    </row>
    <row r="77" spans="1:8" x14ac:dyDescent="0.25">
      <c r="A77" s="7">
        <v>355.01799999999997</v>
      </c>
      <c r="B77" s="11">
        <v>1943.3064285714288</v>
      </c>
      <c r="C77" s="11">
        <v>1058.5139999999999</v>
      </c>
      <c r="D77">
        <f t="shared" si="3"/>
        <v>0.54469742107431762</v>
      </c>
      <c r="E77" s="2">
        <f t="shared" si="4"/>
        <v>0.44285336232496314</v>
      </c>
      <c r="F77" s="3">
        <f t="shared" si="5"/>
        <v>0.55714663767503692</v>
      </c>
      <c r="G77" s="9">
        <v>2280.442</v>
      </c>
      <c r="H77" s="9">
        <v>2291.0390000000002</v>
      </c>
    </row>
    <row r="78" spans="1:8" x14ac:dyDescent="0.25">
      <c r="A78" s="7">
        <v>360.02699999999999</v>
      </c>
      <c r="B78" s="11">
        <v>1944.5536428571427</v>
      </c>
      <c r="C78" s="11">
        <v>1059.683</v>
      </c>
      <c r="D78">
        <f t="shared" si="3"/>
        <v>0.5449492246678278</v>
      </c>
      <c r="E78" s="2">
        <f t="shared" si="4"/>
        <v>0.44305808528438445</v>
      </c>
      <c r="F78" s="3">
        <f t="shared" si="5"/>
        <v>0.5569419147156156</v>
      </c>
      <c r="G78" s="9">
        <v>2277.145</v>
      </c>
      <c r="H78" s="9">
        <v>2291.6019999999999</v>
      </c>
    </row>
    <row r="79" spans="1:8" x14ac:dyDescent="0.25">
      <c r="A79" s="7">
        <v>365.01499999999999</v>
      </c>
      <c r="B79" s="11">
        <v>1970.0869285714289</v>
      </c>
      <c r="C79" s="11">
        <v>1080.9069999999999</v>
      </c>
      <c r="D79">
        <f t="shared" si="3"/>
        <v>0.54865954609617107</v>
      </c>
      <c r="E79" s="2">
        <f t="shared" si="4"/>
        <v>0.44607467441492854</v>
      </c>
      <c r="F79" s="3">
        <f t="shared" si="5"/>
        <v>0.55392532558507146</v>
      </c>
      <c r="G79" s="9">
        <v>2269.7489999999998</v>
      </c>
      <c r="H79" s="9">
        <v>2296.0920000000001</v>
      </c>
    </row>
    <row r="80" spans="1:8" x14ac:dyDescent="0.25">
      <c r="A80" s="7">
        <v>370.01799999999997</v>
      </c>
      <c r="B80" s="11">
        <v>1963.0704999999998</v>
      </c>
      <c r="C80" s="11">
        <v>1075.7149999999999</v>
      </c>
      <c r="D80">
        <f t="shared" si="3"/>
        <v>0.54797573495195406</v>
      </c>
      <c r="E80" s="2">
        <f t="shared" si="4"/>
        <v>0.44551871792845477</v>
      </c>
      <c r="F80" s="3">
        <f t="shared" si="5"/>
        <v>0.55448128207154523</v>
      </c>
      <c r="G80" s="9">
        <v>2262.8130000000001</v>
      </c>
      <c r="H80" s="9">
        <v>2287.1289999999999</v>
      </c>
    </row>
    <row r="81" spans="1:8" x14ac:dyDescent="0.25">
      <c r="A81" s="7">
        <v>375.01600000000002</v>
      </c>
      <c r="B81" s="11">
        <v>1955.5044285714287</v>
      </c>
      <c r="C81" s="11">
        <v>1077.1679999999999</v>
      </c>
      <c r="D81">
        <f t="shared" si="3"/>
        <v>0.55083894685266077</v>
      </c>
      <c r="E81" s="2">
        <f t="shared" si="4"/>
        <v>0.44784658468202954</v>
      </c>
      <c r="F81" s="3">
        <f t="shared" si="5"/>
        <v>0.55215341531797046</v>
      </c>
      <c r="G81" s="9">
        <v>2254.616</v>
      </c>
      <c r="H81" s="9">
        <v>2291.3420000000001</v>
      </c>
    </row>
    <row r="82" spans="1:8" x14ac:dyDescent="0.25">
      <c r="A82" s="7">
        <v>380.02</v>
      </c>
      <c r="B82" s="11">
        <v>1949.9998571428575</v>
      </c>
      <c r="C82" s="11">
        <v>1076.846</v>
      </c>
      <c r="D82">
        <f t="shared" si="3"/>
        <v>0.55222875840503716</v>
      </c>
      <c r="E82" s="2">
        <f t="shared" si="4"/>
        <v>0.44897653811150245</v>
      </c>
      <c r="F82" s="3">
        <f t="shared" si="5"/>
        <v>0.55102346188849749</v>
      </c>
      <c r="G82" s="9">
        <v>2248.2550000000001</v>
      </c>
      <c r="H82" s="9">
        <v>2289.96</v>
      </c>
    </row>
    <row r="83" spans="1:8" x14ac:dyDescent="0.25">
      <c r="A83" s="7">
        <v>385.01799999999997</v>
      </c>
      <c r="B83" s="11">
        <v>1946.5404999999998</v>
      </c>
      <c r="C83" s="11">
        <v>1081.2550000000001</v>
      </c>
      <c r="D83">
        <f t="shared" si="3"/>
        <v>0.55547521359046992</v>
      </c>
      <c r="E83" s="2">
        <f t="shared" si="4"/>
        <v>0.45161599175839245</v>
      </c>
      <c r="F83" s="3">
        <f t="shared" si="5"/>
        <v>0.5483840082416076</v>
      </c>
      <c r="G83" s="9">
        <v>2239.114</v>
      </c>
      <c r="H83" s="9">
        <v>2293.9810000000002</v>
      </c>
    </row>
    <row r="84" spans="1:8" x14ac:dyDescent="0.25">
      <c r="A84" s="7">
        <v>390.02100000000002</v>
      </c>
      <c r="B84" s="11">
        <v>1947.8406428571427</v>
      </c>
      <c r="C84" s="11">
        <v>1078.0360000000001</v>
      </c>
      <c r="D84">
        <f t="shared" si="3"/>
        <v>0.55345184625509669</v>
      </c>
      <c r="E84" s="2">
        <f t="shared" si="4"/>
        <v>0.44997094077591998</v>
      </c>
      <c r="F84" s="3">
        <f t="shared" si="5"/>
        <v>0.55002905922407996</v>
      </c>
      <c r="G84" s="9">
        <v>2230.9119999999998</v>
      </c>
      <c r="H84" s="9">
        <v>2294.058</v>
      </c>
    </row>
    <row r="85" spans="1:8" x14ac:dyDescent="0.25">
      <c r="A85" s="7">
        <v>395.01900000000001</v>
      </c>
      <c r="B85" s="11">
        <v>1946.3084285714287</v>
      </c>
      <c r="C85" s="11">
        <v>1078.2950000000001</v>
      </c>
      <c r="D85">
        <f t="shared" si="3"/>
        <v>0.55402061881397591</v>
      </c>
      <c r="E85" s="2">
        <f t="shared" si="4"/>
        <v>0.45043336785993487</v>
      </c>
      <c r="F85" s="3">
        <f t="shared" si="5"/>
        <v>0.54956663214006518</v>
      </c>
      <c r="G85" s="9">
        <v>2224.0230000000001</v>
      </c>
      <c r="H85" s="9">
        <v>2294.924</v>
      </c>
    </row>
    <row r="86" spans="1:8" x14ac:dyDescent="0.25">
      <c r="A86" s="7">
        <v>400.02199999999999</v>
      </c>
      <c r="B86" s="11">
        <v>1943.1232142857143</v>
      </c>
      <c r="C86" s="11">
        <v>1075.5229999999999</v>
      </c>
      <c r="D86">
        <f t="shared" si="3"/>
        <v>0.55350221339173211</v>
      </c>
      <c r="E86" s="2">
        <f t="shared" si="4"/>
        <v>0.4500118905857533</v>
      </c>
      <c r="F86" s="3">
        <f t="shared" si="5"/>
        <v>0.5499881094142467</v>
      </c>
      <c r="G86" s="9">
        <v>2220.9360000000001</v>
      </c>
      <c r="H86" s="9">
        <v>2289.4250000000002</v>
      </c>
    </row>
    <row r="87" spans="1:8" x14ac:dyDescent="0.25">
      <c r="A87" s="7">
        <v>405.02</v>
      </c>
      <c r="B87" s="11">
        <v>1941.882785714286</v>
      </c>
      <c r="C87" s="11">
        <v>1080.6849999999999</v>
      </c>
      <c r="D87">
        <f t="shared" si="3"/>
        <v>0.55651402234480896</v>
      </c>
      <c r="E87" s="2">
        <f t="shared" si="4"/>
        <v>0.45246057066013262</v>
      </c>
      <c r="F87" s="3">
        <f t="shared" si="5"/>
        <v>0.54753942933986743</v>
      </c>
      <c r="G87" s="9">
        <v>2216.3220000000001</v>
      </c>
      <c r="H87" s="9">
        <v>2306.317</v>
      </c>
    </row>
    <row r="88" spans="1:8" x14ac:dyDescent="0.25">
      <c r="A88" s="7">
        <v>410.024</v>
      </c>
      <c r="B88" s="11">
        <v>1927.9652857142855</v>
      </c>
      <c r="C88" s="11">
        <v>1071.3610000000001</v>
      </c>
      <c r="D88">
        <f t="shared" si="3"/>
        <v>0.55569517145277592</v>
      </c>
      <c r="E88" s="2">
        <f t="shared" si="4"/>
        <v>0.45179482329884646</v>
      </c>
      <c r="F88" s="3">
        <f t="shared" si="5"/>
        <v>0.54820517670115354</v>
      </c>
      <c r="G88" s="9">
        <v>2205.4609999999998</v>
      </c>
      <c r="H88" s="9">
        <v>2309.6610000000001</v>
      </c>
    </row>
    <row r="89" spans="1:8" x14ac:dyDescent="0.25">
      <c r="A89" s="7">
        <v>415.02199999999999</v>
      </c>
      <c r="B89" s="11">
        <v>1928.1892142857143</v>
      </c>
      <c r="C89" s="11">
        <v>1073.431</v>
      </c>
      <c r="D89">
        <f t="shared" si="3"/>
        <v>0.55670418237332886</v>
      </c>
      <c r="E89" s="2">
        <f t="shared" si="4"/>
        <v>0.45261517577620564</v>
      </c>
      <c r="F89" s="3">
        <f t="shared" si="5"/>
        <v>0.54738482422379442</v>
      </c>
      <c r="G89" s="9">
        <v>2191.712</v>
      </c>
      <c r="H89" s="9">
        <v>2306.6819999999998</v>
      </c>
    </row>
    <row r="90" spans="1:8" x14ac:dyDescent="0.25">
      <c r="A90" s="7">
        <v>420.02499999999998</v>
      </c>
      <c r="B90" s="11">
        <v>1918.5521428571428</v>
      </c>
      <c r="C90" s="11">
        <v>1067.3430000000001</v>
      </c>
      <c r="D90">
        <f t="shared" si="3"/>
        <v>0.55632733463813677</v>
      </c>
      <c r="E90" s="2">
        <f t="shared" si="4"/>
        <v>0.45230878863325713</v>
      </c>
      <c r="F90" s="3">
        <f t="shared" si="5"/>
        <v>0.54769121136674292</v>
      </c>
      <c r="G90" s="9">
        <v>2193.181</v>
      </c>
      <c r="H90" s="9">
        <v>2306.5650000000001</v>
      </c>
    </row>
    <row r="91" spans="1:8" x14ac:dyDescent="0.25">
      <c r="A91" s="7">
        <v>425.01299999999998</v>
      </c>
      <c r="B91" s="11">
        <v>1914.0491428571429</v>
      </c>
      <c r="C91" s="11">
        <v>1068.153</v>
      </c>
      <c r="D91">
        <f t="shared" si="3"/>
        <v>0.55805933927356988</v>
      </c>
      <c r="E91" s="2">
        <f t="shared" si="4"/>
        <v>0.453716954059947</v>
      </c>
      <c r="F91" s="3">
        <f t="shared" si="5"/>
        <v>0.54628304594005295</v>
      </c>
      <c r="G91" s="9">
        <v>2189.4549999999999</v>
      </c>
      <c r="H91" s="9">
        <v>2307.1019999999999</v>
      </c>
    </row>
    <row r="92" spans="1:8" x14ac:dyDescent="0.25">
      <c r="A92" s="7">
        <v>430.02199999999999</v>
      </c>
      <c r="B92" s="11">
        <v>1908.7006428571428</v>
      </c>
      <c r="C92" s="11">
        <v>1063.6210000000001</v>
      </c>
      <c r="D92">
        <f t="shared" si="3"/>
        <v>0.55724872518922652</v>
      </c>
      <c r="E92" s="2">
        <f t="shared" si="4"/>
        <v>0.45305790344044639</v>
      </c>
      <c r="F92" s="3">
        <f t="shared" si="5"/>
        <v>0.54694209655955361</v>
      </c>
      <c r="G92" s="9">
        <v>2186.1799999999998</v>
      </c>
      <c r="H92" s="9">
        <v>2311.2199999999998</v>
      </c>
    </row>
    <row r="93" spans="1:8" x14ac:dyDescent="0.25">
      <c r="A93" s="7">
        <v>435.02100000000002</v>
      </c>
      <c r="B93" s="11">
        <v>1901.2078571428572</v>
      </c>
      <c r="C93" s="11">
        <v>1061.683</v>
      </c>
      <c r="D93">
        <f t="shared" si="3"/>
        <v>0.55842552723062144</v>
      </c>
      <c r="E93" s="2">
        <f t="shared" si="4"/>
        <v>0.45401467452226046</v>
      </c>
      <c r="F93" s="3">
        <f t="shared" si="5"/>
        <v>0.54598532547773959</v>
      </c>
      <c r="G93" s="9">
        <v>2182.5749999999998</v>
      </c>
      <c r="H93" s="9">
        <v>2311.6819999999998</v>
      </c>
    </row>
    <row r="94" spans="1:8" x14ac:dyDescent="0.25">
      <c r="A94" s="7">
        <v>440.024</v>
      </c>
      <c r="B94" s="11">
        <v>1886.682357142857</v>
      </c>
      <c r="C94" s="11">
        <v>1056.277</v>
      </c>
      <c r="D94">
        <f t="shared" si="3"/>
        <v>0.55985947820045268</v>
      </c>
      <c r="E94" s="2">
        <f t="shared" si="4"/>
        <v>0.45518051446170138</v>
      </c>
      <c r="F94" s="3">
        <f t="shared" si="5"/>
        <v>0.54481948553829862</v>
      </c>
      <c r="G94" s="9">
        <v>2176.203</v>
      </c>
      <c r="H94" s="9">
        <v>2311.6819999999998</v>
      </c>
    </row>
    <row r="95" spans="1:8" x14ac:dyDescent="0.25">
      <c r="A95" s="7">
        <v>445.02199999999999</v>
      </c>
      <c r="B95" s="11">
        <v>1874.5182857142856</v>
      </c>
      <c r="C95" s="11">
        <v>1056.2139999999999</v>
      </c>
      <c r="D95">
        <f t="shared" si="3"/>
        <v>0.56345889397260762</v>
      </c>
      <c r="E95" s="2">
        <f t="shared" si="4"/>
        <v>0.45810693437013494</v>
      </c>
      <c r="F95" s="3">
        <f t="shared" si="5"/>
        <v>0.54189306562986506</v>
      </c>
      <c r="G95" s="9">
        <v>2165.1039999999998</v>
      </c>
      <c r="H95" s="9">
        <v>2299.712</v>
      </c>
    </row>
    <row r="96" spans="1:8" x14ac:dyDescent="0.25">
      <c r="A96" s="7">
        <v>450.02499999999998</v>
      </c>
      <c r="B96" s="11">
        <v>1879.0185714285715</v>
      </c>
      <c r="C96" s="11">
        <v>1057.1179999999999</v>
      </c>
      <c r="D96">
        <f t="shared" si="3"/>
        <v>0.56259050127232069</v>
      </c>
      <c r="E96" s="2">
        <f t="shared" si="4"/>
        <v>0.45740090821274648</v>
      </c>
      <c r="F96" s="3">
        <f t="shared" si="5"/>
        <v>0.54259909178725352</v>
      </c>
      <c r="G96" s="9">
        <v>2165.9319999999998</v>
      </c>
      <c r="H96" s="9">
        <v>2304.134</v>
      </c>
    </row>
    <row r="97" spans="1:9" x14ac:dyDescent="0.25">
      <c r="A97" s="7">
        <v>455.01400000000001</v>
      </c>
      <c r="B97" s="11">
        <v>1870.7807142857141</v>
      </c>
      <c r="C97" s="11">
        <v>1055.693</v>
      </c>
      <c r="D97">
        <f t="shared" si="3"/>
        <v>0.56430611665946961</v>
      </c>
      <c r="E97" s="2">
        <f t="shared" si="4"/>
        <v>0.45879574874853757</v>
      </c>
      <c r="F97" s="3">
        <f t="shared" si="5"/>
        <v>0.54120425125146243</v>
      </c>
      <c r="G97" s="9">
        <v>2152.5619999999999</v>
      </c>
      <c r="H97" s="9">
        <v>2290.91</v>
      </c>
    </row>
    <row r="98" spans="1:9" x14ac:dyDescent="0.25">
      <c r="A98" s="7">
        <v>460.02300000000002</v>
      </c>
      <c r="B98" s="11">
        <v>1867.735285714286</v>
      </c>
      <c r="C98" s="11">
        <v>1052.425</v>
      </c>
      <c r="D98">
        <f t="shared" si="3"/>
        <v>0.56347653120314456</v>
      </c>
      <c r="E98" s="2">
        <f t="shared" si="4"/>
        <v>0.45812127390350377</v>
      </c>
      <c r="F98" s="3">
        <f t="shared" si="5"/>
        <v>0.54187872609649623</v>
      </c>
      <c r="G98" s="9">
        <v>2142.212</v>
      </c>
      <c r="H98" s="9">
        <v>2277.8229999999999</v>
      </c>
    </row>
    <row r="99" spans="1:9" x14ac:dyDescent="0.25">
      <c r="A99" s="7">
        <v>465.02100000000002</v>
      </c>
      <c r="B99" s="11">
        <v>1863.0694285714287</v>
      </c>
      <c r="C99" s="11">
        <v>1049.778</v>
      </c>
      <c r="D99">
        <f t="shared" si="3"/>
        <v>0.56346692393796227</v>
      </c>
      <c r="E99" s="2">
        <f t="shared" si="4"/>
        <v>0.45811346294364952</v>
      </c>
      <c r="F99" s="3">
        <f t="shared" si="5"/>
        <v>0.54188653705635048</v>
      </c>
      <c r="G99" s="9">
        <v>2133.5659999999998</v>
      </c>
      <c r="H99" s="9">
        <v>2266.2060000000001</v>
      </c>
    </row>
    <row r="100" spans="1:9" x14ac:dyDescent="0.25">
      <c r="A100" s="7">
        <v>470.024</v>
      </c>
      <c r="B100" s="11">
        <v>1861.8276428571428</v>
      </c>
      <c r="C100" s="11">
        <v>1053.174</v>
      </c>
      <c r="D100">
        <f t="shared" si="3"/>
        <v>0.56566675440687375</v>
      </c>
      <c r="E100" s="2">
        <f t="shared" si="4"/>
        <v>0.45990198310550545</v>
      </c>
      <c r="F100" s="3">
        <f t="shared" si="5"/>
        <v>0.54009801689449455</v>
      </c>
      <c r="G100" s="9">
        <v>2125.5259999999998</v>
      </c>
      <c r="H100" s="9">
        <v>2247.6759999999999</v>
      </c>
    </row>
    <row r="101" spans="1:9" x14ac:dyDescent="0.25">
      <c r="A101" s="7">
        <v>475.012</v>
      </c>
      <c r="B101" s="11">
        <v>1852.9234285714283</v>
      </c>
      <c r="C101" s="11">
        <v>1048.2660000000001</v>
      </c>
      <c r="D101">
        <f t="shared" si="3"/>
        <v>0.56573627589575837</v>
      </c>
      <c r="E101" s="2">
        <f t="shared" si="4"/>
        <v>0.459958505908653</v>
      </c>
      <c r="F101" s="3">
        <f t="shared" si="5"/>
        <v>0.54004149409134694</v>
      </c>
      <c r="G101" s="9">
        <v>2116.92</v>
      </c>
      <c r="H101" s="9">
        <v>2241.2660000000001</v>
      </c>
    </row>
    <row r="102" spans="1:9" x14ac:dyDescent="0.25">
      <c r="A102" s="7">
        <v>480.02199999999999</v>
      </c>
      <c r="B102" s="11">
        <v>1846.8597142857145</v>
      </c>
      <c r="C102" s="11">
        <v>1052.373</v>
      </c>
      <c r="D102">
        <f t="shared" si="3"/>
        <v>0.56981750798923703</v>
      </c>
      <c r="E102" s="2">
        <f t="shared" si="4"/>
        <v>0.46327665518767996</v>
      </c>
      <c r="F102" s="3">
        <f t="shared" si="5"/>
        <v>0.53672334481232009</v>
      </c>
      <c r="G102" s="9">
        <v>2109.752</v>
      </c>
      <c r="H102" s="9">
        <v>2231.4140000000002</v>
      </c>
    </row>
    <row r="103" spans="1:9" x14ac:dyDescent="0.25">
      <c r="A103" s="7">
        <v>485.02</v>
      </c>
      <c r="B103" s="11">
        <v>1845.2840714285715</v>
      </c>
      <c r="C103" s="11">
        <v>1053.0129999999999</v>
      </c>
      <c r="D103">
        <f t="shared" si="3"/>
        <v>0.57065089126618018</v>
      </c>
      <c r="E103" s="2">
        <f t="shared" si="4"/>
        <v>0.46395421776099222</v>
      </c>
      <c r="F103" s="3">
        <f t="shared" si="5"/>
        <v>0.53604578223900778</v>
      </c>
      <c r="G103" s="9">
        <v>2104.1170000000002</v>
      </c>
      <c r="H103" s="9">
        <v>2223.2719999999999</v>
      </c>
    </row>
    <row r="104" spans="1:9" x14ac:dyDescent="0.25">
      <c r="A104" s="7">
        <v>490.02300000000002</v>
      </c>
      <c r="B104" s="11">
        <v>1882.7384999999999</v>
      </c>
      <c r="C104" s="11">
        <v>1054.2080000000001</v>
      </c>
      <c r="D104">
        <f t="shared" si="3"/>
        <v>0.55993330991000612</v>
      </c>
      <c r="E104" s="2">
        <f t="shared" si="4"/>
        <v>0.45524054158787619</v>
      </c>
      <c r="F104" s="3">
        <f t="shared" si="5"/>
        <v>0.54475945841212381</v>
      </c>
      <c r="G104" s="9">
        <v>2100.3090000000002</v>
      </c>
      <c r="H104" s="9">
        <v>2219.59</v>
      </c>
    </row>
    <row r="105" spans="1:9" s="4" customFormat="1" x14ac:dyDescent="0.25">
      <c r="A105" s="8">
        <v>495.02100000000002</v>
      </c>
      <c r="B105" s="12">
        <v>1854.3307857142856</v>
      </c>
      <c r="C105" s="12">
        <v>1042.77</v>
      </c>
      <c r="D105" s="4">
        <f t="shared" si="3"/>
        <v>0.5623430339578418</v>
      </c>
      <c r="E105" s="5">
        <f t="shared" si="4"/>
        <v>0.457199710762488</v>
      </c>
      <c r="F105" s="6">
        <f t="shared" si="5"/>
        <v>0.542800289237512</v>
      </c>
      <c r="G105" s="10">
        <v>2076.1680000000001</v>
      </c>
      <c r="H105" s="10">
        <v>2208.3209999999999</v>
      </c>
      <c r="I105" s="4" t="s">
        <v>33</v>
      </c>
    </row>
    <row r="106" spans="1:9" x14ac:dyDescent="0.25">
      <c r="A106" s="7">
        <v>500.024</v>
      </c>
      <c r="B106" s="11">
        <v>1844.1196428571429</v>
      </c>
      <c r="C106" s="11">
        <v>1033.857</v>
      </c>
      <c r="D106">
        <f t="shared" si="3"/>
        <v>0.56062360379081377</v>
      </c>
      <c r="E106" s="2">
        <f t="shared" si="4"/>
        <v>0.4558017687100922</v>
      </c>
      <c r="F106" s="3">
        <f t="shared" si="5"/>
        <v>0.54419823128990785</v>
      </c>
      <c r="G106" s="9">
        <v>2108.9589999999998</v>
      </c>
      <c r="H106" s="9">
        <v>2185.7159999999999</v>
      </c>
    </row>
    <row r="107" spans="1:9" x14ac:dyDescent="0.25">
      <c r="A107" s="7">
        <v>505.01299999999998</v>
      </c>
      <c r="B107" s="11">
        <v>1838.5377142857144</v>
      </c>
      <c r="C107" s="11">
        <v>1034.7719999999999</v>
      </c>
      <c r="D107">
        <f t="shared" si="3"/>
        <v>0.5628233742281521</v>
      </c>
      <c r="E107" s="2">
        <f t="shared" si="4"/>
        <v>0.45759024006469667</v>
      </c>
      <c r="F107" s="3">
        <f t="shared" si="5"/>
        <v>0.54240975993530327</v>
      </c>
      <c r="G107" s="9">
        <v>2107.491</v>
      </c>
      <c r="H107" s="9">
        <v>2167.069</v>
      </c>
    </row>
    <row r="108" spans="1:9" x14ac:dyDescent="0.25">
      <c r="A108" s="7">
        <v>510.02199999999999</v>
      </c>
      <c r="B108" s="11">
        <v>1829.4163571428571</v>
      </c>
      <c r="C108" s="11">
        <v>1031.819</v>
      </c>
      <c r="D108">
        <f t="shared" si="3"/>
        <v>0.56401540085247326</v>
      </c>
      <c r="E108" s="2">
        <f t="shared" si="4"/>
        <v>0.45855938913377126</v>
      </c>
      <c r="F108" s="3">
        <f t="shared" si="5"/>
        <v>0.54144061086622874</v>
      </c>
      <c r="G108" s="9">
        <v>2100.384</v>
      </c>
      <c r="H108" s="9">
        <v>2154.6689999999999</v>
      </c>
    </row>
    <row r="109" spans="1:9" x14ac:dyDescent="0.25">
      <c r="A109" s="7">
        <v>515.02</v>
      </c>
      <c r="B109" s="11">
        <v>1824.8292142857144</v>
      </c>
      <c r="C109" s="11">
        <v>1024.653</v>
      </c>
      <c r="D109">
        <f t="shared" si="3"/>
        <v>0.5615062450658298</v>
      </c>
      <c r="E109" s="2">
        <f t="shared" si="4"/>
        <v>0.456519379334348</v>
      </c>
      <c r="F109" s="3">
        <f t="shared" si="5"/>
        <v>0.54348062066565195</v>
      </c>
      <c r="G109" s="9">
        <v>2104.9960000000001</v>
      </c>
      <c r="H109" s="9">
        <v>2152.6109999999999</v>
      </c>
    </row>
    <row r="110" spans="1:9" x14ac:dyDescent="0.25">
      <c r="A110" s="7">
        <v>520.02300000000002</v>
      </c>
      <c r="B110" s="11">
        <v>1827.078</v>
      </c>
      <c r="C110" s="11">
        <v>1031.33</v>
      </c>
      <c r="D110">
        <f t="shared" si="3"/>
        <v>0.56446960666156565</v>
      </c>
      <c r="E110" s="2">
        <f t="shared" si="4"/>
        <v>0.45892867043006852</v>
      </c>
      <c r="F110" s="3">
        <f t="shared" si="5"/>
        <v>0.54107132956993143</v>
      </c>
      <c r="G110" s="9">
        <v>2111.3969999999999</v>
      </c>
      <c r="H110" s="9">
        <v>2152.0880000000002</v>
      </c>
    </row>
    <row r="111" spans="1:9" x14ac:dyDescent="0.25">
      <c r="A111" s="7">
        <v>525.02099999999996</v>
      </c>
      <c r="B111" s="11">
        <v>1825.7086428571429</v>
      </c>
      <c r="C111" s="11">
        <v>1029.1279999999999</v>
      </c>
      <c r="D111">
        <f t="shared" si="3"/>
        <v>0.56368687524503691</v>
      </c>
      <c r="E111" s="2">
        <f t="shared" si="4"/>
        <v>0.45829228915452758</v>
      </c>
      <c r="F111" s="3">
        <f t="shared" si="5"/>
        <v>0.54170771084547242</v>
      </c>
      <c r="G111" s="9">
        <v>2119.931</v>
      </c>
      <c r="H111" s="9">
        <v>2158.6709999999998</v>
      </c>
    </row>
    <row r="112" spans="1:9" x14ac:dyDescent="0.25">
      <c r="A112" s="7">
        <v>530.024</v>
      </c>
      <c r="B112" s="11">
        <v>1820.1497857142856</v>
      </c>
      <c r="C112" s="11">
        <v>1035.316</v>
      </c>
      <c r="D112">
        <f t="shared" si="3"/>
        <v>0.56880813223495696</v>
      </c>
      <c r="E112" s="2">
        <f t="shared" si="4"/>
        <v>0.46245600609088311</v>
      </c>
      <c r="F112" s="3">
        <f t="shared" si="5"/>
        <v>0.53754399390911689</v>
      </c>
      <c r="G112" s="9">
        <v>2120.3090000000002</v>
      </c>
      <c r="H112" s="9">
        <v>2164.3960000000002</v>
      </c>
    </row>
    <row r="113" spans="1:8" x14ac:dyDescent="0.25">
      <c r="A113" s="7">
        <v>535.01300000000003</v>
      </c>
      <c r="B113" s="11">
        <v>1818.367857142857</v>
      </c>
      <c r="C113" s="11">
        <v>1030.5429999999999</v>
      </c>
      <c r="D113">
        <f t="shared" si="3"/>
        <v>0.56674066028601</v>
      </c>
      <c r="E113" s="2">
        <f t="shared" si="4"/>
        <v>0.46077509689491541</v>
      </c>
      <c r="F113" s="3">
        <f t="shared" si="5"/>
        <v>0.53922490310508464</v>
      </c>
      <c r="G113" s="9">
        <v>2114.7510000000002</v>
      </c>
      <c r="H113" s="9">
        <v>2160.04</v>
      </c>
    </row>
    <row r="114" spans="1:8" x14ac:dyDescent="0.25">
      <c r="A114" s="7">
        <v>540.02200000000005</v>
      </c>
      <c r="B114" s="11">
        <v>1804.2386428571428</v>
      </c>
      <c r="C114" s="11">
        <v>1030.2550000000001</v>
      </c>
      <c r="D114">
        <f t="shared" si="3"/>
        <v>0.57101925184825686</v>
      </c>
      <c r="E114" s="2">
        <f t="shared" si="4"/>
        <v>0.46425370462472454</v>
      </c>
      <c r="F114" s="3">
        <f t="shared" si="5"/>
        <v>0.53574629537527541</v>
      </c>
      <c r="G114" s="9">
        <v>2112.7689999999998</v>
      </c>
      <c r="H114" s="9">
        <v>2148.9870000000001</v>
      </c>
    </row>
    <row r="115" spans="1:8" x14ac:dyDescent="0.25">
      <c r="A115" s="7">
        <v>545.02</v>
      </c>
      <c r="B115" s="11">
        <v>1807.1537857142857</v>
      </c>
      <c r="C115" s="11">
        <v>1037.5640000000001</v>
      </c>
      <c r="D115">
        <f t="shared" si="3"/>
        <v>0.57414261486877183</v>
      </c>
      <c r="E115" s="2">
        <f t="shared" si="4"/>
        <v>0.46679308109665352</v>
      </c>
      <c r="F115" s="3">
        <f t="shared" si="5"/>
        <v>0.53320691890334648</v>
      </c>
      <c r="G115" s="9">
        <v>2120.5120000000002</v>
      </c>
      <c r="H115" s="9">
        <v>2158.5059999999999</v>
      </c>
    </row>
    <row r="116" spans="1:8" x14ac:dyDescent="0.25">
      <c r="A116" s="7">
        <v>550.02300000000002</v>
      </c>
      <c r="B116" s="11">
        <v>1809.0117142857141</v>
      </c>
      <c r="C116" s="11">
        <v>1037.7139999999999</v>
      </c>
      <c r="D116">
        <f t="shared" si="3"/>
        <v>0.57363586526565968</v>
      </c>
      <c r="E116" s="2">
        <f t="shared" si="4"/>
        <v>0.46638108031068976</v>
      </c>
      <c r="F116" s="3">
        <f t="shared" si="5"/>
        <v>0.53361891968931019</v>
      </c>
      <c r="G116" s="9">
        <v>2117.64</v>
      </c>
      <c r="H116" s="9">
        <v>2169.2869999999998</v>
      </c>
    </row>
    <row r="117" spans="1:8" x14ac:dyDescent="0.25">
      <c r="A117" s="7">
        <v>555.02200000000005</v>
      </c>
      <c r="B117" s="11">
        <v>1805.2307142857144</v>
      </c>
      <c r="C117" s="11">
        <v>1034.9880000000001</v>
      </c>
      <c r="D117">
        <f t="shared" si="3"/>
        <v>0.57332727158341057</v>
      </c>
      <c r="E117" s="2">
        <f t="shared" si="4"/>
        <v>0.46613018551205693</v>
      </c>
      <c r="F117" s="3">
        <f t="shared" si="5"/>
        <v>0.53386981448794302</v>
      </c>
      <c r="G117" s="9">
        <v>2121.9580000000001</v>
      </c>
      <c r="H117" s="9">
        <v>2168.3879999999999</v>
      </c>
    </row>
    <row r="118" spans="1:8" x14ac:dyDescent="0.25">
      <c r="A118" s="7">
        <v>560.02499999999998</v>
      </c>
      <c r="B118" s="11">
        <v>1804.8900714285717</v>
      </c>
      <c r="C118" s="11">
        <v>1031.4649999999999</v>
      </c>
      <c r="D118">
        <f t="shared" si="3"/>
        <v>0.57148355810035267</v>
      </c>
      <c r="E118" s="2">
        <f t="shared" si="4"/>
        <v>0.4646311978474455</v>
      </c>
      <c r="F118" s="3">
        <f t="shared" si="5"/>
        <v>0.53536880215255445</v>
      </c>
      <c r="G118" s="9">
        <v>2123.6550000000002</v>
      </c>
      <c r="H118" s="9">
        <v>2171.933</v>
      </c>
    </row>
    <row r="119" spans="1:8" x14ac:dyDescent="0.25">
      <c r="A119" s="7">
        <v>565.01300000000003</v>
      </c>
      <c r="B119" s="11">
        <v>1798.3052142857143</v>
      </c>
      <c r="C119" s="11">
        <v>1032.979</v>
      </c>
      <c r="D119">
        <f t="shared" si="3"/>
        <v>0.57441806418289154</v>
      </c>
      <c r="E119" s="2">
        <f t="shared" si="4"/>
        <v>0.4670170286502649</v>
      </c>
      <c r="F119" s="3">
        <f t="shared" si="5"/>
        <v>0.53298297134973516</v>
      </c>
      <c r="G119" s="9">
        <v>2123.489</v>
      </c>
      <c r="H119" s="9">
        <v>2168.3429999999998</v>
      </c>
    </row>
    <row r="120" spans="1:8" x14ac:dyDescent="0.25">
      <c r="A120" s="7">
        <v>570.02200000000005</v>
      </c>
      <c r="B120" s="11">
        <v>1792.0379285714287</v>
      </c>
      <c r="C120" s="11">
        <v>1033.529</v>
      </c>
      <c r="D120">
        <f t="shared" si="3"/>
        <v>0.57673388689038829</v>
      </c>
      <c r="E120" s="2">
        <f t="shared" si="4"/>
        <v>0.46889985355980951</v>
      </c>
      <c r="F120" s="3">
        <f t="shared" si="5"/>
        <v>0.53110014644019055</v>
      </c>
      <c r="G120" s="9">
        <v>2133.1379999999999</v>
      </c>
      <c r="H120" s="9">
        <v>2166.471</v>
      </c>
    </row>
    <row r="121" spans="1:8" x14ac:dyDescent="0.25">
      <c r="A121" s="7">
        <v>575.02</v>
      </c>
      <c r="B121" s="11">
        <v>1782.3805</v>
      </c>
      <c r="C121" s="11">
        <v>1030.893</v>
      </c>
      <c r="D121">
        <f t="shared" si="3"/>
        <v>0.57837986894493065</v>
      </c>
      <c r="E121" s="2">
        <f t="shared" si="4"/>
        <v>0.47023808036055875</v>
      </c>
      <c r="F121" s="3">
        <f t="shared" si="5"/>
        <v>0.52976191963944119</v>
      </c>
      <c r="G121" s="9">
        <v>2137.607</v>
      </c>
      <c r="H121" s="9">
        <v>2176.7260000000001</v>
      </c>
    </row>
    <row r="122" spans="1:8" x14ac:dyDescent="0.25">
      <c r="A122" s="7">
        <v>580.024</v>
      </c>
      <c r="B122" s="11">
        <v>1778.1055000000001</v>
      </c>
      <c r="C122" s="11">
        <v>1036.5909999999999</v>
      </c>
      <c r="D122">
        <f t="shared" si="3"/>
        <v>0.58297496970792784</v>
      </c>
      <c r="E122" s="2">
        <f t="shared" si="4"/>
        <v>0.47397401841420644</v>
      </c>
      <c r="F122" s="3">
        <f t="shared" si="5"/>
        <v>0.5260259815857935</v>
      </c>
      <c r="G122" s="9">
        <v>2135.7759999999998</v>
      </c>
      <c r="H122" s="9">
        <v>2171.259</v>
      </c>
    </row>
    <row r="123" spans="1:8" x14ac:dyDescent="0.25">
      <c r="A123" s="7">
        <v>585.02200000000005</v>
      </c>
      <c r="B123" s="11">
        <v>1777.9032857142859</v>
      </c>
      <c r="C123" s="11">
        <v>1037.5930000000001</v>
      </c>
      <c r="D123">
        <f t="shared" si="3"/>
        <v>0.58360486103896214</v>
      </c>
      <c r="E123" s="2">
        <f t="shared" si="4"/>
        <v>0.47448613667116035</v>
      </c>
      <c r="F123" s="3">
        <f t="shared" si="5"/>
        <v>0.52551386332883965</v>
      </c>
      <c r="G123" s="9">
        <v>2139.3789999999999</v>
      </c>
      <c r="H123" s="9">
        <v>2165.1469999999999</v>
      </c>
    </row>
    <row r="124" spans="1:8" x14ac:dyDescent="0.25">
      <c r="A124" s="7">
        <v>590.02499999999998</v>
      </c>
      <c r="B124" s="11">
        <v>1770.4837857142859</v>
      </c>
      <c r="C124" s="11">
        <v>1034.105</v>
      </c>
      <c r="D124">
        <f t="shared" si="3"/>
        <v>0.58408046904693878</v>
      </c>
      <c r="E124" s="2">
        <f t="shared" si="4"/>
        <v>0.47487281851934265</v>
      </c>
      <c r="F124" s="3">
        <f t="shared" si="5"/>
        <v>0.52512718148065729</v>
      </c>
      <c r="G124" s="9">
        <v>2142.0219999999999</v>
      </c>
      <c r="H124" s="9">
        <v>2164.366</v>
      </c>
    </row>
    <row r="125" spans="1:8" x14ac:dyDescent="0.25">
      <c r="A125" s="7">
        <v>595.01300000000003</v>
      </c>
      <c r="B125" s="11">
        <v>1768.5335714285716</v>
      </c>
      <c r="C125" s="11">
        <v>1036.5920000000001</v>
      </c>
      <c r="D125">
        <f t="shared" si="3"/>
        <v>0.58613080166901799</v>
      </c>
      <c r="E125" s="2">
        <f t="shared" si="4"/>
        <v>0.47653979299075006</v>
      </c>
      <c r="F125" s="3">
        <f t="shared" si="5"/>
        <v>0.52346020700925</v>
      </c>
      <c r="G125" s="9">
        <v>2146.864</v>
      </c>
      <c r="H125" s="9">
        <v>2164.8690000000001</v>
      </c>
    </row>
    <row r="126" spans="1:8" x14ac:dyDescent="0.25">
      <c r="A126" s="7">
        <v>600.02200000000005</v>
      </c>
      <c r="B126" s="11">
        <v>1757.3507142857145</v>
      </c>
      <c r="C126" s="11">
        <v>1030.5830000000001</v>
      </c>
      <c r="D126">
        <f t="shared" si="3"/>
        <v>0.58644127869426821</v>
      </c>
      <c r="E126" s="2">
        <f t="shared" si="4"/>
        <v>0.47679221899689034</v>
      </c>
      <c r="F126" s="3">
        <f t="shared" si="5"/>
        <v>0.52320778100310972</v>
      </c>
      <c r="G126" s="9">
        <v>2147.2710000000002</v>
      </c>
      <c r="H126" s="9">
        <v>2166.5729999999999</v>
      </c>
    </row>
    <row r="127" spans="1:8" x14ac:dyDescent="0.25">
      <c r="A127" s="7">
        <v>605.02099999999996</v>
      </c>
      <c r="B127" s="11">
        <v>1753.5317142857143</v>
      </c>
      <c r="C127" s="11">
        <v>1032.896</v>
      </c>
      <c r="D127">
        <f t="shared" si="3"/>
        <v>0.58903753583991547</v>
      </c>
      <c r="E127" s="2">
        <f t="shared" si="4"/>
        <v>0.47890304449729826</v>
      </c>
      <c r="F127" s="3">
        <f t="shared" si="5"/>
        <v>0.52109695550270174</v>
      </c>
      <c r="G127" s="9">
        <v>2149.3000000000002</v>
      </c>
      <c r="H127" s="9">
        <v>2172.83</v>
      </c>
    </row>
    <row r="128" spans="1:8" x14ac:dyDescent="0.25">
      <c r="A128" s="7">
        <v>610.024</v>
      </c>
      <c r="B128" s="11">
        <v>1746.6089285714284</v>
      </c>
      <c r="C128" s="11">
        <v>1032.7070000000001</v>
      </c>
      <c r="D128">
        <f t="shared" si="3"/>
        <v>0.59126401056741595</v>
      </c>
      <c r="E128" s="2">
        <f t="shared" si="4"/>
        <v>0.48071322714376724</v>
      </c>
      <c r="F128" s="3">
        <f t="shared" si="5"/>
        <v>0.5192867728562327</v>
      </c>
      <c r="G128" s="9">
        <v>2146.3850000000002</v>
      </c>
      <c r="H128" s="9">
        <v>2160.0590000000002</v>
      </c>
    </row>
    <row r="129" spans="1:8" x14ac:dyDescent="0.25">
      <c r="A129" s="7">
        <v>615.02200000000005</v>
      </c>
      <c r="B129" s="11">
        <v>1740.9971428571428</v>
      </c>
      <c r="C129" s="11">
        <v>1037.079</v>
      </c>
      <c r="D129">
        <f t="shared" si="3"/>
        <v>0.59568104649388121</v>
      </c>
      <c r="E129" s="2">
        <f t="shared" si="4"/>
        <v>0.48430439379127449</v>
      </c>
      <c r="F129" s="3">
        <f t="shared" si="5"/>
        <v>0.51569560620872545</v>
      </c>
      <c r="G129" s="9">
        <v>2139.0189999999998</v>
      </c>
      <c r="H129" s="9">
        <v>2160.0819999999999</v>
      </c>
    </row>
    <row r="130" spans="1:8" x14ac:dyDescent="0.25">
      <c r="A130" s="7">
        <v>620.02499999999998</v>
      </c>
      <c r="B130" s="11">
        <v>1737.4332857142858</v>
      </c>
      <c r="C130" s="11">
        <v>1030.3230000000001</v>
      </c>
      <c r="D130">
        <f t="shared" si="3"/>
        <v>0.59301442447985464</v>
      </c>
      <c r="E130" s="2">
        <f t="shared" si="4"/>
        <v>0.4821363597979571</v>
      </c>
      <c r="F130" s="3">
        <f t="shared" si="5"/>
        <v>0.5178636402020429</v>
      </c>
      <c r="G130" s="9">
        <v>2137.4720000000002</v>
      </c>
      <c r="H130" s="9">
        <v>2160.942</v>
      </c>
    </row>
    <row r="131" spans="1:8" x14ac:dyDescent="0.25">
      <c r="A131" s="7">
        <v>625.01300000000003</v>
      </c>
      <c r="B131" s="11">
        <v>1724.5730000000001</v>
      </c>
      <c r="C131" s="11">
        <v>1027.2070000000001</v>
      </c>
      <c r="D131">
        <f t="shared" si="3"/>
        <v>0.5956297587866678</v>
      </c>
      <c r="E131" s="2">
        <f t="shared" si="4"/>
        <v>0.48426269553329376</v>
      </c>
      <c r="F131" s="3">
        <f t="shared" si="5"/>
        <v>0.51573730446670618</v>
      </c>
      <c r="G131" s="9">
        <v>2130.2959999999998</v>
      </c>
      <c r="H131" s="9">
        <v>2161.5149999999999</v>
      </c>
    </row>
    <row r="132" spans="1:8" x14ac:dyDescent="0.25">
      <c r="A132" s="7">
        <v>630.02300000000002</v>
      </c>
      <c r="B132" s="11">
        <v>1713.5991428571429</v>
      </c>
      <c r="C132" s="11">
        <v>1024.7270000000001</v>
      </c>
      <c r="D132">
        <f t="shared" si="3"/>
        <v>0.59799691443089631</v>
      </c>
      <c r="E132" s="2">
        <f t="shared" si="4"/>
        <v>0.48618725547360986</v>
      </c>
      <c r="F132" s="3">
        <f t="shared" si="5"/>
        <v>0.51381274452639014</v>
      </c>
      <c r="G132" s="9">
        <v>2125.134</v>
      </c>
      <c r="H132" s="9">
        <v>2165.558</v>
      </c>
    </row>
    <row r="133" spans="1:8" x14ac:dyDescent="0.25">
      <c r="A133" s="7">
        <v>635.02099999999996</v>
      </c>
      <c r="B133" s="11">
        <v>1704.264714285714</v>
      </c>
      <c r="C133" s="11">
        <v>1021.8680000000001</v>
      </c>
      <c r="D133">
        <f t="shared" si="3"/>
        <v>0.59959464714276034</v>
      </c>
      <c r="E133" s="2">
        <f t="shared" si="4"/>
        <v>0.48748625428684095</v>
      </c>
      <c r="F133" s="3">
        <f t="shared" si="5"/>
        <v>0.512513745713159</v>
      </c>
      <c r="G133" s="9">
        <v>2115.2240000000002</v>
      </c>
      <c r="H133" s="9">
        <v>2157.0079999999998</v>
      </c>
    </row>
    <row r="134" spans="1:8" x14ac:dyDescent="0.25">
      <c r="A134" s="7">
        <v>640.024</v>
      </c>
      <c r="B134" s="11">
        <v>1701.5287142857144</v>
      </c>
      <c r="C134" s="11">
        <v>1018.547</v>
      </c>
      <c r="D134">
        <f t="shared" si="3"/>
        <v>0.59860700054514004</v>
      </c>
      <c r="E134" s="2">
        <f t="shared" si="4"/>
        <v>0.48668327156721963</v>
      </c>
      <c r="F134" s="3">
        <f t="shared" si="5"/>
        <v>0.51331672843278042</v>
      </c>
      <c r="G134" s="9">
        <v>2106.3020000000001</v>
      </c>
      <c r="H134" s="9">
        <v>2156.8029999999999</v>
      </c>
    </row>
    <row r="135" spans="1:8" x14ac:dyDescent="0.25">
      <c r="A135" s="7">
        <v>645.01199999999994</v>
      </c>
      <c r="B135" s="11">
        <v>1701.4513571428572</v>
      </c>
      <c r="C135" s="11">
        <v>1025.0809999999999</v>
      </c>
      <c r="D135">
        <f t="shared" ref="D135:D198" si="6">C135/B135</f>
        <v>0.60247446728148346</v>
      </c>
      <c r="E135" s="2">
        <f t="shared" ref="E135:E198" si="7">D135/AVERAGE($D$6:$D$52)</f>
        <v>0.48982762397573959</v>
      </c>
      <c r="F135" s="3">
        <f t="shared" ref="F135:F198" si="8">1-E135</f>
        <v>0.51017237602426047</v>
      </c>
      <c r="G135" s="9">
        <v>2098.92</v>
      </c>
      <c r="H135" s="9">
        <v>2154.768</v>
      </c>
    </row>
    <row r="136" spans="1:8" x14ac:dyDescent="0.25">
      <c r="A136" s="7">
        <v>650.02200000000005</v>
      </c>
      <c r="B136" s="11">
        <v>1704.3108571428572</v>
      </c>
      <c r="C136" s="11">
        <v>1023.384</v>
      </c>
      <c r="D136">
        <f t="shared" si="6"/>
        <v>0.60046792268613636</v>
      </c>
      <c r="E136" s="2">
        <f t="shared" si="7"/>
        <v>0.48819625032437947</v>
      </c>
      <c r="F136" s="3">
        <f t="shared" si="8"/>
        <v>0.51180374967562048</v>
      </c>
      <c r="G136" s="9">
        <v>2095.1790000000001</v>
      </c>
      <c r="H136" s="9">
        <v>2160.9250000000002</v>
      </c>
    </row>
    <row r="137" spans="1:8" x14ac:dyDescent="0.25">
      <c r="A137" s="7">
        <v>655.02</v>
      </c>
      <c r="B137" s="11">
        <v>1696.0350000000001</v>
      </c>
      <c r="C137" s="11">
        <v>1019.775</v>
      </c>
      <c r="D137">
        <f t="shared" si="6"/>
        <v>0.6012700209606523</v>
      </c>
      <c r="E137" s="2">
        <f t="shared" si="7"/>
        <v>0.48884837736600167</v>
      </c>
      <c r="F137" s="3">
        <f t="shared" si="8"/>
        <v>0.51115162263399827</v>
      </c>
      <c r="G137" s="9">
        <v>2091.0680000000002</v>
      </c>
      <c r="H137" s="9">
        <v>2158.5929999999998</v>
      </c>
    </row>
    <row r="138" spans="1:8" x14ac:dyDescent="0.25">
      <c r="A138" s="7">
        <v>660.02300000000002</v>
      </c>
      <c r="B138" s="11">
        <v>1682.1351428571429</v>
      </c>
      <c r="C138" s="11">
        <v>1023.299</v>
      </c>
      <c r="D138">
        <f t="shared" si="6"/>
        <v>0.60833340552050086</v>
      </c>
      <c r="E138" s="2">
        <f t="shared" si="7"/>
        <v>0.49459109521392841</v>
      </c>
      <c r="F138" s="3">
        <f t="shared" si="8"/>
        <v>0.50540890478607159</v>
      </c>
      <c r="G138" s="9">
        <v>2087.7649999999999</v>
      </c>
      <c r="H138" s="9">
        <v>2162.4409999999998</v>
      </c>
    </row>
    <row r="139" spans="1:8" x14ac:dyDescent="0.25">
      <c r="A139" s="7">
        <v>665.02099999999996</v>
      </c>
      <c r="B139" s="11">
        <v>1677.2765714285713</v>
      </c>
      <c r="C139" s="11">
        <v>1022.114</v>
      </c>
      <c r="D139">
        <f t="shared" si="6"/>
        <v>0.60938906404055015</v>
      </c>
      <c r="E139" s="2">
        <f t="shared" si="7"/>
        <v>0.49544937341937462</v>
      </c>
      <c r="F139" s="3">
        <f t="shared" si="8"/>
        <v>0.50455062658062544</v>
      </c>
      <c r="G139" s="9">
        <v>2078.8209999999999</v>
      </c>
      <c r="H139" s="9">
        <v>2156.0120000000002</v>
      </c>
    </row>
    <row r="140" spans="1:8" x14ac:dyDescent="0.25">
      <c r="A140" s="7">
        <v>670.024</v>
      </c>
      <c r="B140" s="11">
        <v>1674.6885</v>
      </c>
      <c r="C140" s="11">
        <v>1021.955</v>
      </c>
      <c r="D140">
        <f t="shared" si="6"/>
        <v>0.61023587371621646</v>
      </c>
      <c r="E140" s="2">
        <f t="shared" si="7"/>
        <v>0.49613785200878757</v>
      </c>
      <c r="F140" s="3">
        <f t="shared" si="8"/>
        <v>0.50386214799121243</v>
      </c>
      <c r="G140" s="9">
        <v>2075.6849999999999</v>
      </c>
      <c r="H140" s="9">
        <v>2159.0549999999998</v>
      </c>
    </row>
    <row r="141" spans="1:8" x14ac:dyDescent="0.25">
      <c r="A141" s="7">
        <v>675.01300000000003</v>
      </c>
      <c r="B141" s="11">
        <v>1673.4738571428572</v>
      </c>
      <c r="C141" s="11">
        <v>1016.67</v>
      </c>
      <c r="D141">
        <f t="shared" si="6"/>
        <v>0.60752069454838886</v>
      </c>
      <c r="E141" s="2">
        <f t="shared" si="7"/>
        <v>0.49393033976939499</v>
      </c>
      <c r="F141" s="3">
        <f t="shared" si="8"/>
        <v>0.50606966023060496</v>
      </c>
      <c r="G141" s="9">
        <v>2067.31</v>
      </c>
      <c r="H141" s="9">
        <v>2153.221</v>
      </c>
    </row>
    <row r="142" spans="1:8" x14ac:dyDescent="0.25">
      <c r="A142" s="7">
        <v>680.02200000000005</v>
      </c>
      <c r="B142" s="11">
        <v>1673.5810714285715</v>
      </c>
      <c r="C142" s="11">
        <v>1024.06</v>
      </c>
      <c r="D142">
        <f t="shared" si="6"/>
        <v>0.61189745598990353</v>
      </c>
      <c r="E142" s="2">
        <f t="shared" si="7"/>
        <v>0.49748876219894522</v>
      </c>
      <c r="F142" s="3">
        <f t="shared" si="8"/>
        <v>0.50251123780105478</v>
      </c>
      <c r="G142" s="9">
        <v>2065.375</v>
      </c>
      <c r="H142" s="9">
        <v>2167.17</v>
      </c>
    </row>
    <row r="143" spans="1:8" x14ac:dyDescent="0.25">
      <c r="A143" s="7">
        <v>685.02</v>
      </c>
      <c r="B143" s="11">
        <v>1668.2936428571429</v>
      </c>
      <c r="C143" s="11">
        <v>1021.081</v>
      </c>
      <c r="D143">
        <f t="shared" si="6"/>
        <v>0.61205112443591314</v>
      </c>
      <c r="E143" s="2">
        <f t="shared" si="7"/>
        <v>0.49761369869646782</v>
      </c>
      <c r="F143" s="3">
        <f t="shared" si="8"/>
        <v>0.50238630130353212</v>
      </c>
      <c r="G143" s="9">
        <v>2052.1559999999999</v>
      </c>
      <c r="H143" s="9">
        <v>2160.3130000000001</v>
      </c>
    </row>
    <row r="144" spans="1:8" x14ac:dyDescent="0.25">
      <c r="A144" s="7">
        <v>690.02300000000002</v>
      </c>
      <c r="B144" s="11">
        <v>1663.4974999999997</v>
      </c>
      <c r="C144" s="11">
        <v>1019.3</v>
      </c>
      <c r="D144">
        <f t="shared" si="6"/>
        <v>0.61274513487396287</v>
      </c>
      <c r="E144" s="2">
        <f t="shared" si="7"/>
        <v>0.49817794747769528</v>
      </c>
      <c r="F144" s="3">
        <f t="shared" si="8"/>
        <v>0.50182205252230472</v>
      </c>
      <c r="G144" s="9">
        <v>2038.366</v>
      </c>
      <c r="H144" s="9">
        <v>2152.9229999999998</v>
      </c>
    </row>
    <row r="145" spans="1:9" x14ac:dyDescent="0.25">
      <c r="A145" s="7">
        <v>695.02099999999996</v>
      </c>
      <c r="B145" s="11">
        <v>1664.7325000000001</v>
      </c>
      <c r="C145" s="11">
        <v>1022.0359999999999</v>
      </c>
      <c r="D145">
        <f t="shared" si="6"/>
        <v>0.61393407048880222</v>
      </c>
      <c r="E145" s="2">
        <f t="shared" si="7"/>
        <v>0.4991445834745778</v>
      </c>
      <c r="F145" s="3">
        <f t="shared" si="8"/>
        <v>0.5008554165254222</v>
      </c>
      <c r="G145" s="9">
        <v>2037.8119999999999</v>
      </c>
      <c r="H145" s="9">
        <v>2153.0329999999999</v>
      </c>
    </row>
    <row r="146" spans="1:9" x14ac:dyDescent="0.25">
      <c r="A146" s="7">
        <v>700.024</v>
      </c>
      <c r="B146" s="11">
        <v>1664.2357857142856</v>
      </c>
      <c r="C146" s="11">
        <v>1021.922</v>
      </c>
      <c r="D146">
        <f t="shared" si="6"/>
        <v>0.61404880773032633</v>
      </c>
      <c r="E146" s="2">
        <f t="shared" si="7"/>
        <v>0.49923786787657226</v>
      </c>
      <c r="F146" s="3">
        <f t="shared" si="8"/>
        <v>0.50076213212342768</v>
      </c>
      <c r="G146" s="9">
        <v>2031.415</v>
      </c>
      <c r="H146" s="9">
        <v>2157.192</v>
      </c>
    </row>
    <row r="147" spans="1:9" x14ac:dyDescent="0.25">
      <c r="A147" s="7">
        <v>705.01300000000003</v>
      </c>
      <c r="B147" s="11">
        <v>1648.2866428571429</v>
      </c>
      <c r="C147" s="11">
        <v>1017.752</v>
      </c>
      <c r="D147">
        <f t="shared" si="6"/>
        <v>0.61746056391977244</v>
      </c>
      <c r="E147" s="2">
        <f t="shared" si="7"/>
        <v>0.50201171559729252</v>
      </c>
      <c r="F147" s="3">
        <f t="shared" si="8"/>
        <v>0.49798828440270748</v>
      </c>
      <c r="G147" s="9">
        <v>2018.962</v>
      </c>
      <c r="H147" s="9">
        <v>2141.998</v>
      </c>
    </row>
    <row r="148" spans="1:9" x14ac:dyDescent="0.25">
      <c r="A148" s="7">
        <v>710.02200000000005</v>
      </c>
      <c r="B148" s="11">
        <v>1643.0752142857141</v>
      </c>
      <c r="C148" s="11">
        <v>1014.893</v>
      </c>
      <c r="D148">
        <f t="shared" si="6"/>
        <v>0.61767896635285768</v>
      </c>
      <c r="E148" s="2">
        <f t="shared" si="7"/>
        <v>0.50218928253278672</v>
      </c>
      <c r="F148" s="3">
        <f t="shared" si="8"/>
        <v>0.49781071746721328</v>
      </c>
      <c r="G148" s="9">
        <v>2011.164</v>
      </c>
      <c r="H148" s="9">
        <v>2140.259</v>
      </c>
    </row>
    <row r="149" spans="1:9" x14ac:dyDescent="0.25">
      <c r="A149" s="7">
        <v>715.02</v>
      </c>
      <c r="B149" s="11">
        <v>1640.6255714285714</v>
      </c>
      <c r="C149" s="11">
        <v>1016.466</v>
      </c>
      <c r="D149">
        <f t="shared" si="6"/>
        <v>0.61956001277909756</v>
      </c>
      <c r="E149" s="2">
        <f t="shared" si="7"/>
        <v>0.50371862286435409</v>
      </c>
      <c r="F149" s="3">
        <f t="shared" si="8"/>
        <v>0.49628137713564591</v>
      </c>
      <c r="G149" s="9">
        <v>2002.74</v>
      </c>
      <c r="H149" s="9">
        <v>2135.85</v>
      </c>
    </row>
    <row r="150" spans="1:9" x14ac:dyDescent="0.25">
      <c r="A150" s="7">
        <v>720.02300000000002</v>
      </c>
      <c r="B150" s="11">
        <v>1640.7355</v>
      </c>
      <c r="C150" s="11">
        <v>1015.66</v>
      </c>
      <c r="D150">
        <f t="shared" si="6"/>
        <v>0.61902725942115588</v>
      </c>
      <c r="E150" s="2">
        <f t="shared" si="7"/>
        <v>0.50328548034021836</v>
      </c>
      <c r="F150" s="3">
        <f t="shared" si="8"/>
        <v>0.49671451965978164</v>
      </c>
      <c r="G150" s="9">
        <v>1994.4</v>
      </c>
      <c r="H150" s="9">
        <v>2132.0450000000001</v>
      </c>
    </row>
    <row r="151" spans="1:9" x14ac:dyDescent="0.25">
      <c r="A151" s="7">
        <v>725.02200000000005</v>
      </c>
      <c r="B151" s="11">
        <v>1638.674</v>
      </c>
      <c r="C151" s="11">
        <v>1016.366</v>
      </c>
      <c r="D151">
        <f t="shared" si="6"/>
        <v>0.6202368500385067</v>
      </c>
      <c r="E151" s="2">
        <f t="shared" si="7"/>
        <v>0.50426890939863767</v>
      </c>
      <c r="F151" s="3">
        <f t="shared" si="8"/>
        <v>0.49573109060136233</v>
      </c>
      <c r="G151" s="9">
        <v>1979.279</v>
      </c>
      <c r="H151" s="9">
        <v>2126.4059999999999</v>
      </c>
    </row>
    <row r="152" spans="1:9" x14ac:dyDescent="0.25">
      <c r="A152" s="7">
        <v>730.02499999999998</v>
      </c>
      <c r="B152" s="11">
        <v>1630.1674285714284</v>
      </c>
      <c r="C152" s="11">
        <v>1015.402</v>
      </c>
      <c r="D152">
        <f t="shared" si="6"/>
        <v>0.62288203174923673</v>
      </c>
      <c r="E152" s="2">
        <f t="shared" si="7"/>
        <v>0.50641951186017831</v>
      </c>
      <c r="F152" s="3">
        <f t="shared" si="8"/>
        <v>0.49358048813982169</v>
      </c>
      <c r="G152" s="9">
        <v>1970.2470000000001</v>
      </c>
      <c r="H152" s="9">
        <v>2119.6909999999998</v>
      </c>
    </row>
    <row r="153" spans="1:9" x14ac:dyDescent="0.25">
      <c r="A153" s="7">
        <v>735.01300000000003</v>
      </c>
      <c r="B153" s="11">
        <v>1629.3992857142857</v>
      </c>
      <c r="C153" s="11">
        <v>1016.074</v>
      </c>
      <c r="D153">
        <f t="shared" si="6"/>
        <v>0.62358809710327068</v>
      </c>
      <c r="E153" s="2">
        <f t="shared" si="7"/>
        <v>0.50699356160588549</v>
      </c>
      <c r="F153" s="3">
        <f t="shared" si="8"/>
        <v>0.49300643839411451</v>
      </c>
      <c r="G153" s="9">
        <v>1958.788</v>
      </c>
      <c r="H153" s="9">
        <v>2102.069</v>
      </c>
    </row>
    <row r="154" spans="1:9" x14ac:dyDescent="0.25">
      <c r="A154" s="7">
        <v>740.02200000000005</v>
      </c>
      <c r="B154" s="11">
        <v>1662.9369999999999</v>
      </c>
      <c r="C154" s="11">
        <v>1034.6880000000001</v>
      </c>
      <c r="D154">
        <f t="shared" si="6"/>
        <v>0.62220517073106207</v>
      </c>
      <c r="E154" s="2">
        <f t="shared" si="7"/>
        <v>0.50586920600939211</v>
      </c>
      <c r="F154" s="3">
        <f t="shared" si="8"/>
        <v>0.49413079399060789</v>
      </c>
      <c r="G154" s="9">
        <v>1952.7380000000001</v>
      </c>
      <c r="H154" s="9">
        <v>2095.59</v>
      </c>
    </row>
    <row r="155" spans="1:9" s="4" customFormat="1" x14ac:dyDescent="0.25">
      <c r="A155" s="8">
        <v>745.02</v>
      </c>
      <c r="B155" s="12">
        <v>1845.9735000000001</v>
      </c>
      <c r="C155" s="12">
        <v>1000.803</v>
      </c>
      <c r="D155" s="4">
        <f t="shared" si="6"/>
        <v>0.54215458672619077</v>
      </c>
      <c r="E155" s="5">
        <f t="shared" si="7"/>
        <v>0.44078597096723954</v>
      </c>
      <c r="F155" s="6">
        <f t="shared" si="8"/>
        <v>0.55921402903276052</v>
      </c>
      <c r="G155" s="10">
        <v>1929.74</v>
      </c>
      <c r="H155" s="10">
        <v>2086.7109999999998</v>
      </c>
      <c r="I155" s="4" t="s">
        <v>34</v>
      </c>
    </row>
    <row r="156" spans="1:9" x14ac:dyDescent="0.25">
      <c r="A156" s="7">
        <v>750.024</v>
      </c>
      <c r="B156" s="11">
        <v>1970.3882142857142</v>
      </c>
      <c r="C156" s="11">
        <v>931.89200000000005</v>
      </c>
      <c r="D156">
        <f t="shared" si="6"/>
        <v>0.47294842368808038</v>
      </c>
      <c r="E156" s="2">
        <f t="shared" si="7"/>
        <v>0.38451953604528094</v>
      </c>
      <c r="F156" s="3">
        <f t="shared" si="8"/>
        <v>0.61548046395471911</v>
      </c>
      <c r="G156" s="9">
        <v>1983.356</v>
      </c>
      <c r="H156" s="9">
        <v>2077.23</v>
      </c>
    </row>
    <row r="157" spans="1:9" x14ac:dyDescent="0.25">
      <c r="A157" s="7">
        <v>755.02200000000005</v>
      </c>
      <c r="B157" s="11">
        <v>2075.8056428571426</v>
      </c>
      <c r="C157" s="11">
        <v>870.95500000000004</v>
      </c>
      <c r="D157">
        <f t="shared" si="6"/>
        <v>0.41957444474484423</v>
      </c>
      <c r="E157" s="2">
        <f t="shared" si="7"/>
        <v>0.34112508415113668</v>
      </c>
      <c r="F157" s="3">
        <f t="shared" si="8"/>
        <v>0.65887491584886337</v>
      </c>
      <c r="G157" s="9">
        <v>2041.787</v>
      </c>
      <c r="H157" s="9">
        <v>2054.806</v>
      </c>
    </row>
    <row r="158" spans="1:9" x14ac:dyDescent="0.25">
      <c r="A158" s="7">
        <v>760.02499999999998</v>
      </c>
      <c r="B158" s="11">
        <v>2189.754071428571</v>
      </c>
      <c r="C158" s="11">
        <v>828.81500000000005</v>
      </c>
      <c r="D158">
        <f t="shared" si="6"/>
        <v>0.37849684163815273</v>
      </c>
      <c r="E158" s="2">
        <f t="shared" si="7"/>
        <v>0.30772790996189686</v>
      </c>
      <c r="F158" s="3">
        <f t="shared" si="8"/>
        <v>0.69227209003810319</v>
      </c>
      <c r="G158" s="9">
        <v>2106.654</v>
      </c>
      <c r="H158" s="9">
        <v>2018.463</v>
      </c>
    </row>
    <row r="159" spans="1:9" x14ac:dyDescent="0.25">
      <c r="A159" s="7">
        <v>765.01300000000003</v>
      </c>
      <c r="B159" s="11">
        <v>2298.6254285714285</v>
      </c>
      <c r="C159" s="11">
        <v>793.19</v>
      </c>
      <c r="D159">
        <f t="shared" si="6"/>
        <v>0.34507144580444293</v>
      </c>
      <c r="E159" s="2">
        <f t="shared" si="7"/>
        <v>0.28055218200855753</v>
      </c>
      <c r="F159" s="3">
        <f t="shared" si="8"/>
        <v>0.71944781799144253</v>
      </c>
      <c r="G159" s="9">
        <v>2185.3879999999999</v>
      </c>
      <c r="H159" s="9">
        <v>1979.4780000000001</v>
      </c>
    </row>
    <row r="160" spans="1:9" x14ac:dyDescent="0.25">
      <c r="A160" s="7">
        <v>770.02200000000005</v>
      </c>
      <c r="B160" s="11">
        <v>2434.6002857142857</v>
      </c>
      <c r="C160" s="11">
        <v>766.00199999999995</v>
      </c>
      <c r="D160">
        <f t="shared" si="6"/>
        <v>0.31463152472902267</v>
      </c>
      <c r="E160" s="2">
        <f t="shared" si="7"/>
        <v>0.25580372373502896</v>
      </c>
      <c r="F160" s="3">
        <f t="shared" si="8"/>
        <v>0.74419627626497098</v>
      </c>
      <c r="G160" s="9">
        <v>2274.2139999999999</v>
      </c>
      <c r="H160" s="9">
        <v>1952.2639999999999</v>
      </c>
    </row>
    <row r="161" spans="1:8" x14ac:dyDescent="0.25">
      <c r="A161" s="7">
        <v>775.02099999999996</v>
      </c>
      <c r="B161" s="11">
        <v>2565.7912142857144</v>
      </c>
      <c r="C161" s="11">
        <v>738.61599999999999</v>
      </c>
      <c r="D161">
        <f t="shared" si="6"/>
        <v>0.28787065599397255</v>
      </c>
      <c r="E161" s="2">
        <f t="shared" si="7"/>
        <v>0.23404643199922506</v>
      </c>
      <c r="F161" s="3">
        <f t="shared" si="8"/>
        <v>0.76595356800077496</v>
      </c>
      <c r="G161" s="9">
        <v>2365.0059999999999</v>
      </c>
      <c r="H161" s="9">
        <v>1920.627</v>
      </c>
    </row>
    <row r="162" spans="1:8" x14ac:dyDescent="0.25">
      <c r="A162" s="7">
        <v>780.024</v>
      </c>
      <c r="B162" s="11">
        <v>2683.9617142857146</v>
      </c>
      <c r="C162" s="11">
        <v>720.24599999999998</v>
      </c>
      <c r="D162">
        <f t="shared" si="6"/>
        <v>0.26835181596160723</v>
      </c>
      <c r="E162" s="2">
        <f t="shared" si="7"/>
        <v>0.21817710050878517</v>
      </c>
      <c r="F162" s="3">
        <f t="shared" si="8"/>
        <v>0.78182289949121486</v>
      </c>
      <c r="G162" s="9">
        <v>2455.2249999999999</v>
      </c>
      <c r="H162" s="9">
        <v>1888.5920000000001</v>
      </c>
    </row>
    <row r="163" spans="1:8" x14ac:dyDescent="0.25">
      <c r="A163" s="7">
        <v>785.02200000000005</v>
      </c>
      <c r="B163" s="11">
        <v>2794.0992857142855</v>
      </c>
      <c r="C163" s="11">
        <v>704.44399999999996</v>
      </c>
      <c r="D163">
        <f t="shared" si="6"/>
        <v>0.25211845677843026</v>
      </c>
      <c r="E163" s="2">
        <f t="shared" si="7"/>
        <v>0.20497895155864007</v>
      </c>
      <c r="F163" s="3">
        <f t="shared" si="8"/>
        <v>0.7950210484413599</v>
      </c>
      <c r="G163" s="9">
        <v>2541.8620000000001</v>
      </c>
      <c r="H163" s="9">
        <v>1858.173</v>
      </c>
    </row>
    <row r="164" spans="1:8" x14ac:dyDescent="0.25">
      <c r="A164" s="7">
        <v>790.02499999999998</v>
      </c>
      <c r="B164" s="11">
        <v>2897.1512142857141</v>
      </c>
      <c r="C164" s="11">
        <v>691.37099999999998</v>
      </c>
      <c r="D164">
        <f t="shared" si="6"/>
        <v>0.23863821694597184</v>
      </c>
      <c r="E164" s="2">
        <f t="shared" si="7"/>
        <v>0.19401916121673465</v>
      </c>
      <c r="F164" s="3">
        <f t="shared" si="8"/>
        <v>0.80598083878326532</v>
      </c>
      <c r="G164" s="9">
        <v>2624.9540000000002</v>
      </c>
      <c r="H164" s="9">
        <v>1826.6569999999999</v>
      </c>
    </row>
    <row r="165" spans="1:8" x14ac:dyDescent="0.25">
      <c r="A165" s="7">
        <v>795.01300000000003</v>
      </c>
      <c r="B165" s="11">
        <v>2982.7923571428573</v>
      </c>
      <c r="C165" s="11">
        <v>681.46</v>
      </c>
      <c r="D165">
        <f t="shared" si="6"/>
        <v>0.22846377434490733</v>
      </c>
      <c r="E165" s="2">
        <f t="shared" si="7"/>
        <v>0.1857470711694256</v>
      </c>
      <c r="F165" s="3">
        <f t="shared" si="8"/>
        <v>0.81425292883057443</v>
      </c>
      <c r="G165" s="9">
        <v>2701.67</v>
      </c>
      <c r="H165" s="9">
        <v>1801.3420000000001</v>
      </c>
    </row>
    <row r="166" spans="1:8" x14ac:dyDescent="0.25">
      <c r="A166" s="7">
        <v>800.02300000000002</v>
      </c>
      <c r="B166" s="11">
        <v>3065.261857142857</v>
      </c>
      <c r="C166" s="11">
        <v>673.18799999999999</v>
      </c>
      <c r="D166">
        <f t="shared" si="6"/>
        <v>0.21961843110770354</v>
      </c>
      <c r="E166" s="2">
        <f t="shared" si="7"/>
        <v>0.17855557394186738</v>
      </c>
      <c r="F166" s="3">
        <f t="shared" si="8"/>
        <v>0.82144442605813262</v>
      </c>
      <c r="G166" s="9">
        <v>2789.864</v>
      </c>
      <c r="H166" s="9">
        <v>1767.5139999999999</v>
      </c>
    </row>
    <row r="167" spans="1:8" x14ac:dyDescent="0.25">
      <c r="A167" s="7">
        <v>805.02099999999996</v>
      </c>
      <c r="B167" s="11">
        <v>3112.7455714285716</v>
      </c>
      <c r="C167" s="11">
        <v>671.33699999999999</v>
      </c>
      <c r="D167">
        <f t="shared" si="6"/>
        <v>0.21567358609778531</v>
      </c>
      <c r="E167" s="2">
        <f t="shared" si="7"/>
        <v>0.1753483109571308</v>
      </c>
      <c r="F167" s="3">
        <f t="shared" si="8"/>
        <v>0.82465168904286923</v>
      </c>
      <c r="G167" s="9">
        <v>2860.5059999999999</v>
      </c>
      <c r="H167" s="9">
        <v>1742.2260000000001</v>
      </c>
    </row>
    <row r="168" spans="1:8" x14ac:dyDescent="0.25">
      <c r="A168" s="7">
        <v>810.024</v>
      </c>
      <c r="B168" s="11">
        <v>3158.6549999999997</v>
      </c>
      <c r="C168" s="11">
        <v>664.24800000000005</v>
      </c>
      <c r="D168">
        <f t="shared" si="6"/>
        <v>0.21029457158189169</v>
      </c>
      <c r="E168" s="2">
        <f t="shared" si="7"/>
        <v>0.17097503035730716</v>
      </c>
      <c r="F168" s="3">
        <f t="shared" si="8"/>
        <v>0.82902496964269279</v>
      </c>
      <c r="G168" s="9">
        <v>2942.6210000000001</v>
      </c>
      <c r="H168" s="9">
        <v>1713.521</v>
      </c>
    </row>
    <row r="169" spans="1:8" x14ac:dyDescent="0.25">
      <c r="A169" s="7">
        <v>815.01199999999994</v>
      </c>
      <c r="B169" s="11">
        <v>3205.4940714285717</v>
      </c>
      <c r="C169" s="11">
        <v>663.274</v>
      </c>
      <c r="D169">
        <f t="shared" si="6"/>
        <v>0.206917868266218</v>
      </c>
      <c r="E169" s="2">
        <f t="shared" si="7"/>
        <v>0.16822968154700699</v>
      </c>
      <c r="F169" s="3">
        <f t="shared" si="8"/>
        <v>0.83177031845299298</v>
      </c>
      <c r="G169" s="9">
        <v>3016.1060000000002</v>
      </c>
      <c r="H169" s="9">
        <v>1691.942</v>
      </c>
    </row>
    <row r="170" spans="1:8" x14ac:dyDescent="0.25">
      <c r="A170" s="7">
        <v>820.02099999999996</v>
      </c>
      <c r="B170" s="11">
        <v>3245.0873571428574</v>
      </c>
      <c r="C170" s="11">
        <v>657.66499999999996</v>
      </c>
      <c r="D170">
        <f t="shared" si="6"/>
        <v>0.202664806096019</v>
      </c>
      <c r="E170" s="2">
        <f t="shared" si="7"/>
        <v>0.16477182988592348</v>
      </c>
      <c r="F170" s="3">
        <f t="shared" si="8"/>
        <v>0.83522817011407646</v>
      </c>
      <c r="G170" s="9">
        <v>3092.9479999999999</v>
      </c>
      <c r="H170" s="9">
        <v>1663.73</v>
      </c>
    </row>
    <row r="171" spans="1:8" x14ac:dyDescent="0.25">
      <c r="A171" s="7">
        <v>825.02</v>
      </c>
      <c r="B171" s="11">
        <v>3285.7799285714286</v>
      </c>
      <c r="C171" s="11">
        <v>657.98699999999997</v>
      </c>
      <c r="D171">
        <f t="shared" si="6"/>
        <v>0.20025291233855566</v>
      </c>
      <c r="E171" s="2">
        <f t="shared" si="7"/>
        <v>0.16281089668018781</v>
      </c>
      <c r="F171" s="3">
        <f t="shared" si="8"/>
        <v>0.83718910331981222</v>
      </c>
      <c r="G171" s="9">
        <v>3169.6390000000001</v>
      </c>
      <c r="H171" s="9">
        <v>1640.0830000000001</v>
      </c>
    </row>
    <row r="172" spans="1:8" x14ac:dyDescent="0.25">
      <c r="A172" s="7">
        <v>830.02300000000002</v>
      </c>
      <c r="B172" s="11">
        <v>3328.360285714286</v>
      </c>
      <c r="C172" s="11">
        <v>655.79600000000005</v>
      </c>
      <c r="D172">
        <f t="shared" si="6"/>
        <v>0.19703275598340531</v>
      </c>
      <c r="E172" s="2">
        <f t="shared" si="7"/>
        <v>0.16019282467559157</v>
      </c>
      <c r="F172" s="3">
        <f t="shared" si="8"/>
        <v>0.83980717532440841</v>
      </c>
      <c r="G172" s="9">
        <v>3231.0549999999998</v>
      </c>
      <c r="H172" s="9">
        <v>1616.104</v>
      </c>
    </row>
    <row r="173" spans="1:8" x14ac:dyDescent="0.25">
      <c r="A173" s="7">
        <v>835.02099999999996</v>
      </c>
      <c r="B173" s="11">
        <v>3369.6798571428571</v>
      </c>
      <c r="C173" s="11">
        <v>651.31500000000005</v>
      </c>
      <c r="D173">
        <f t="shared" si="6"/>
        <v>0.19328690784063041</v>
      </c>
      <c r="E173" s="2">
        <f t="shared" si="7"/>
        <v>0.15714735138968033</v>
      </c>
      <c r="F173" s="3">
        <f t="shared" si="8"/>
        <v>0.84285264861031961</v>
      </c>
      <c r="G173" s="9">
        <v>3298.2840000000001</v>
      </c>
      <c r="H173" s="9">
        <v>1602.4159999999999</v>
      </c>
    </row>
    <row r="174" spans="1:8" x14ac:dyDescent="0.25">
      <c r="A174" s="7">
        <v>840.024</v>
      </c>
      <c r="B174" s="11">
        <v>3409.3138571428572</v>
      </c>
      <c r="C174" s="11">
        <v>655.41</v>
      </c>
      <c r="D174">
        <f t="shared" si="6"/>
        <v>0.19224102780295507</v>
      </c>
      <c r="E174" s="2">
        <f t="shared" si="7"/>
        <v>0.15629702334817874</v>
      </c>
      <c r="F174" s="3">
        <f t="shared" si="8"/>
        <v>0.84370297665182126</v>
      </c>
      <c r="G174" s="9">
        <v>3355.0120000000002</v>
      </c>
      <c r="H174" s="9">
        <v>1581.1969999999999</v>
      </c>
    </row>
    <row r="175" spans="1:8" x14ac:dyDescent="0.25">
      <c r="A175" s="7">
        <v>845.01300000000003</v>
      </c>
      <c r="B175" s="11">
        <v>3451.3771428571426</v>
      </c>
      <c r="C175" s="11">
        <v>656.85400000000004</v>
      </c>
      <c r="D175">
        <f t="shared" si="6"/>
        <v>0.19031649478220705</v>
      </c>
      <c r="E175" s="2">
        <f t="shared" si="7"/>
        <v>0.15473232726890837</v>
      </c>
      <c r="F175" s="3">
        <f t="shared" si="8"/>
        <v>0.8452676727310916</v>
      </c>
      <c r="G175" s="9">
        <v>3415.2130000000002</v>
      </c>
      <c r="H175" s="9">
        <v>1565.5809999999999</v>
      </c>
    </row>
    <row r="176" spans="1:8" x14ac:dyDescent="0.25">
      <c r="A176" s="7">
        <v>850.02200000000005</v>
      </c>
      <c r="B176" s="11">
        <v>3493.1771428571428</v>
      </c>
      <c r="C176" s="11">
        <v>655.99599999999998</v>
      </c>
      <c r="D176">
        <f t="shared" si="6"/>
        <v>0.1877935109421468</v>
      </c>
      <c r="E176" s="2">
        <f t="shared" si="7"/>
        <v>0.15268107489753027</v>
      </c>
      <c r="F176" s="3">
        <f t="shared" si="8"/>
        <v>0.84731892510246976</v>
      </c>
      <c r="G176" s="9">
        <v>3463.8879999999999</v>
      </c>
      <c r="H176" s="9">
        <v>1548.8610000000001</v>
      </c>
    </row>
    <row r="177" spans="1:8" x14ac:dyDescent="0.25">
      <c r="A177" s="7">
        <v>855.02</v>
      </c>
      <c r="B177" s="11">
        <v>3521.2428571428568</v>
      </c>
      <c r="C177" s="11">
        <v>653.80499999999995</v>
      </c>
      <c r="D177">
        <f t="shared" si="6"/>
        <v>0.18567449804655012</v>
      </c>
      <c r="E177" s="2">
        <f t="shared" si="7"/>
        <v>0.15095826155324438</v>
      </c>
      <c r="F177" s="3">
        <f t="shared" si="8"/>
        <v>0.84904173844675568</v>
      </c>
      <c r="G177" s="9">
        <v>3503.9090000000001</v>
      </c>
      <c r="H177" s="9">
        <v>1533.876</v>
      </c>
    </row>
    <row r="178" spans="1:8" x14ac:dyDescent="0.25">
      <c r="A178" s="7">
        <v>860.02300000000002</v>
      </c>
      <c r="B178" s="11">
        <v>3560.2281428571432</v>
      </c>
      <c r="C178" s="11">
        <v>656.024</v>
      </c>
      <c r="D178">
        <f t="shared" si="6"/>
        <v>0.1842645958844451</v>
      </c>
      <c r="E178" s="2">
        <f t="shared" si="7"/>
        <v>0.14981197392844534</v>
      </c>
      <c r="F178" s="3">
        <f t="shared" si="8"/>
        <v>0.85018802607155464</v>
      </c>
      <c r="G178" s="9">
        <v>3542.7750000000001</v>
      </c>
      <c r="H178" s="9">
        <v>1522.2650000000001</v>
      </c>
    </row>
    <row r="179" spans="1:8" x14ac:dyDescent="0.25">
      <c r="A179" s="7">
        <v>865.02099999999996</v>
      </c>
      <c r="B179" s="11">
        <v>3598.3136428571433</v>
      </c>
      <c r="C179" s="11">
        <v>659.59900000000005</v>
      </c>
      <c r="D179">
        <f t="shared" si="6"/>
        <v>0.18330781178826405</v>
      </c>
      <c r="E179" s="2">
        <f t="shared" si="7"/>
        <v>0.14903408323607317</v>
      </c>
      <c r="F179" s="3">
        <f t="shared" si="8"/>
        <v>0.85096591676392686</v>
      </c>
      <c r="G179" s="9">
        <v>3578.3710000000001</v>
      </c>
      <c r="H179" s="9">
        <v>1507.7439999999999</v>
      </c>
    </row>
    <row r="180" spans="1:8" x14ac:dyDescent="0.25">
      <c r="A180" s="7">
        <v>870.024</v>
      </c>
      <c r="B180" s="11">
        <v>3632.3887857142854</v>
      </c>
      <c r="C180" s="11">
        <v>659.11599999999999</v>
      </c>
      <c r="D180">
        <f t="shared" si="6"/>
        <v>0.18145524581295314</v>
      </c>
      <c r="E180" s="2">
        <f t="shared" si="7"/>
        <v>0.14752789826189586</v>
      </c>
      <c r="F180" s="3">
        <f t="shared" si="8"/>
        <v>0.85247210173810417</v>
      </c>
      <c r="G180" s="9">
        <v>3618.5230000000001</v>
      </c>
      <c r="H180" s="9">
        <v>1494.4110000000001</v>
      </c>
    </row>
    <row r="181" spans="1:8" x14ac:dyDescent="0.25">
      <c r="A181" s="7">
        <v>875.01300000000003</v>
      </c>
      <c r="B181" s="11">
        <v>3650.9002142857144</v>
      </c>
      <c r="C181" s="11">
        <v>659.59199999999998</v>
      </c>
      <c r="D181">
        <f t="shared" si="6"/>
        <v>0.1806655787027712</v>
      </c>
      <c r="E181" s="2">
        <f t="shared" si="7"/>
        <v>0.14688587808458023</v>
      </c>
      <c r="F181" s="3">
        <f t="shared" si="8"/>
        <v>0.8531141219154198</v>
      </c>
      <c r="G181" s="9">
        <v>3654.81</v>
      </c>
      <c r="H181" s="9">
        <v>1481.539</v>
      </c>
    </row>
    <row r="182" spans="1:8" x14ac:dyDescent="0.25">
      <c r="A182" s="7">
        <v>880.02200000000005</v>
      </c>
      <c r="B182" s="11">
        <v>3681.7575714285713</v>
      </c>
      <c r="C182" s="11">
        <v>656.71100000000001</v>
      </c>
      <c r="D182">
        <f t="shared" si="6"/>
        <v>0.17836888694037162</v>
      </c>
      <c r="E182" s="2">
        <f t="shared" si="7"/>
        <v>0.14501860713771828</v>
      </c>
      <c r="F182" s="3">
        <f t="shared" si="8"/>
        <v>0.8549813928622817</v>
      </c>
      <c r="G182" s="9">
        <v>3676.1509999999998</v>
      </c>
      <c r="H182" s="9">
        <v>1464.2070000000001</v>
      </c>
    </row>
    <row r="183" spans="1:8" x14ac:dyDescent="0.25">
      <c r="A183" s="7">
        <v>885.02</v>
      </c>
      <c r="B183" s="11">
        <v>3702.0875714285712</v>
      </c>
      <c r="C183" s="11">
        <v>658.33100000000002</v>
      </c>
      <c r="D183">
        <f t="shared" si="6"/>
        <v>0.17782696581268648</v>
      </c>
      <c r="E183" s="2">
        <f t="shared" si="7"/>
        <v>0.14457801097510573</v>
      </c>
      <c r="F183" s="3">
        <f t="shared" si="8"/>
        <v>0.8554219890248943</v>
      </c>
      <c r="G183" s="9">
        <v>3704.9830000000002</v>
      </c>
      <c r="H183" s="9">
        <v>1452.0989999999999</v>
      </c>
    </row>
    <row r="184" spans="1:8" x14ac:dyDescent="0.25">
      <c r="A184" s="7">
        <v>890.01900000000001</v>
      </c>
      <c r="B184" s="11">
        <v>3730.2659285714285</v>
      </c>
      <c r="C184" s="11">
        <v>659.77</v>
      </c>
      <c r="D184">
        <f t="shared" si="6"/>
        <v>0.17686942771199976</v>
      </c>
      <c r="E184" s="2">
        <f t="shared" si="7"/>
        <v>0.14379950725719384</v>
      </c>
      <c r="F184" s="3">
        <f t="shared" si="8"/>
        <v>0.85620049274280619</v>
      </c>
      <c r="G184" s="9">
        <v>3730.7060000000001</v>
      </c>
      <c r="H184" s="9">
        <v>1443.192</v>
      </c>
    </row>
    <row r="185" spans="1:8" x14ac:dyDescent="0.25">
      <c r="A185" s="7">
        <v>895.01800000000003</v>
      </c>
      <c r="B185" s="11">
        <v>3746.9044999999996</v>
      </c>
      <c r="C185" s="11">
        <v>658.90899999999999</v>
      </c>
      <c r="D185">
        <f t="shared" si="6"/>
        <v>0.17585422847046142</v>
      </c>
      <c r="E185" s="2">
        <f t="shared" si="7"/>
        <v>0.14297412351174066</v>
      </c>
      <c r="F185" s="3">
        <f t="shared" si="8"/>
        <v>0.85702587648825934</v>
      </c>
      <c r="G185" s="9">
        <v>3755.4160000000002</v>
      </c>
      <c r="H185" s="9">
        <v>1426.027</v>
      </c>
    </row>
    <row r="186" spans="1:8" x14ac:dyDescent="0.25">
      <c r="A186" s="7">
        <v>900.02099999999996</v>
      </c>
      <c r="B186" s="11">
        <v>3770.5255714285713</v>
      </c>
      <c r="C186" s="11">
        <v>658.69200000000001</v>
      </c>
      <c r="D186">
        <f t="shared" si="6"/>
        <v>0.17469500936190063</v>
      </c>
      <c r="E186" s="2">
        <f t="shared" si="7"/>
        <v>0.14203164781783162</v>
      </c>
      <c r="F186" s="3">
        <f t="shared" si="8"/>
        <v>0.85796835218216838</v>
      </c>
      <c r="G186" s="9">
        <v>3780.2820000000002</v>
      </c>
      <c r="H186" s="9">
        <v>1425.471</v>
      </c>
    </row>
    <row r="187" spans="1:8" x14ac:dyDescent="0.25">
      <c r="A187" s="7">
        <v>905.01900000000001</v>
      </c>
      <c r="B187" s="11">
        <v>3794.5279999999998</v>
      </c>
      <c r="C187" s="11">
        <v>656.44799999999998</v>
      </c>
      <c r="D187">
        <f t="shared" si="6"/>
        <v>0.17299859165619544</v>
      </c>
      <c r="E187" s="2">
        <f t="shared" si="7"/>
        <v>0.14065241550313218</v>
      </c>
      <c r="F187" s="3">
        <f t="shared" si="8"/>
        <v>0.85934758449686788</v>
      </c>
      <c r="G187" s="9">
        <v>3806.875</v>
      </c>
      <c r="H187" s="9">
        <v>1418.489</v>
      </c>
    </row>
    <row r="188" spans="1:8" x14ac:dyDescent="0.25">
      <c r="A188" s="7">
        <v>910.02200000000005</v>
      </c>
      <c r="B188" s="11">
        <v>3817.5573571428572</v>
      </c>
      <c r="C188" s="11">
        <v>660.76499999999999</v>
      </c>
      <c r="D188">
        <f t="shared" si="6"/>
        <v>0.17308580806616378</v>
      </c>
      <c r="E188" s="2">
        <f t="shared" si="7"/>
        <v>0.1407233247435839</v>
      </c>
      <c r="F188" s="3">
        <f t="shared" si="8"/>
        <v>0.85927667525641604</v>
      </c>
      <c r="G188" s="9">
        <v>3825.9169999999999</v>
      </c>
      <c r="H188" s="9">
        <v>1412.163</v>
      </c>
    </row>
    <row r="189" spans="1:8" x14ac:dyDescent="0.25">
      <c r="A189" s="7">
        <v>915.02</v>
      </c>
      <c r="B189" s="11">
        <v>3833.6042142857141</v>
      </c>
      <c r="C189" s="11">
        <v>660.88599999999997</v>
      </c>
      <c r="D189">
        <f t="shared" si="6"/>
        <v>0.17239286140630919</v>
      </c>
      <c r="E189" s="2">
        <f t="shared" si="7"/>
        <v>0.14015994084207173</v>
      </c>
      <c r="F189" s="3">
        <f t="shared" si="8"/>
        <v>0.85984005915792827</v>
      </c>
      <c r="G189" s="9">
        <v>3843.0250000000001</v>
      </c>
      <c r="H189" s="9">
        <v>1402.0830000000001</v>
      </c>
    </row>
    <row r="190" spans="1:8" x14ac:dyDescent="0.25">
      <c r="A190" s="7">
        <v>920.02300000000002</v>
      </c>
      <c r="B190" s="11">
        <v>3851.4886428571431</v>
      </c>
      <c r="C190" s="11">
        <v>658.47199999999998</v>
      </c>
      <c r="D190">
        <f t="shared" si="6"/>
        <v>0.17096558267702092</v>
      </c>
      <c r="E190" s="2">
        <f t="shared" si="7"/>
        <v>0.13899952561008191</v>
      </c>
      <c r="F190" s="3">
        <f t="shared" si="8"/>
        <v>0.86100047438991811</v>
      </c>
      <c r="G190" s="9">
        <v>3857.4549999999999</v>
      </c>
      <c r="H190" s="9">
        <v>1391.328</v>
      </c>
    </row>
    <row r="191" spans="1:8" x14ac:dyDescent="0.25">
      <c r="A191" s="7">
        <v>925.02200000000005</v>
      </c>
      <c r="B191" s="11">
        <v>3868.3647142857144</v>
      </c>
      <c r="C191" s="11">
        <v>660.95500000000004</v>
      </c>
      <c r="D191">
        <f t="shared" si="6"/>
        <v>0.17086160401554693</v>
      </c>
      <c r="E191" s="2">
        <f t="shared" si="7"/>
        <v>0.13891498821727952</v>
      </c>
      <c r="F191" s="3">
        <f t="shared" si="8"/>
        <v>0.86108501178272046</v>
      </c>
      <c r="G191" s="9">
        <v>3886.7620000000002</v>
      </c>
      <c r="H191" s="9">
        <v>1386.232</v>
      </c>
    </row>
    <row r="192" spans="1:8" x14ac:dyDescent="0.25">
      <c r="A192" s="7">
        <v>930.02499999999998</v>
      </c>
      <c r="B192" s="11">
        <v>3889.5850000000005</v>
      </c>
      <c r="C192" s="11">
        <v>661.24900000000002</v>
      </c>
      <c r="D192">
        <f t="shared" si="6"/>
        <v>0.17000502624315961</v>
      </c>
      <c r="E192" s="2">
        <f t="shared" si="7"/>
        <v>0.13821856790773157</v>
      </c>
      <c r="F192" s="3">
        <f t="shared" si="8"/>
        <v>0.86178143209226843</v>
      </c>
      <c r="G192" s="9">
        <v>3900.1419999999998</v>
      </c>
      <c r="H192" s="9">
        <v>1381.08</v>
      </c>
    </row>
    <row r="193" spans="1:8" x14ac:dyDescent="0.25">
      <c r="A193" s="7">
        <v>935.01300000000003</v>
      </c>
      <c r="B193" s="11">
        <v>3905.1134285714293</v>
      </c>
      <c r="C193" s="11">
        <v>662.66899999999998</v>
      </c>
      <c r="D193">
        <f t="shared" si="6"/>
        <v>0.16969263815786725</v>
      </c>
      <c r="E193" s="2">
        <f t="shared" si="7"/>
        <v>0.13796458815939877</v>
      </c>
      <c r="F193" s="3">
        <f t="shared" si="8"/>
        <v>0.86203541184060128</v>
      </c>
      <c r="G193" s="9">
        <v>3915.7020000000002</v>
      </c>
      <c r="H193" s="9">
        <v>1375.4469999999999</v>
      </c>
    </row>
    <row r="194" spans="1:8" x14ac:dyDescent="0.25">
      <c r="A194" s="7">
        <v>940.02200000000005</v>
      </c>
      <c r="B194" s="11">
        <v>3915.9081428571426</v>
      </c>
      <c r="C194" s="11">
        <v>660.88</v>
      </c>
      <c r="D194">
        <f t="shared" si="6"/>
        <v>0.16876800371466469</v>
      </c>
      <c r="E194" s="2">
        <f t="shared" si="7"/>
        <v>0.1372128359824083</v>
      </c>
      <c r="F194" s="3">
        <f t="shared" si="8"/>
        <v>0.8627871640175917</v>
      </c>
      <c r="G194" s="9">
        <v>3934.2170000000001</v>
      </c>
      <c r="H194" s="9">
        <v>1366.442</v>
      </c>
    </row>
    <row r="195" spans="1:8" x14ac:dyDescent="0.25">
      <c r="A195" s="7">
        <v>945.02099999999996</v>
      </c>
      <c r="B195" s="11">
        <v>3909.1644999999999</v>
      </c>
      <c r="C195" s="11">
        <v>658.71400000000006</v>
      </c>
      <c r="D195">
        <f t="shared" si="6"/>
        <v>0.16850506035241036</v>
      </c>
      <c r="E195" s="2">
        <f t="shared" si="7"/>
        <v>0.13699905609733798</v>
      </c>
      <c r="F195" s="3">
        <f t="shared" si="8"/>
        <v>0.86300094390266202</v>
      </c>
      <c r="G195" s="9">
        <v>3945.0749999999998</v>
      </c>
      <c r="H195" s="9">
        <v>1362.04</v>
      </c>
    </row>
    <row r="196" spans="1:8" x14ac:dyDescent="0.25">
      <c r="A196" s="7">
        <v>950.024</v>
      </c>
      <c r="B196" s="11">
        <v>3917.9234999999999</v>
      </c>
      <c r="C196" s="11">
        <v>658.88199999999995</v>
      </c>
      <c r="D196">
        <f t="shared" si="6"/>
        <v>0.16817122641623808</v>
      </c>
      <c r="E196" s="2">
        <f t="shared" si="7"/>
        <v>0.13672764030689696</v>
      </c>
      <c r="F196" s="3">
        <f t="shared" si="8"/>
        <v>0.86327235969310301</v>
      </c>
      <c r="G196" s="9">
        <v>3961.1529999999998</v>
      </c>
      <c r="H196" s="9">
        <v>1349.3209999999999</v>
      </c>
    </row>
    <row r="197" spans="1:8" x14ac:dyDescent="0.25">
      <c r="A197" s="7">
        <v>955.02200000000005</v>
      </c>
      <c r="B197" s="11">
        <v>3913.2345714285721</v>
      </c>
      <c r="C197" s="11">
        <v>655.101</v>
      </c>
      <c r="D197">
        <f t="shared" si="6"/>
        <v>0.16740652471565171</v>
      </c>
      <c r="E197" s="2">
        <f t="shared" si="7"/>
        <v>0.13610591766570587</v>
      </c>
      <c r="F197" s="3">
        <f t="shared" si="8"/>
        <v>0.8638940823342941</v>
      </c>
      <c r="G197" s="9">
        <v>3968.6120000000001</v>
      </c>
      <c r="H197" s="9">
        <v>1347.7470000000001</v>
      </c>
    </row>
    <row r="198" spans="1:8" x14ac:dyDescent="0.25">
      <c r="A198" s="7">
        <v>960.02499999999998</v>
      </c>
      <c r="B198" s="11">
        <v>3905.4785000000002</v>
      </c>
      <c r="C198" s="11">
        <v>657.04899999999998</v>
      </c>
      <c r="D198">
        <f t="shared" si="6"/>
        <v>0.16823777163284856</v>
      </c>
      <c r="E198" s="2">
        <f t="shared" si="7"/>
        <v>0.13678174332222695</v>
      </c>
      <c r="F198" s="3">
        <f t="shared" si="8"/>
        <v>0.86321825667777308</v>
      </c>
      <c r="G198" s="9">
        <v>3986.8409999999999</v>
      </c>
      <c r="H198" s="9">
        <v>1344.415</v>
      </c>
    </row>
    <row r="199" spans="1:8" x14ac:dyDescent="0.25">
      <c r="A199" s="7">
        <v>965.01300000000003</v>
      </c>
      <c r="B199" s="11">
        <v>3897.4414999999999</v>
      </c>
      <c r="C199" s="11">
        <v>658.74900000000002</v>
      </c>
      <c r="D199">
        <f t="shared" ref="D199:D205" si="9">C199/B199</f>
        <v>0.16902088203248208</v>
      </c>
      <c r="E199" s="2">
        <f t="shared" ref="E199:E205" si="10">D199/AVERAGE($D$6:$D$52)</f>
        <v>0.13741843272102261</v>
      </c>
      <c r="F199" s="3">
        <f t="shared" ref="F199:F205" si="11">1-E199</f>
        <v>0.86258156727897739</v>
      </c>
      <c r="G199" s="9">
        <v>3998.6390000000001</v>
      </c>
      <c r="H199" s="9">
        <v>1339.829</v>
      </c>
    </row>
    <row r="200" spans="1:8" x14ac:dyDescent="0.25">
      <c r="A200" s="7">
        <v>970.02300000000002</v>
      </c>
      <c r="B200" s="11">
        <v>3878.8228571428572</v>
      </c>
      <c r="C200" s="11">
        <v>652.59</v>
      </c>
      <c r="D200">
        <f t="shared" si="9"/>
        <v>0.1682443421715572</v>
      </c>
      <c r="E200" s="2">
        <f t="shared" si="10"/>
        <v>0.13678708534340575</v>
      </c>
      <c r="F200" s="3">
        <f t="shared" si="11"/>
        <v>0.86321291465659422</v>
      </c>
      <c r="G200" s="9">
        <v>4015.18</v>
      </c>
      <c r="H200" s="9">
        <v>1332.4860000000001</v>
      </c>
    </row>
    <row r="201" spans="1:8" x14ac:dyDescent="0.25">
      <c r="A201" s="7">
        <v>975.02099999999996</v>
      </c>
      <c r="B201" s="11">
        <v>3863.0922142857139</v>
      </c>
      <c r="C201" s="11">
        <v>654.23400000000004</v>
      </c>
      <c r="D201">
        <f t="shared" si="9"/>
        <v>0.16935500467233033</v>
      </c>
      <c r="E201" s="2">
        <f t="shared" si="10"/>
        <v>0.13769008323516282</v>
      </c>
      <c r="F201" s="3">
        <f t="shared" si="11"/>
        <v>0.86230991676483715</v>
      </c>
      <c r="G201" s="9">
        <v>4035.8589999999999</v>
      </c>
      <c r="H201" s="9">
        <v>1332.499</v>
      </c>
    </row>
    <row r="202" spans="1:8" x14ac:dyDescent="0.25">
      <c r="A202" s="7">
        <v>980.024</v>
      </c>
      <c r="B202" s="11">
        <v>3839.2404285714288</v>
      </c>
      <c r="C202" s="11">
        <v>655.31399999999996</v>
      </c>
      <c r="D202">
        <f t="shared" si="9"/>
        <v>0.17068845053911891</v>
      </c>
      <c r="E202" s="2">
        <f t="shared" si="10"/>
        <v>0.13877420987637393</v>
      </c>
      <c r="F202" s="3">
        <f t="shared" si="11"/>
        <v>0.8612257901236261</v>
      </c>
      <c r="G202" s="9">
        <v>4041.288</v>
      </c>
      <c r="H202" s="9">
        <v>1326.249</v>
      </c>
    </row>
    <row r="203" spans="1:8" x14ac:dyDescent="0.25">
      <c r="A203" s="7">
        <v>985.01199999999994</v>
      </c>
      <c r="B203" s="11">
        <v>3818.9525000000003</v>
      </c>
      <c r="C203" s="11">
        <v>653.85500000000002</v>
      </c>
      <c r="D203">
        <f t="shared" si="9"/>
        <v>0.17121317953025075</v>
      </c>
      <c r="E203" s="2">
        <f t="shared" si="10"/>
        <v>0.13920082837875972</v>
      </c>
      <c r="F203" s="3">
        <f t="shared" si="11"/>
        <v>0.86079917162124031</v>
      </c>
      <c r="G203" s="9">
        <v>4042.6959999999999</v>
      </c>
      <c r="H203" s="9">
        <v>1317.9349999999999</v>
      </c>
    </row>
    <row r="204" spans="1:8" x14ac:dyDescent="0.25">
      <c r="A204" s="7">
        <v>990.02099999999996</v>
      </c>
      <c r="B204" s="11">
        <v>3797.1839285714286</v>
      </c>
      <c r="C204" s="11">
        <v>655.01199999999994</v>
      </c>
      <c r="D204">
        <f t="shared" si="9"/>
        <v>0.1724994133340356</v>
      </c>
      <c r="E204" s="2">
        <f t="shared" si="10"/>
        <v>0.14024657036817226</v>
      </c>
      <c r="F204" s="3">
        <f t="shared" si="11"/>
        <v>0.85975342963182777</v>
      </c>
      <c r="G204" s="9">
        <v>4073.7950000000001</v>
      </c>
      <c r="H204" s="9">
        <v>1314.748</v>
      </c>
    </row>
    <row r="205" spans="1:8" x14ac:dyDescent="0.25">
      <c r="A205" s="7">
        <v>995.02</v>
      </c>
      <c r="B205" s="11">
        <v>3767.4625000000001</v>
      </c>
      <c r="C205" s="11">
        <v>649.18899999999996</v>
      </c>
      <c r="D205">
        <f t="shared" si="9"/>
        <v>0.1723146547576784</v>
      </c>
      <c r="E205" s="2">
        <f t="shared" si="10"/>
        <v>0.14009635677509746</v>
      </c>
      <c r="F205" s="3">
        <f t="shared" si="11"/>
        <v>0.85990364322490254</v>
      </c>
      <c r="G205" s="9">
        <v>4071.3470000000002</v>
      </c>
      <c r="H205" s="9">
        <v>1312.6690000000001</v>
      </c>
    </row>
    <row r="206" spans="1:8" x14ac:dyDescent="0.25">
      <c r="E206" s="2"/>
    </row>
    <row r="207" spans="1:8" x14ac:dyDescent="0.25">
      <c r="E207" s="2"/>
    </row>
    <row r="208" spans="1:8" x14ac:dyDescent="0.25">
      <c r="E208" s="2"/>
    </row>
    <row r="209" spans="5:5" x14ac:dyDescent="0.25">
      <c r="E209" s="2"/>
    </row>
    <row r="210" spans="5:5" x14ac:dyDescent="0.25">
      <c r="E210" s="2"/>
    </row>
    <row r="211" spans="5:5" x14ac:dyDescent="0.25">
      <c r="E211" s="2"/>
    </row>
    <row r="212" spans="5:5" x14ac:dyDescent="0.25">
      <c r="E212" s="2"/>
    </row>
    <row r="213" spans="5:5" x14ac:dyDescent="0.25">
      <c r="E213" s="2"/>
    </row>
    <row r="214" spans="5:5" x14ac:dyDescent="0.25">
      <c r="E214" s="2"/>
    </row>
    <row r="215" spans="5:5" x14ac:dyDescent="0.25">
      <c r="E215" s="2"/>
    </row>
    <row r="216" spans="5:5" x14ac:dyDescent="0.25">
      <c r="E216" s="2"/>
    </row>
    <row r="217" spans="5:5" x14ac:dyDescent="0.25">
      <c r="E217" s="2"/>
    </row>
    <row r="218" spans="5:5" x14ac:dyDescent="0.25">
      <c r="E218" s="2"/>
    </row>
    <row r="219" spans="5:5" x14ac:dyDescent="0.25">
      <c r="E219" s="2"/>
    </row>
    <row r="220" spans="5:5" x14ac:dyDescent="0.25">
      <c r="E220" s="2"/>
    </row>
    <row r="221" spans="5:5" x14ac:dyDescent="0.25">
      <c r="E221" s="2"/>
    </row>
    <row r="222" spans="5:5" x14ac:dyDescent="0.25">
      <c r="E222" s="2"/>
    </row>
    <row r="223" spans="5:5" x14ac:dyDescent="0.25">
      <c r="E223" s="2"/>
    </row>
    <row r="224" spans="5:5" x14ac:dyDescent="0.25">
      <c r="E224" s="2"/>
    </row>
    <row r="225" spans="5:5" x14ac:dyDescent="0.25">
      <c r="E225" s="2"/>
    </row>
    <row r="226" spans="5:5" x14ac:dyDescent="0.25">
      <c r="E226" s="2"/>
    </row>
    <row r="227" spans="5:5" x14ac:dyDescent="0.25">
      <c r="E227" s="2"/>
    </row>
    <row r="228" spans="5:5" x14ac:dyDescent="0.25">
      <c r="E228" s="2"/>
    </row>
    <row r="229" spans="5:5" x14ac:dyDescent="0.25">
      <c r="E229" s="2"/>
    </row>
    <row r="230" spans="5:5" x14ac:dyDescent="0.25">
      <c r="E230" s="2"/>
    </row>
    <row r="231" spans="5:5" x14ac:dyDescent="0.25">
      <c r="E231" s="2"/>
    </row>
    <row r="232" spans="5:5" x14ac:dyDescent="0.25">
      <c r="E232" s="2"/>
    </row>
    <row r="233" spans="5:5" x14ac:dyDescent="0.25">
      <c r="E233" s="2"/>
    </row>
    <row r="234" spans="5:5" x14ac:dyDescent="0.25">
      <c r="E234" s="2"/>
    </row>
    <row r="235" spans="5:5" x14ac:dyDescent="0.25">
      <c r="E235" s="2"/>
    </row>
    <row r="236" spans="5:5" x14ac:dyDescent="0.25">
      <c r="E236" s="2"/>
    </row>
    <row r="237" spans="5:5" x14ac:dyDescent="0.25">
      <c r="E237" s="2"/>
    </row>
    <row r="238" spans="5:5" x14ac:dyDescent="0.25">
      <c r="E238" s="2"/>
    </row>
    <row r="239" spans="5:5" x14ac:dyDescent="0.25">
      <c r="E239" s="2"/>
    </row>
    <row r="240" spans="5:5" x14ac:dyDescent="0.25">
      <c r="E240" s="2"/>
    </row>
    <row r="241" spans="5:5" x14ac:dyDescent="0.25">
      <c r="E241" s="2"/>
    </row>
    <row r="242" spans="5:5" x14ac:dyDescent="0.25">
      <c r="E242" s="2"/>
    </row>
    <row r="243" spans="5:5" x14ac:dyDescent="0.25">
      <c r="E243" s="2"/>
    </row>
    <row r="244" spans="5:5" x14ac:dyDescent="0.25">
      <c r="E244" s="2"/>
    </row>
  </sheetData>
  <mergeCells count="3">
    <mergeCell ref="D3:F3"/>
    <mergeCell ref="B2:F2"/>
    <mergeCell ref="G2:H2"/>
  </mergeCells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A9BC45-D92B-47C1-A4F0-B0FA646FC777}">
  <dimension ref="A1:Q205"/>
  <sheetViews>
    <sheetView tabSelected="1" workbookViewId="0">
      <selection activeCell="N205" sqref="N205"/>
    </sheetView>
  </sheetViews>
  <sheetFormatPr baseColWidth="10" defaultRowHeight="15" x14ac:dyDescent="0.25"/>
  <cols>
    <col min="1" max="1" width="18.85546875" bestFit="1" customWidth="1"/>
    <col min="2" max="2" width="12" bestFit="1" customWidth="1"/>
    <col min="3" max="3" width="13.42578125" bestFit="1" customWidth="1"/>
  </cols>
  <sheetData>
    <row r="1" spans="1:16" x14ac:dyDescent="0.25">
      <c r="A1" t="s">
        <v>10</v>
      </c>
    </row>
    <row r="3" spans="1:16" x14ac:dyDescent="0.25">
      <c r="B3" s="30" t="s">
        <v>11</v>
      </c>
      <c r="C3" s="30"/>
      <c r="D3" s="30" t="s">
        <v>12</v>
      </c>
      <c r="E3" s="30"/>
      <c r="F3" s="30" t="s">
        <v>13</v>
      </c>
      <c r="G3" s="30"/>
      <c r="I3" s="30" t="s">
        <v>14</v>
      </c>
      <c r="J3" s="30"/>
      <c r="K3" s="30" t="s">
        <v>15</v>
      </c>
      <c r="L3" s="30"/>
      <c r="M3" s="30" t="s">
        <v>16</v>
      </c>
      <c r="N3" s="30"/>
      <c r="O3" s="30" t="s">
        <v>17</v>
      </c>
      <c r="P3" s="30"/>
    </row>
    <row r="4" spans="1:16" x14ac:dyDescent="0.25">
      <c r="A4" t="s">
        <v>0</v>
      </c>
      <c r="B4" t="s">
        <v>1</v>
      </c>
      <c r="C4" t="s">
        <v>2</v>
      </c>
      <c r="D4" t="s">
        <v>1</v>
      </c>
      <c r="E4" t="s">
        <v>2</v>
      </c>
      <c r="F4" t="s">
        <v>1</v>
      </c>
      <c r="G4" t="s">
        <v>2</v>
      </c>
      <c r="I4" t="s">
        <v>1</v>
      </c>
      <c r="J4" t="s">
        <v>2</v>
      </c>
      <c r="K4" t="s">
        <v>1</v>
      </c>
      <c r="L4" t="s">
        <v>2</v>
      </c>
      <c r="M4" t="s">
        <v>1</v>
      </c>
      <c r="N4" t="s">
        <v>2</v>
      </c>
      <c r="O4" t="s">
        <v>1</v>
      </c>
      <c r="P4" t="s">
        <v>2</v>
      </c>
    </row>
    <row r="6" spans="1:16" x14ac:dyDescent="0.25">
      <c r="A6" s="7">
        <v>0</v>
      </c>
      <c r="B6" s="11">
        <v>1755.8390769230771</v>
      </c>
      <c r="C6" s="11">
        <v>3276.2530000000002</v>
      </c>
      <c r="D6" s="13">
        <v>1702.8844615384617</v>
      </c>
      <c r="E6" s="13">
        <v>4678.174</v>
      </c>
      <c r="F6" s="13">
        <v>2339.5994375000005</v>
      </c>
      <c r="G6" s="13">
        <v>2307.8220000000001</v>
      </c>
      <c r="I6" s="13">
        <v>2491.7026153846155</v>
      </c>
      <c r="J6" s="13">
        <v>3822.6239999999998</v>
      </c>
      <c r="K6" s="13">
        <v>2712.2566153846155</v>
      </c>
      <c r="L6" s="13">
        <v>3657.3449999999998</v>
      </c>
      <c r="M6">
        <v>2525.3086153846157</v>
      </c>
      <c r="N6">
        <v>2493.89</v>
      </c>
      <c r="O6" s="13">
        <v>758.28899999999999</v>
      </c>
      <c r="P6" s="13">
        <v>1499.865</v>
      </c>
    </row>
    <row r="7" spans="1:16" x14ac:dyDescent="0.25">
      <c r="A7" s="7">
        <v>5.0140000000000002</v>
      </c>
      <c r="B7" s="11">
        <v>1752.149076923077</v>
      </c>
      <c r="C7" s="11">
        <v>3259.558</v>
      </c>
      <c r="D7" s="13">
        <v>1696.5983076923076</v>
      </c>
      <c r="E7" s="13">
        <v>4643.6710000000003</v>
      </c>
      <c r="F7" s="13">
        <v>2331.0838749999998</v>
      </c>
      <c r="G7" s="13">
        <v>2305.8739999999998</v>
      </c>
      <c r="I7" s="13">
        <v>2485.8373846153845</v>
      </c>
      <c r="J7" s="13">
        <v>3797.9879999999998</v>
      </c>
      <c r="K7" s="13">
        <v>2704.6287692307696</v>
      </c>
      <c r="L7" s="13">
        <v>3643.54</v>
      </c>
      <c r="M7">
        <v>2523.0835384615384</v>
      </c>
      <c r="N7">
        <v>2483.0129999999999</v>
      </c>
      <c r="O7" s="13">
        <v>759.47550000000001</v>
      </c>
      <c r="P7" s="13">
        <v>1493.72</v>
      </c>
    </row>
    <row r="8" spans="1:16" x14ac:dyDescent="0.25">
      <c r="A8" s="7">
        <v>10.023</v>
      </c>
      <c r="B8" s="11">
        <v>1750.5387692307693</v>
      </c>
      <c r="C8" s="11">
        <v>3244.51</v>
      </c>
      <c r="D8" s="13">
        <v>1701.6438461538462</v>
      </c>
      <c r="E8" s="13">
        <v>4644.82</v>
      </c>
      <c r="F8" s="13">
        <v>2324.3234375000002</v>
      </c>
      <c r="G8" s="13">
        <v>2297.357</v>
      </c>
      <c r="I8" s="13">
        <v>2479.9818461538462</v>
      </c>
      <c r="J8" s="13">
        <v>3767.8150000000001</v>
      </c>
      <c r="K8" s="13">
        <v>2705.8264615384614</v>
      </c>
      <c r="L8" s="13">
        <v>3626.0140000000001</v>
      </c>
      <c r="M8">
        <v>2517.9784615384615</v>
      </c>
      <c r="N8">
        <v>2473.4499999999998</v>
      </c>
      <c r="O8" s="13">
        <v>759.94949999999994</v>
      </c>
      <c r="P8" s="13">
        <v>1492.4880000000001</v>
      </c>
    </row>
    <row r="9" spans="1:16" x14ac:dyDescent="0.25">
      <c r="A9" s="7">
        <v>15.021000000000001</v>
      </c>
      <c r="B9" s="11">
        <v>1750.4626153846152</v>
      </c>
      <c r="C9" s="11">
        <v>3240.8690000000001</v>
      </c>
      <c r="D9" s="13">
        <v>1696.1663076923076</v>
      </c>
      <c r="E9" s="13">
        <v>4632.2120000000004</v>
      </c>
      <c r="F9" s="13">
        <v>2325.9871250000001</v>
      </c>
      <c r="G9" s="13">
        <v>2289.8820000000001</v>
      </c>
      <c r="I9" s="13">
        <v>2477.063076923077</v>
      </c>
      <c r="J9" s="13">
        <v>3761.511</v>
      </c>
      <c r="K9" s="13">
        <v>2707.3412307692306</v>
      </c>
      <c r="L9" s="13">
        <v>3626.7809999999999</v>
      </c>
      <c r="M9">
        <v>2513.1987692307689</v>
      </c>
      <c r="N9">
        <v>2464.395</v>
      </c>
      <c r="O9" s="13">
        <v>757.48500000000001</v>
      </c>
      <c r="P9" s="13">
        <v>1489.338</v>
      </c>
    </row>
    <row r="10" spans="1:16" x14ac:dyDescent="0.25">
      <c r="A10" s="7">
        <v>20.024999999999999</v>
      </c>
      <c r="B10" s="11">
        <v>1747.4704615384614</v>
      </c>
      <c r="C10" s="11">
        <v>3230.3510000000001</v>
      </c>
      <c r="D10" s="13">
        <v>1694.9838461538461</v>
      </c>
      <c r="E10" s="13">
        <v>4614.8360000000002</v>
      </c>
      <c r="F10" s="13">
        <v>2318.0201875000002</v>
      </c>
      <c r="G10" s="13">
        <v>2287.7339999999999</v>
      </c>
      <c r="I10" s="13">
        <v>2471.6769230769232</v>
      </c>
      <c r="J10" s="13">
        <v>3743.9459999999999</v>
      </c>
      <c r="K10" s="13">
        <v>2703.2053846153844</v>
      </c>
      <c r="L10" s="13">
        <v>3612.7</v>
      </c>
      <c r="M10">
        <v>2520.0844615384613</v>
      </c>
      <c r="N10">
        <v>2468.8939999999998</v>
      </c>
      <c r="O10" s="13">
        <v>758.25300000000004</v>
      </c>
      <c r="P10" s="13">
        <v>1490.567</v>
      </c>
    </row>
    <row r="11" spans="1:16" x14ac:dyDescent="0.25">
      <c r="A11" s="7">
        <v>25.013000000000002</v>
      </c>
      <c r="B11" s="11">
        <v>1749.3369230769231</v>
      </c>
      <c r="C11" s="11">
        <v>3236.9380000000001</v>
      </c>
      <c r="D11" s="13">
        <v>1692.3516923076922</v>
      </c>
      <c r="E11" s="13">
        <v>4607.0889999999999</v>
      </c>
      <c r="F11" s="13">
        <v>2318.3467499999997</v>
      </c>
      <c r="G11" s="13">
        <v>2278.1260000000002</v>
      </c>
      <c r="I11" s="13">
        <v>2469.716307692308</v>
      </c>
      <c r="J11" s="13">
        <v>3739.9859999999999</v>
      </c>
      <c r="K11" s="13">
        <v>2703.2372307692303</v>
      </c>
      <c r="L11" s="13">
        <v>3615.442</v>
      </c>
      <c r="M11">
        <v>2520.5524615384611</v>
      </c>
      <c r="N11">
        <v>2458.326</v>
      </c>
      <c r="O11" s="13">
        <v>762.51750000000004</v>
      </c>
      <c r="P11" s="13">
        <v>1489.962</v>
      </c>
    </row>
    <row r="12" spans="1:16" x14ac:dyDescent="0.25">
      <c r="A12" s="7">
        <v>30.021999999999998</v>
      </c>
      <c r="B12" s="11">
        <v>1748.4701538461541</v>
      </c>
      <c r="C12" s="11">
        <v>3232.1529999999998</v>
      </c>
      <c r="D12" s="13">
        <v>1688.5190769230769</v>
      </c>
      <c r="E12" s="13">
        <v>4584.9189999999999</v>
      </c>
      <c r="F12" s="13">
        <v>2317.3694375</v>
      </c>
      <c r="G12" s="13">
        <v>2280.6889999999999</v>
      </c>
      <c r="I12" s="13">
        <v>2467.7861538461539</v>
      </c>
      <c r="J12" s="13">
        <v>3730.614</v>
      </c>
      <c r="K12" s="13">
        <v>2694.6983076923075</v>
      </c>
      <c r="L12" s="13">
        <v>3608.3939999999998</v>
      </c>
      <c r="M12">
        <v>2516.3155384615384</v>
      </c>
      <c r="N12">
        <v>2450.9209999999998</v>
      </c>
      <c r="O12" s="13">
        <v>757.89</v>
      </c>
      <c r="P12" s="13">
        <v>1482.874</v>
      </c>
    </row>
    <row r="13" spans="1:16" x14ac:dyDescent="0.25">
      <c r="A13" s="7">
        <v>35.020000000000003</v>
      </c>
      <c r="B13" s="11">
        <v>1746.4638461538461</v>
      </c>
      <c r="C13" s="11">
        <v>3229.0619999999999</v>
      </c>
      <c r="D13" s="13">
        <v>1691.3243076923077</v>
      </c>
      <c r="E13" s="13">
        <v>4567.6109999999999</v>
      </c>
      <c r="F13" s="13">
        <v>2314.7462500000001</v>
      </c>
      <c r="G13" s="13">
        <v>2284.1770000000001</v>
      </c>
      <c r="I13" s="13">
        <v>2473.3412307692306</v>
      </c>
      <c r="J13" s="13">
        <v>3736.5810000000001</v>
      </c>
      <c r="K13" s="13">
        <v>2691.0083076923079</v>
      </c>
      <c r="L13" s="13">
        <v>3603.2429999999999</v>
      </c>
      <c r="M13">
        <v>2511.5441538461537</v>
      </c>
      <c r="N13">
        <v>2448.5839999999998</v>
      </c>
      <c r="O13" s="13">
        <v>761.42099999999994</v>
      </c>
      <c r="P13" s="13">
        <v>1486.1579999999999</v>
      </c>
    </row>
    <row r="14" spans="1:16" x14ac:dyDescent="0.25">
      <c r="A14" s="7">
        <v>40.023000000000003</v>
      </c>
      <c r="B14" s="11">
        <v>1739.972769230769</v>
      </c>
      <c r="C14" s="11">
        <v>3213.2739999999999</v>
      </c>
      <c r="D14" s="13">
        <v>1690.242923076923</v>
      </c>
      <c r="E14" s="13">
        <v>4577.6409999999996</v>
      </c>
      <c r="F14" s="13">
        <v>2308.8942499999998</v>
      </c>
      <c r="G14" s="13">
        <v>2278.3989999999999</v>
      </c>
      <c r="I14" s="13">
        <v>2466.3503076923075</v>
      </c>
      <c r="J14" s="13">
        <v>3714.413</v>
      </c>
      <c r="K14" s="13">
        <v>2691.5746153846153</v>
      </c>
      <c r="L14" s="13">
        <v>3593.471</v>
      </c>
      <c r="M14">
        <v>2511.2990769230769</v>
      </c>
      <c r="N14">
        <v>2457.1889999999999</v>
      </c>
      <c r="O14" s="13">
        <v>759.53100000000006</v>
      </c>
      <c r="P14" s="13">
        <v>1482.7249999999999</v>
      </c>
    </row>
    <row r="15" spans="1:16" x14ac:dyDescent="0.25">
      <c r="A15" s="7">
        <v>45.021999999999998</v>
      </c>
      <c r="B15" s="11">
        <v>1733.820923076923</v>
      </c>
      <c r="C15" s="11">
        <v>3204.9050000000002</v>
      </c>
      <c r="D15" s="13">
        <v>1689.3263076923076</v>
      </c>
      <c r="E15" s="13">
        <v>4569.2610000000004</v>
      </c>
      <c r="F15" s="13">
        <v>2307.4288749999996</v>
      </c>
      <c r="G15" s="13">
        <v>2270.9699999999998</v>
      </c>
      <c r="I15" s="13">
        <v>2469.0350769230768</v>
      </c>
      <c r="J15" s="13">
        <v>3713.4459999999999</v>
      </c>
      <c r="K15" s="13">
        <v>2684.7318461538462</v>
      </c>
      <c r="L15" s="13">
        <v>3592.74</v>
      </c>
      <c r="M15">
        <v>2508.9798461538462</v>
      </c>
      <c r="N15">
        <v>2448.8290000000002</v>
      </c>
      <c r="O15" s="13">
        <v>760.11449999999991</v>
      </c>
      <c r="P15" s="13">
        <v>1485.758</v>
      </c>
    </row>
    <row r="16" spans="1:16" x14ac:dyDescent="0.25">
      <c r="A16" s="7">
        <v>50.024999999999999</v>
      </c>
      <c r="B16" s="11">
        <v>1736.4599999999998</v>
      </c>
      <c r="C16" s="11">
        <v>3205.7869999999998</v>
      </c>
      <c r="D16" s="13">
        <v>1684.2655384615384</v>
      </c>
      <c r="E16" s="13">
        <v>4568.5619999999999</v>
      </c>
      <c r="F16" s="13">
        <v>2300.7776875</v>
      </c>
      <c r="G16" s="13">
        <v>2270.5309999999999</v>
      </c>
      <c r="I16" s="13">
        <v>2469.3161538461536</v>
      </c>
      <c r="J16" s="13">
        <v>3716.0479999999998</v>
      </c>
      <c r="K16" s="13">
        <v>2683.4510769230769</v>
      </c>
      <c r="L16" s="13">
        <v>3589.4520000000002</v>
      </c>
      <c r="M16">
        <v>2510.130461538462</v>
      </c>
      <c r="N16">
        <v>2443.2269999999999</v>
      </c>
      <c r="O16" s="13">
        <v>758.4615</v>
      </c>
      <c r="P16" s="13">
        <v>1480.3810000000001</v>
      </c>
    </row>
    <row r="17" spans="1:16" x14ac:dyDescent="0.25">
      <c r="A17" s="7">
        <v>55.012999999999998</v>
      </c>
      <c r="B17" s="11">
        <v>1740.428307692308</v>
      </c>
      <c r="C17" s="11">
        <v>3212.665</v>
      </c>
      <c r="D17" s="13">
        <v>1683.6507692307691</v>
      </c>
      <c r="E17" s="13">
        <v>4552.3940000000002</v>
      </c>
      <c r="F17" s="13">
        <v>2298.589125</v>
      </c>
      <c r="G17" s="13">
        <v>2273.174</v>
      </c>
      <c r="I17" s="13">
        <v>2470.891846153846</v>
      </c>
      <c r="J17" s="13">
        <v>3708.3789999999999</v>
      </c>
      <c r="K17" s="13">
        <v>2684.169692307692</v>
      </c>
      <c r="L17" s="13">
        <v>3585.1390000000001</v>
      </c>
      <c r="M17">
        <v>2509.3273846153847</v>
      </c>
      <c r="N17">
        <v>2446.8420000000001</v>
      </c>
      <c r="O17" s="13">
        <v>759.87900000000002</v>
      </c>
      <c r="P17" s="13">
        <v>1484.77</v>
      </c>
    </row>
    <row r="18" spans="1:16" x14ac:dyDescent="0.25">
      <c r="A18" s="7">
        <v>60.021999999999998</v>
      </c>
      <c r="B18" s="11">
        <v>1736.3547692307693</v>
      </c>
      <c r="C18" s="11">
        <v>3210.373</v>
      </c>
      <c r="D18" s="13">
        <v>1683.0138461538461</v>
      </c>
      <c r="E18" s="13">
        <v>4550.9229999999998</v>
      </c>
      <c r="F18" s="13">
        <v>2304.2748750000001</v>
      </c>
      <c r="G18" s="13">
        <v>2270.875</v>
      </c>
      <c r="I18" s="13">
        <v>2474.5873846153845</v>
      </c>
      <c r="J18" s="13">
        <v>3713.6509999999998</v>
      </c>
      <c r="K18" s="13">
        <v>2680.5364615384615</v>
      </c>
      <c r="L18" s="13">
        <v>3585.2440000000001</v>
      </c>
      <c r="M18">
        <v>2506.6827692307693</v>
      </c>
      <c r="N18">
        <v>2440.5100000000002</v>
      </c>
      <c r="O18" s="13">
        <v>763.64250000000004</v>
      </c>
      <c r="P18" s="13">
        <v>1480.441</v>
      </c>
    </row>
    <row r="19" spans="1:16" x14ac:dyDescent="0.25">
      <c r="A19" s="7">
        <v>65.021000000000001</v>
      </c>
      <c r="B19" s="11">
        <v>1736.340923076923</v>
      </c>
      <c r="C19" s="11">
        <v>3208.3989999999999</v>
      </c>
      <c r="D19" s="13">
        <v>1686.3410769230768</v>
      </c>
      <c r="E19" s="13">
        <v>4550.5450000000001</v>
      </c>
      <c r="F19" s="13">
        <v>2300.1875</v>
      </c>
      <c r="G19" s="13">
        <v>2268.5889999999999</v>
      </c>
      <c r="I19" s="13">
        <v>2467.3735384615384</v>
      </c>
      <c r="J19" s="13">
        <v>3698.143</v>
      </c>
      <c r="K19" s="13">
        <v>2675.4410769230767</v>
      </c>
      <c r="L19" s="13">
        <v>3576.4470000000001</v>
      </c>
      <c r="M19">
        <v>2508.106153846154</v>
      </c>
      <c r="N19">
        <v>2443.123</v>
      </c>
      <c r="O19" s="13">
        <v>762.48599999999999</v>
      </c>
      <c r="P19" s="13">
        <v>1477.846</v>
      </c>
    </row>
    <row r="20" spans="1:16" x14ac:dyDescent="0.25">
      <c r="A20" s="7">
        <v>70.024000000000001</v>
      </c>
      <c r="B20" s="11">
        <v>1732.4626153846152</v>
      </c>
      <c r="C20" s="11">
        <v>3202.0970000000002</v>
      </c>
      <c r="D20" s="13">
        <v>1682.3215384615385</v>
      </c>
      <c r="E20" s="13">
        <v>4546.9260000000004</v>
      </c>
      <c r="F20" s="13">
        <v>2300.2456874999998</v>
      </c>
      <c r="G20" s="13">
        <v>2265.4290000000001</v>
      </c>
      <c r="I20" s="13">
        <v>2465.2066153846154</v>
      </c>
      <c r="J20" s="13">
        <v>3696.3649999999998</v>
      </c>
      <c r="K20" s="13">
        <v>2668.4307692307693</v>
      </c>
      <c r="L20" s="13">
        <v>3570.2660000000001</v>
      </c>
      <c r="M20">
        <v>2505.2095384615386</v>
      </c>
      <c r="N20">
        <v>2433.864</v>
      </c>
      <c r="O20" s="13">
        <v>766.54049999999995</v>
      </c>
      <c r="P20" s="13">
        <v>1475.2670000000001</v>
      </c>
    </row>
    <row r="21" spans="1:16" x14ac:dyDescent="0.25">
      <c r="A21" s="7">
        <v>75.022000000000006</v>
      </c>
      <c r="B21" s="11">
        <v>1735.5350769230768</v>
      </c>
      <c r="C21" s="11">
        <v>3203.5279999999998</v>
      </c>
      <c r="D21" s="13">
        <v>1681.596</v>
      </c>
      <c r="E21" s="13">
        <v>4529.0389999999998</v>
      </c>
      <c r="F21" s="13">
        <v>2293.1883750000002</v>
      </c>
      <c r="G21" s="13">
        <v>2259.87</v>
      </c>
      <c r="I21" s="13">
        <v>2458.3693846153847</v>
      </c>
      <c r="J21" s="13">
        <v>3695.7240000000002</v>
      </c>
      <c r="K21" s="13">
        <v>2669.5066153846155</v>
      </c>
      <c r="L21" s="13">
        <v>3561.2429999999999</v>
      </c>
      <c r="M21">
        <v>2507.6589230769232</v>
      </c>
      <c r="N21">
        <v>2439.8850000000002</v>
      </c>
      <c r="O21" s="13">
        <v>759.80399999999997</v>
      </c>
      <c r="P21" s="13">
        <v>1480.2660000000001</v>
      </c>
    </row>
    <row r="22" spans="1:16" x14ac:dyDescent="0.25">
      <c r="A22" s="7">
        <v>80.025000000000006</v>
      </c>
      <c r="B22" s="11">
        <v>1734.1823076923074</v>
      </c>
      <c r="C22" s="11">
        <v>3198.0749999999998</v>
      </c>
      <c r="D22" s="13">
        <v>1673.73</v>
      </c>
      <c r="E22" s="13">
        <v>4521.848</v>
      </c>
      <c r="F22" s="13">
        <v>2299.9737499999997</v>
      </c>
      <c r="G22" s="13">
        <v>2265.2640000000001</v>
      </c>
      <c r="I22" s="13">
        <v>2459.8744615384617</v>
      </c>
      <c r="J22" s="13">
        <v>3689.223</v>
      </c>
      <c r="K22" s="13">
        <v>2666.1073846153845</v>
      </c>
      <c r="L22" s="13">
        <v>3559.9470000000001</v>
      </c>
      <c r="M22">
        <v>2507.7060000000001</v>
      </c>
      <c r="N22">
        <v>2441.5500000000002</v>
      </c>
      <c r="O22" s="13">
        <v>763.38900000000001</v>
      </c>
      <c r="P22" s="13">
        <v>1477.329</v>
      </c>
    </row>
    <row r="23" spans="1:16" x14ac:dyDescent="0.25">
      <c r="A23" s="7">
        <v>85.013000000000005</v>
      </c>
      <c r="B23" s="11">
        <v>1738.9523076923078</v>
      </c>
      <c r="C23" s="11">
        <v>3201.4690000000001</v>
      </c>
      <c r="D23" s="13">
        <v>1673.651076923077</v>
      </c>
      <c r="E23" s="13">
        <v>4521.1840000000002</v>
      </c>
      <c r="F23" s="13">
        <v>2295.4030625</v>
      </c>
      <c r="G23" s="13">
        <v>2261.9110000000001</v>
      </c>
      <c r="I23" s="13">
        <v>2450.0284615384612</v>
      </c>
      <c r="J23" s="13">
        <v>3676.1320000000001</v>
      </c>
      <c r="K23" s="13">
        <v>2669.0718461538463</v>
      </c>
      <c r="L23" s="13">
        <v>3569.4549999999999</v>
      </c>
      <c r="M23">
        <v>2506.0707692307692</v>
      </c>
      <c r="N23">
        <v>2435.59</v>
      </c>
      <c r="O23" s="13">
        <v>759.6585</v>
      </c>
      <c r="P23" s="13">
        <v>1481.691</v>
      </c>
    </row>
    <row r="24" spans="1:16" x14ac:dyDescent="0.25">
      <c r="A24" s="7">
        <v>90.022999999999996</v>
      </c>
      <c r="B24" s="11">
        <v>1734.419076923077</v>
      </c>
      <c r="C24" s="11">
        <v>3205.9009999999998</v>
      </c>
      <c r="D24" s="13">
        <v>1680.1643076923078</v>
      </c>
      <c r="E24" s="13">
        <v>4523.5420000000004</v>
      </c>
      <c r="F24" s="13">
        <v>2302.7548750000001</v>
      </c>
      <c r="G24" s="13">
        <v>2265.797</v>
      </c>
      <c r="I24" s="13">
        <v>2450.2846153846158</v>
      </c>
      <c r="J24" s="13">
        <v>3678.1930000000002</v>
      </c>
      <c r="K24" s="13">
        <v>2670.9784615384615</v>
      </c>
      <c r="L24" s="13">
        <v>3563.9859999999999</v>
      </c>
      <c r="M24">
        <v>2502.7712307692304</v>
      </c>
      <c r="N24">
        <v>2430.0169999999998</v>
      </c>
      <c r="O24" s="13">
        <v>761.49149999999997</v>
      </c>
      <c r="P24" s="13">
        <v>1482.9280000000001</v>
      </c>
    </row>
    <row r="25" spans="1:16" x14ac:dyDescent="0.25">
      <c r="A25" s="7">
        <v>95.021000000000001</v>
      </c>
      <c r="B25" s="11">
        <v>1733.5204615384616</v>
      </c>
      <c r="C25" s="11">
        <v>3194.877</v>
      </c>
      <c r="D25" s="13">
        <v>1679.7766153846155</v>
      </c>
      <c r="E25" s="13">
        <v>4531.1469999999999</v>
      </c>
      <c r="F25" s="13">
        <v>2297.9787500000002</v>
      </c>
      <c r="G25" s="13">
        <v>2259.6060000000002</v>
      </c>
      <c r="I25" s="13">
        <v>2450.0796923076923</v>
      </c>
      <c r="J25" s="13">
        <v>3671.61</v>
      </c>
      <c r="K25" s="13">
        <v>2673.1993846153846</v>
      </c>
      <c r="L25" s="13">
        <v>3573.683</v>
      </c>
      <c r="M25">
        <v>2499.2723076923075</v>
      </c>
      <c r="N25">
        <v>2427.7310000000002</v>
      </c>
      <c r="O25" s="13">
        <v>764.53949999999998</v>
      </c>
      <c r="P25" s="13">
        <v>1484.91</v>
      </c>
    </row>
    <row r="26" spans="1:16" x14ac:dyDescent="0.25">
      <c r="A26" s="7">
        <v>100.024</v>
      </c>
      <c r="B26" s="11">
        <v>1728.5386153846152</v>
      </c>
      <c r="C26" s="11">
        <v>3192.4760000000001</v>
      </c>
      <c r="D26" s="13">
        <v>1683.5192307692307</v>
      </c>
      <c r="E26" s="13">
        <v>4530.277</v>
      </c>
      <c r="F26" s="13">
        <v>2292.3464374999999</v>
      </c>
      <c r="G26" s="13">
        <v>2253.4279999999999</v>
      </c>
      <c r="I26" s="13">
        <v>2447.8324615384613</v>
      </c>
      <c r="J26" s="13">
        <v>3667.09</v>
      </c>
      <c r="K26" s="13">
        <v>2672.6247692307693</v>
      </c>
      <c r="L26" s="13">
        <v>3563.7049999999999</v>
      </c>
      <c r="M26">
        <v>2499.6184615384618</v>
      </c>
      <c r="N26">
        <v>2429.7269999999999</v>
      </c>
      <c r="O26" s="13">
        <v>765.279</v>
      </c>
      <c r="P26" s="13">
        <v>1480.72</v>
      </c>
    </row>
    <row r="27" spans="1:16" x14ac:dyDescent="0.25">
      <c r="A27" s="7">
        <v>105.012</v>
      </c>
      <c r="B27" s="11">
        <v>1726.1626153846153</v>
      </c>
      <c r="C27" s="11">
        <v>3188.0610000000001</v>
      </c>
      <c r="D27" s="13">
        <v>1676.8356923076922</v>
      </c>
      <c r="E27" s="13">
        <v>4519.2479999999996</v>
      </c>
      <c r="F27" s="13">
        <v>2298.8741250000003</v>
      </c>
      <c r="G27" s="13">
        <v>2254.817</v>
      </c>
      <c r="I27" s="13">
        <v>2448.6576923076918</v>
      </c>
      <c r="J27" s="13">
        <v>3662.1709999999998</v>
      </c>
      <c r="K27" s="13">
        <v>2666.9229230769233</v>
      </c>
      <c r="L27" s="13">
        <v>3561.4589999999998</v>
      </c>
      <c r="M27">
        <v>2498.2933846153846</v>
      </c>
      <c r="N27">
        <v>2431.518</v>
      </c>
      <c r="O27" s="13">
        <v>761.76599999999996</v>
      </c>
      <c r="P27" s="13">
        <v>1485.203</v>
      </c>
    </row>
    <row r="28" spans="1:16" x14ac:dyDescent="0.25">
      <c r="A28" s="7">
        <v>110.021</v>
      </c>
      <c r="B28" s="11">
        <v>1719.9526153846155</v>
      </c>
      <c r="C28" s="11">
        <v>3184.0929999999998</v>
      </c>
      <c r="D28" s="13">
        <v>1677.3563076923078</v>
      </c>
      <c r="E28" s="13">
        <v>4524.4049999999997</v>
      </c>
      <c r="F28" s="13">
        <v>2293.0375625000001</v>
      </c>
      <c r="G28" s="13">
        <v>2249.0639999999999</v>
      </c>
      <c r="I28" s="13">
        <v>2444.0164615384615</v>
      </c>
      <c r="J28" s="13">
        <v>3661.2539999999999</v>
      </c>
      <c r="K28" s="13">
        <v>2664.492923076923</v>
      </c>
      <c r="L28" s="13">
        <v>3556.6570000000002</v>
      </c>
      <c r="M28">
        <v>2496.6830769230769</v>
      </c>
      <c r="N28">
        <v>2423.8969999999999</v>
      </c>
      <c r="O28" s="13">
        <v>760.60799999999995</v>
      </c>
      <c r="P28" s="13">
        <v>1484.8720000000001</v>
      </c>
    </row>
    <row r="29" spans="1:16" x14ac:dyDescent="0.25">
      <c r="A29" s="7">
        <v>115.02</v>
      </c>
      <c r="B29" s="11">
        <v>1723.0832307692308</v>
      </c>
      <c r="C29" s="11">
        <v>3179.2550000000001</v>
      </c>
      <c r="D29" s="13">
        <v>1676.6778461538461</v>
      </c>
      <c r="E29" s="13">
        <v>4522.4780000000001</v>
      </c>
      <c r="F29" s="13">
        <v>2288.4098750000003</v>
      </c>
      <c r="G29" s="13">
        <v>2249.9119999999998</v>
      </c>
      <c r="I29" s="13">
        <v>2445.4467692307694</v>
      </c>
      <c r="J29" s="13">
        <v>3658.6149999999998</v>
      </c>
      <c r="K29" s="13">
        <v>2665.5064615384613</v>
      </c>
      <c r="L29" s="13">
        <v>3561.0740000000001</v>
      </c>
      <c r="M29">
        <v>2492.4433846153847</v>
      </c>
      <c r="N29">
        <v>2417.3580000000002</v>
      </c>
      <c r="O29" s="13">
        <v>762.14100000000008</v>
      </c>
      <c r="P29" s="13">
        <v>1481.729</v>
      </c>
    </row>
    <row r="30" spans="1:16" x14ac:dyDescent="0.25">
      <c r="A30" s="7">
        <v>120.023</v>
      </c>
      <c r="B30" s="11">
        <v>1722.7439999999999</v>
      </c>
      <c r="C30" s="11">
        <v>3183.377</v>
      </c>
      <c r="D30" s="13">
        <v>1674.9581538461539</v>
      </c>
      <c r="E30" s="13">
        <v>4520.174</v>
      </c>
      <c r="F30" s="13">
        <v>2291.8227499999998</v>
      </c>
      <c r="G30" s="13">
        <v>2253.576</v>
      </c>
      <c r="I30" s="13">
        <v>2438.1456923076921</v>
      </c>
      <c r="J30" s="13">
        <v>3646.067</v>
      </c>
      <c r="K30" s="13">
        <v>2665.7280000000001</v>
      </c>
      <c r="L30" s="13">
        <v>3560.855</v>
      </c>
      <c r="M30">
        <v>2496.3092307692309</v>
      </c>
      <c r="N30">
        <v>2423.085</v>
      </c>
      <c r="O30" s="13">
        <v>760.96350000000007</v>
      </c>
      <c r="P30" s="13">
        <v>1485.097</v>
      </c>
    </row>
    <row r="31" spans="1:16" x14ac:dyDescent="0.25">
      <c r="A31" s="7">
        <v>125.021</v>
      </c>
      <c r="B31" s="11">
        <v>1723.6675384615387</v>
      </c>
      <c r="C31" s="11">
        <v>3175.0880000000002</v>
      </c>
      <c r="D31" s="13">
        <v>1679.1258461538462</v>
      </c>
      <c r="E31" s="13">
        <v>4528.7060000000001</v>
      </c>
      <c r="F31" s="13">
        <v>2284.7393124999999</v>
      </c>
      <c r="G31" s="13">
        <v>2248.9119999999998</v>
      </c>
      <c r="I31" s="13">
        <v>2435.4955384615382</v>
      </c>
      <c r="J31" s="13">
        <v>3638.6469999999999</v>
      </c>
      <c r="K31" s="13">
        <v>2666.0506153846154</v>
      </c>
      <c r="L31" s="13">
        <v>3562.84</v>
      </c>
      <c r="M31">
        <v>2492.6579999999999</v>
      </c>
      <c r="N31">
        <v>2416.31</v>
      </c>
      <c r="O31" s="13">
        <v>761.74499999999989</v>
      </c>
      <c r="P31" s="13">
        <v>1482.1849999999999</v>
      </c>
    </row>
    <row r="32" spans="1:16" x14ac:dyDescent="0.25">
      <c r="A32" s="7">
        <v>130.024</v>
      </c>
      <c r="B32" s="11">
        <v>1721.6446153846155</v>
      </c>
      <c r="C32" s="11">
        <v>3175.78</v>
      </c>
      <c r="D32" s="13">
        <v>1673.9169230769232</v>
      </c>
      <c r="E32" s="13">
        <v>4526.7</v>
      </c>
      <c r="F32" s="13">
        <v>2286.7129375</v>
      </c>
      <c r="G32" s="13">
        <v>2242.627</v>
      </c>
      <c r="I32" s="13">
        <v>2432.4507692307693</v>
      </c>
      <c r="J32" s="13">
        <v>3629.1979999999999</v>
      </c>
      <c r="K32" s="13">
        <v>2668.6066153846155</v>
      </c>
      <c r="L32" s="13">
        <v>3561.145</v>
      </c>
      <c r="M32">
        <v>2496.4560000000001</v>
      </c>
      <c r="N32">
        <v>2418.297</v>
      </c>
      <c r="O32" s="13">
        <v>766.66499999999996</v>
      </c>
      <c r="P32" s="13">
        <v>1486.6690000000001</v>
      </c>
    </row>
    <row r="33" spans="1:16" x14ac:dyDescent="0.25">
      <c r="A33" s="7">
        <v>135.012</v>
      </c>
      <c r="B33" s="11">
        <v>1717.4658461538463</v>
      </c>
      <c r="C33" s="11">
        <v>3178.4380000000001</v>
      </c>
      <c r="D33" s="13">
        <v>1675.3680000000002</v>
      </c>
      <c r="E33" s="13">
        <v>4523.72</v>
      </c>
      <c r="F33" s="13">
        <v>2286.1500624999999</v>
      </c>
      <c r="G33" s="13">
        <v>2248.645</v>
      </c>
      <c r="I33" s="13">
        <v>2424.5750769230767</v>
      </c>
      <c r="J33" s="13">
        <v>3622.78</v>
      </c>
      <c r="K33" s="13">
        <v>2676.5003076923076</v>
      </c>
      <c r="L33" s="13">
        <v>3568.884</v>
      </c>
      <c r="M33">
        <v>2492.4516923076926</v>
      </c>
      <c r="N33">
        <v>2416.2829999999999</v>
      </c>
      <c r="O33" s="13">
        <v>763.68299999999999</v>
      </c>
      <c r="P33" s="13">
        <v>1480.502</v>
      </c>
    </row>
    <row r="34" spans="1:16" x14ac:dyDescent="0.25">
      <c r="A34" s="7">
        <v>140.02199999999999</v>
      </c>
      <c r="B34" s="11">
        <v>1717.2138461538461</v>
      </c>
      <c r="C34" s="11">
        <v>3168.942</v>
      </c>
      <c r="D34" s="13">
        <v>1671.6226153846151</v>
      </c>
      <c r="E34" s="13">
        <v>4509.4679999999998</v>
      </c>
      <c r="F34" s="13">
        <v>2284.6324374999999</v>
      </c>
      <c r="G34" s="13">
        <v>2247.3760000000002</v>
      </c>
      <c r="I34" s="13">
        <v>2393.6676923076925</v>
      </c>
      <c r="J34" s="13">
        <v>3567.5940000000001</v>
      </c>
      <c r="K34" s="13">
        <v>2676.5210769230766</v>
      </c>
      <c r="L34" s="13">
        <v>3569.06</v>
      </c>
      <c r="M34">
        <v>2490.3678461538461</v>
      </c>
      <c r="N34">
        <v>2416.21</v>
      </c>
      <c r="O34" s="13">
        <v>762.05700000000002</v>
      </c>
      <c r="P34" s="13">
        <v>1484.2860000000001</v>
      </c>
    </row>
    <row r="35" spans="1:16" x14ac:dyDescent="0.25">
      <c r="A35" s="7">
        <v>145.02000000000001</v>
      </c>
      <c r="B35" s="11">
        <v>1717.5835384615386</v>
      </c>
      <c r="C35" s="11">
        <v>3171.2510000000002</v>
      </c>
      <c r="D35" s="13">
        <v>1670.2310769230769</v>
      </c>
      <c r="E35" s="13">
        <v>4494.4399999999996</v>
      </c>
      <c r="F35" s="13">
        <v>2284.3901875000001</v>
      </c>
      <c r="G35" s="13">
        <v>2241.2359999999999</v>
      </c>
      <c r="I35" s="13">
        <v>2392.4686153846155</v>
      </c>
      <c r="J35" s="13">
        <v>3564.2939999999999</v>
      </c>
      <c r="K35" s="13">
        <v>2678.9856923076927</v>
      </c>
      <c r="L35" s="13">
        <v>3566.9859999999999</v>
      </c>
      <c r="M35">
        <v>2494.1935384615385</v>
      </c>
      <c r="N35">
        <v>2404.5210000000002</v>
      </c>
      <c r="O35" s="13">
        <v>759.59849999999994</v>
      </c>
      <c r="P35" s="13">
        <v>1481.2139999999999</v>
      </c>
    </row>
    <row r="36" spans="1:16" x14ac:dyDescent="0.25">
      <c r="A36" s="7">
        <v>150.023</v>
      </c>
      <c r="B36" s="11">
        <v>1716.1601538461539</v>
      </c>
      <c r="C36" s="11">
        <v>3170.15</v>
      </c>
      <c r="D36" s="13">
        <v>1667.5753846153846</v>
      </c>
      <c r="E36" s="13">
        <v>4495.1000000000004</v>
      </c>
      <c r="F36" s="13">
        <v>2277.959875</v>
      </c>
      <c r="G36" s="13">
        <v>2242.0639999999999</v>
      </c>
      <c r="I36" s="13">
        <v>2389.9430769230767</v>
      </c>
      <c r="J36" s="13">
        <v>3569.9989999999998</v>
      </c>
      <c r="K36" s="13">
        <v>2668.7063076923077</v>
      </c>
      <c r="L36" s="13">
        <v>3560.2730000000001</v>
      </c>
      <c r="M36">
        <v>2488.1219999999998</v>
      </c>
      <c r="N36">
        <v>2406.4949999999999</v>
      </c>
      <c r="O36" s="13">
        <v>761.76900000000001</v>
      </c>
      <c r="P36" s="13">
        <v>1479.973</v>
      </c>
    </row>
    <row r="37" spans="1:16" x14ac:dyDescent="0.25">
      <c r="A37" s="7">
        <v>155.02099999999999</v>
      </c>
      <c r="B37" s="11">
        <v>1714.7187692307691</v>
      </c>
      <c r="C37" s="11">
        <v>3167.0340000000001</v>
      </c>
      <c r="D37" s="13">
        <v>1669.0887692307692</v>
      </c>
      <c r="E37" s="13">
        <v>4496.8909999999996</v>
      </c>
      <c r="F37" s="13">
        <v>2285.86625</v>
      </c>
      <c r="G37" s="13">
        <v>2249.192</v>
      </c>
      <c r="I37" s="13">
        <v>2387.148923076923</v>
      </c>
      <c r="J37" s="13">
        <v>3564.357</v>
      </c>
      <c r="K37" s="13">
        <v>2678.3113846153847</v>
      </c>
      <c r="L37" s="13">
        <v>3564.57</v>
      </c>
      <c r="M37">
        <v>2483.8324615384613</v>
      </c>
      <c r="N37">
        <v>2406.7730000000001</v>
      </c>
      <c r="O37" s="13">
        <v>760.19550000000004</v>
      </c>
      <c r="P37" s="13">
        <v>1475.634</v>
      </c>
    </row>
    <row r="38" spans="1:16" x14ac:dyDescent="0.25">
      <c r="A38" s="7">
        <v>160.024</v>
      </c>
      <c r="B38" s="11">
        <v>1714.0403076923076</v>
      </c>
      <c r="C38" s="11">
        <v>3162</v>
      </c>
      <c r="D38" s="13">
        <v>1666.08</v>
      </c>
      <c r="E38" s="13">
        <v>4499.3969999999999</v>
      </c>
      <c r="F38" s="13">
        <v>2284.8889374999999</v>
      </c>
      <c r="G38" s="13">
        <v>2243.712</v>
      </c>
      <c r="I38" s="13">
        <v>2387.1475384615387</v>
      </c>
      <c r="J38" s="13">
        <v>3568.5410000000002</v>
      </c>
      <c r="K38" s="13">
        <v>2676.197076923077</v>
      </c>
      <c r="L38" s="13">
        <v>3563.107</v>
      </c>
      <c r="M38">
        <v>2491.2263076923077</v>
      </c>
      <c r="N38">
        <v>2401.1260000000002</v>
      </c>
      <c r="O38" s="13">
        <v>760.18049999999994</v>
      </c>
      <c r="P38" s="13">
        <v>1472.693</v>
      </c>
    </row>
    <row r="39" spans="1:16" x14ac:dyDescent="0.25">
      <c r="A39" s="7">
        <v>165.01300000000001</v>
      </c>
      <c r="B39" s="11">
        <v>1715.7253846153847</v>
      </c>
      <c r="C39" s="11">
        <v>3168.723</v>
      </c>
      <c r="D39" s="13">
        <v>1668.2856923076924</v>
      </c>
      <c r="E39" s="13">
        <v>4499.8789999999999</v>
      </c>
      <c r="F39" s="13">
        <v>2281.7551250000001</v>
      </c>
      <c r="G39" s="13">
        <v>2243.54</v>
      </c>
      <c r="I39" s="13">
        <v>2388.8464615384614</v>
      </c>
      <c r="J39" s="13">
        <v>3564.0079999999998</v>
      </c>
      <c r="K39" s="13">
        <v>2679.9424615384614</v>
      </c>
      <c r="L39" s="13">
        <v>3571.4560000000001</v>
      </c>
      <c r="M39">
        <v>2485.404</v>
      </c>
      <c r="N39">
        <v>2400.3449999999998</v>
      </c>
      <c r="O39" s="13">
        <v>760.803</v>
      </c>
      <c r="P39" s="13">
        <v>1474.057</v>
      </c>
    </row>
    <row r="40" spans="1:16" x14ac:dyDescent="0.25">
      <c r="A40" s="7">
        <v>170.02199999999999</v>
      </c>
      <c r="B40" s="11">
        <v>1715.5716923076923</v>
      </c>
      <c r="C40" s="11">
        <v>3163.7379999999998</v>
      </c>
      <c r="D40" s="13">
        <v>1671.628153846154</v>
      </c>
      <c r="E40" s="13">
        <v>4493.7700000000004</v>
      </c>
      <c r="F40" s="13">
        <v>2281.5057499999998</v>
      </c>
      <c r="G40" s="13">
        <v>2238.17</v>
      </c>
      <c r="I40" s="13">
        <v>2384.7355384615385</v>
      </c>
      <c r="J40" s="13">
        <v>3560.183</v>
      </c>
      <c r="K40" s="13">
        <v>2679.2016923076926</v>
      </c>
      <c r="L40" s="13">
        <v>3565.0279999999998</v>
      </c>
      <c r="M40">
        <v>2483.8283076923076</v>
      </c>
      <c r="N40">
        <v>2401.9630000000002</v>
      </c>
      <c r="O40" s="13">
        <v>761.86199999999997</v>
      </c>
      <c r="P40" s="13">
        <v>1481.1279999999999</v>
      </c>
    </row>
    <row r="41" spans="1:16" x14ac:dyDescent="0.25">
      <c r="A41" s="7">
        <v>175.02</v>
      </c>
      <c r="B41" s="11">
        <v>1714.335230769231</v>
      </c>
      <c r="C41" s="11">
        <v>3165.547</v>
      </c>
      <c r="D41" s="13">
        <v>1671.3110769230771</v>
      </c>
      <c r="E41" s="13">
        <v>4500.9070000000002</v>
      </c>
      <c r="F41" s="13">
        <v>2273.1172499999998</v>
      </c>
      <c r="G41" s="13">
        <v>2236.5030000000002</v>
      </c>
      <c r="I41" s="13">
        <v>2383.409076923077</v>
      </c>
      <c r="J41" s="13">
        <v>3561.2020000000002</v>
      </c>
      <c r="K41" s="13">
        <v>2679.0923076923077</v>
      </c>
      <c r="L41" s="13">
        <v>3564.7240000000002</v>
      </c>
      <c r="M41">
        <v>2489.5772307692309</v>
      </c>
      <c r="N41">
        <v>2406.5340000000001</v>
      </c>
      <c r="O41" s="13">
        <v>759.88049999999998</v>
      </c>
      <c r="P41" s="13">
        <v>1474.865</v>
      </c>
    </row>
    <row r="42" spans="1:16" x14ac:dyDescent="0.25">
      <c r="A42" s="7">
        <v>180.023</v>
      </c>
      <c r="B42" s="11">
        <v>1714.7423076923076</v>
      </c>
      <c r="C42" s="11">
        <v>3166.8180000000002</v>
      </c>
      <c r="D42" s="13">
        <v>1668.7190769230767</v>
      </c>
      <c r="E42" s="13">
        <v>4493.6480000000001</v>
      </c>
      <c r="F42" s="13">
        <v>2278.3755000000001</v>
      </c>
      <c r="G42" s="13">
        <v>2230.982</v>
      </c>
      <c r="I42" s="13">
        <v>2381.888769230769</v>
      </c>
      <c r="J42" s="13">
        <v>3557.0740000000001</v>
      </c>
      <c r="K42" s="13">
        <v>2676.3258461538462</v>
      </c>
      <c r="L42" s="13">
        <v>3560.9830000000002</v>
      </c>
      <c r="M42">
        <v>2486.2056923076921</v>
      </c>
      <c r="N42">
        <v>2402.0230000000001</v>
      </c>
      <c r="O42" s="13">
        <v>761.66399999999999</v>
      </c>
      <c r="P42" s="13">
        <v>1470.616</v>
      </c>
    </row>
    <row r="43" spans="1:16" x14ac:dyDescent="0.25">
      <c r="A43" s="7">
        <v>185.02099999999999</v>
      </c>
      <c r="B43" s="11">
        <v>1714.5540000000001</v>
      </c>
      <c r="C43" s="11">
        <v>3162.1260000000002</v>
      </c>
      <c r="D43" s="13">
        <v>1665.7269230769232</v>
      </c>
      <c r="E43" s="13">
        <v>4492.9219999999996</v>
      </c>
      <c r="F43" s="13">
        <v>2274.0280625</v>
      </c>
      <c r="G43" s="13">
        <v>2233.4389999999999</v>
      </c>
      <c r="I43" s="13">
        <v>2387.2943076923075</v>
      </c>
      <c r="J43" s="13">
        <v>3565.875</v>
      </c>
      <c r="K43" s="13">
        <v>2670.9604615384615</v>
      </c>
      <c r="L43" s="13">
        <v>3551.0770000000002</v>
      </c>
      <c r="M43">
        <v>2479.1953846153847</v>
      </c>
      <c r="N43">
        <v>2403.277</v>
      </c>
      <c r="O43" s="13">
        <v>763.44150000000002</v>
      </c>
      <c r="P43" s="13">
        <v>1476.6389999999999</v>
      </c>
    </row>
    <row r="44" spans="1:16" x14ac:dyDescent="0.25">
      <c r="A44" s="7">
        <v>190.02500000000001</v>
      </c>
      <c r="B44" s="11">
        <v>1711.0163076923077</v>
      </c>
      <c r="C44" s="11">
        <v>3153.4560000000001</v>
      </c>
      <c r="D44" s="13">
        <v>1663.6596923076922</v>
      </c>
      <c r="E44" s="13">
        <v>4482.8239999999996</v>
      </c>
      <c r="F44" s="13">
        <v>2271.8240625000003</v>
      </c>
      <c r="G44" s="13">
        <v>2229.442</v>
      </c>
      <c r="I44" s="13">
        <v>2382.9327692307693</v>
      </c>
      <c r="J44" s="13">
        <v>3564.9160000000002</v>
      </c>
      <c r="K44" s="13">
        <v>2667.4726153846154</v>
      </c>
      <c r="L44" s="13">
        <v>3547.9169999999999</v>
      </c>
      <c r="M44">
        <v>2482.1764615384618</v>
      </c>
      <c r="N44">
        <v>2393.567</v>
      </c>
      <c r="O44" s="13">
        <v>763.86149999999998</v>
      </c>
      <c r="P44" s="13">
        <v>1479.027</v>
      </c>
    </row>
    <row r="45" spans="1:16" x14ac:dyDescent="0.25">
      <c r="A45" s="7">
        <v>195.01300000000001</v>
      </c>
      <c r="B45" s="11">
        <v>1706.9039999999998</v>
      </c>
      <c r="C45" s="11">
        <v>3148.0889999999999</v>
      </c>
      <c r="D45" s="13">
        <v>1666.2600000000002</v>
      </c>
      <c r="E45" s="13">
        <v>4487.4279999999999</v>
      </c>
      <c r="F45" s="13">
        <v>2274.8806875</v>
      </c>
      <c r="G45" s="13">
        <v>2223.5810000000001</v>
      </c>
      <c r="I45" s="13">
        <v>2385.5316923076921</v>
      </c>
      <c r="J45" s="13">
        <v>3561.2640000000001</v>
      </c>
      <c r="K45" s="13">
        <v>2656.8567692307688</v>
      </c>
      <c r="L45" s="13">
        <v>3539.652</v>
      </c>
      <c r="M45">
        <v>2475.8695384615385</v>
      </c>
      <c r="N45">
        <v>2392.1640000000002</v>
      </c>
      <c r="O45" s="13">
        <v>762.846</v>
      </c>
      <c r="P45" s="13">
        <v>1474.3140000000001</v>
      </c>
    </row>
    <row r="46" spans="1:16" x14ac:dyDescent="0.25">
      <c r="A46" s="7">
        <v>200.02199999999999</v>
      </c>
      <c r="B46" s="11">
        <v>1708.9726153846154</v>
      </c>
      <c r="C46" s="11">
        <v>3153.7220000000002</v>
      </c>
      <c r="D46" s="13">
        <v>1658.8661538461538</v>
      </c>
      <c r="E46" s="13">
        <v>4464.7780000000002</v>
      </c>
      <c r="F46" s="13">
        <v>2277.4338124999999</v>
      </c>
      <c r="G46" s="13">
        <v>2231.6419999999998</v>
      </c>
      <c r="I46" s="13">
        <v>2387.6667692307692</v>
      </c>
      <c r="J46" s="13">
        <v>3561.53</v>
      </c>
      <c r="K46" s="13">
        <v>2662.0739999999996</v>
      </c>
      <c r="L46" s="13">
        <v>3546.2510000000002</v>
      </c>
      <c r="M46">
        <v>2478.8118461538461</v>
      </c>
      <c r="N46">
        <v>2394.8139999999999</v>
      </c>
      <c r="O46" s="13">
        <v>760.69199999999989</v>
      </c>
      <c r="P46" s="13">
        <v>1473.848</v>
      </c>
    </row>
    <row r="47" spans="1:16" x14ac:dyDescent="0.25">
      <c r="A47" s="7">
        <v>205.02</v>
      </c>
      <c r="B47" s="11">
        <v>1712.9201538461537</v>
      </c>
      <c r="C47" s="11">
        <v>3152.277</v>
      </c>
      <c r="D47" s="13">
        <v>1645.992</v>
      </c>
      <c r="E47" s="13">
        <v>4439.7380000000003</v>
      </c>
      <c r="F47" s="13">
        <v>2272.7811875000002</v>
      </c>
      <c r="G47" s="13">
        <v>2225.893</v>
      </c>
      <c r="I47" s="13">
        <v>2386.1409230769232</v>
      </c>
      <c r="J47" s="13">
        <v>3563.6729999999998</v>
      </c>
      <c r="K47" s="13">
        <v>2657.3164615384617</v>
      </c>
      <c r="L47" s="13">
        <v>3539.9549999999999</v>
      </c>
      <c r="M47">
        <v>2477.0727692307696</v>
      </c>
      <c r="N47">
        <v>2396.5439999999999</v>
      </c>
      <c r="O47" s="13">
        <v>764.37299999999993</v>
      </c>
      <c r="P47" s="13">
        <v>1473.5550000000001</v>
      </c>
    </row>
    <row r="48" spans="1:16" x14ac:dyDescent="0.25">
      <c r="A48" s="7">
        <v>210.023</v>
      </c>
      <c r="B48" s="11">
        <v>1713.5432307692306</v>
      </c>
      <c r="C48" s="11">
        <v>3145.116</v>
      </c>
      <c r="D48" s="13">
        <v>1643.2518461538461</v>
      </c>
      <c r="E48" s="13">
        <v>4419.8490000000002</v>
      </c>
      <c r="F48" s="13">
        <v>2273.3903749999999</v>
      </c>
      <c r="G48" s="13">
        <v>2231.748</v>
      </c>
      <c r="I48" s="13">
        <v>2392.5406153846152</v>
      </c>
      <c r="J48" s="13">
        <v>3566.5450000000001</v>
      </c>
      <c r="K48" s="13">
        <v>2652.0687692307692</v>
      </c>
      <c r="L48" s="13">
        <v>3539.2539999999999</v>
      </c>
      <c r="M48">
        <v>2477.5656923076922</v>
      </c>
      <c r="N48">
        <v>2389.0070000000001</v>
      </c>
      <c r="O48" s="13">
        <v>763.29899999999998</v>
      </c>
      <c r="P48" s="13">
        <v>1476.452</v>
      </c>
    </row>
    <row r="49" spans="1:17" x14ac:dyDescent="0.25">
      <c r="A49" s="7">
        <v>215.02199999999999</v>
      </c>
      <c r="B49" s="11">
        <v>1707.5880000000002</v>
      </c>
      <c r="C49" s="11">
        <v>3146.0419999999999</v>
      </c>
      <c r="D49" s="13">
        <v>1641.2981538461538</v>
      </c>
      <c r="E49" s="13">
        <v>4401.223</v>
      </c>
      <c r="F49" s="13">
        <v>2268.3767499999999</v>
      </c>
      <c r="G49" s="13">
        <v>2221.848</v>
      </c>
      <c r="I49" s="13">
        <v>2397.5390769230767</v>
      </c>
      <c r="J49" s="13">
        <v>3575.4859999999999</v>
      </c>
      <c r="K49" s="13">
        <v>2654.1498461538458</v>
      </c>
      <c r="L49" s="13">
        <v>3540.1410000000001</v>
      </c>
      <c r="M49">
        <v>2467.9550769230768</v>
      </c>
      <c r="N49">
        <v>2383.9859999999999</v>
      </c>
      <c r="O49" s="13">
        <v>763.12199999999996</v>
      </c>
      <c r="P49" s="13">
        <v>1474.55</v>
      </c>
    </row>
    <row r="50" spans="1:17" x14ac:dyDescent="0.25">
      <c r="A50" s="7">
        <v>220.02500000000001</v>
      </c>
      <c r="B50" s="11">
        <v>1710.1827692307693</v>
      </c>
      <c r="C50" s="11">
        <v>3142.9870000000001</v>
      </c>
      <c r="D50" s="13">
        <v>1631.1876923076923</v>
      </c>
      <c r="E50" s="13">
        <v>4379.91</v>
      </c>
      <c r="F50" s="13">
        <v>2274.4816875000001</v>
      </c>
      <c r="G50" s="13">
        <v>2228.4459999999999</v>
      </c>
      <c r="I50" s="13">
        <v>2403.5566153846153</v>
      </c>
      <c r="J50" s="13">
        <v>3577.5169999999998</v>
      </c>
      <c r="K50" s="13">
        <v>2649.7149230769232</v>
      </c>
      <c r="L50" s="13">
        <v>3530.645</v>
      </c>
      <c r="M50">
        <v>2460.2884615384614</v>
      </c>
      <c r="N50">
        <v>2385.17</v>
      </c>
      <c r="O50" s="13">
        <v>762.87600000000009</v>
      </c>
      <c r="P50" s="13">
        <v>1468.0940000000001</v>
      </c>
    </row>
    <row r="51" spans="1:17" x14ac:dyDescent="0.25">
      <c r="A51" s="7">
        <v>225.01300000000001</v>
      </c>
      <c r="B51" s="11">
        <v>1710.5496923076923</v>
      </c>
      <c r="C51" s="11">
        <v>3135.2510000000002</v>
      </c>
      <c r="D51" s="13">
        <v>1624.871076923077</v>
      </c>
      <c r="E51" s="13">
        <v>4356.098</v>
      </c>
      <c r="F51" s="13">
        <v>2273.0483749999999</v>
      </c>
      <c r="G51" s="13">
        <v>2225.2919999999999</v>
      </c>
      <c r="I51" s="13">
        <v>2405.7304615384619</v>
      </c>
      <c r="J51" s="13">
        <v>3579.2339999999999</v>
      </c>
      <c r="K51" s="13">
        <v>2650.1843076923074</v>
      </c>
      <c r="L51" s="13">
        <v>3535.759</v>
      </c>
      <c r="M51">
        <v>2455.9740000000002</v>
      </c>
      <c r="N51">
        <v>2376.5320000000002</v>
      </c>
      <c r="O51" s="13">
        <v>762.90299999999991</v>
      </c>
      <c r="P51" s="13">
        <v>1475.8240000000001</v>
      </c>
    </row>
    <row r="52" spans="1:17" x14ac:dyDescent="0.25">
      <c r="A52" s="7">
        <v>230.02199999999999</v>
      </c>
      <c r="B52" s="11">
        <v>1707.8552307692307</v>
      </c>
      <c r="C52" s="11">
        <v>3137.32</v>
      </c>
      <c r="D52" s="13">
        <v>1621.7030769230769</v>
      </c>
      <c r="E52" s="13">
        <v>4334.1719999999996</v>
      </c>
      <c r="F52" s="13">
        <v>2260.5344999999998</v>
      </c>
      <c r="G52" s="13">
        <v>2222.9810000000002</v>
      </c>
      <c r="I52" s="13">
        <v>2405.4355384615383</v>
      </c>
      <c r="J52" s="13">
        <v>3584.6460000000002</v>
      </c>
      <c r="K52" s="13">
        <v>2649.5584615384614</v>
      </c>
      <c r="L52" s="13">
        <v>3540.0790000000002</v>
      </c>
      <c r="M52">
        <v>2454.2501538461538</v>
      </c>
      <c r="N52">
        <v>2374.2060000000001</v>
      </c>
      <c r="O52" s="13">
        <v>761.70600000000002</v>
      </c>
      <c r="P52" s="13">
        <v>1472.8340000000001</v>
      </c>
    </row>
    <row r="53" spans="1:17" x14ac:dyDescent="0.25">
      <c r="A53" s="7">
        <v>235.02099999999999</v>
      </c>
      <c r="B53" s="11">
        <v>1708.7995384615385</v>
      </c>
      <c r="C53" s="11">
        <v>3135.94</v>
      </c>
      <c r="D53" s="13">
        <v>1616.4429230769233</v>
      </c>
      <c r="E53" s="13">
        <v>4331.4049999999997</v>
      </c>
      <c r="F53" s="13">
        <v>2262.7776875</v>
      </c>
      <c r="G53" s="13">
        <v>2215.5129999999999</v>
      </c>
      <c r="I53" s="13">
        <v>2403.7753846153846</v>
      </c>
      <c r="J53" s="13">
        <v>3571.931</v>
      </c>
      <c r="K53" s="13">
        <v>2646.5012307692309</v>
      </c>
      <c r="L53" s="13">
        <v>3539.8470000000002</v>
      </c>
      <c r="M53">
        <v>2449.7709230769233</v>
      </c>
      <c r="N53">
        <v>2371.1120000000001</v>
      </c>
      <c r="O53" s="13">
        <v>762.22649999999999</v>
      </c>
      <c r="P53" s="13">
        <v>1472.029</v>
      </c>
    </row>
    <row r="54" spans="1:17" x14ac:dyDescent="0.25">
      <c r="A54" s="7">
        <v>240.024</v>
      </c>
      <c r="B54" s="11">
        <v>1747.7224615384614</v>
      </c>
      <c r="C54" s="11">
        <v>2951.3159999999998</v>
      </c>
      <c r="D54" s="13">
        <v>1611.9110769230767</v>
      </c>
      <c r="E54" s="13">
        <v>4312.9449999999997</v>
      </c>
      <c r="F54" s="13">
        <v>2263.5923124999999</v>
      </c>
      <c r="G54" s="13">
        <v>2218.8739999999998</v>
      </c>
      <c r="I54" s="13">
        <v>2396.4798461538462</v>
      </c>
      <c r="J54" s="13">
        <v>3573.2020000000002</v>
      </c>
      <c r="K54" s="13">
        <v>2645.6012307692308</v>
      </c>
      <c r="L54" s="13">
        <v>3536.0369999999998</v>
      </c>
      <c r="M54">
        <v>2451.5944615384615</v>
      </c>
      <c r="N54">
        <v>2372.1759999999999</v>
      </c>
      <c r="O54" s="13">
        <v>761.76900000000001</v>
      </c>
      <c r="P54" s="13">
        <v>1478.3440000000001</v>
      </c>
    </row>
    <row r="55" spans="1:17" s="4" customFormat="1" x14ac:dyDescent="0.25">
      <c r="A55" s="8">
        <v>245.02199999999999</v>
      </c>
      <c r="B55" s="12">
        <v>1865.5463076923079</v>
      </c>
      <c r="C55" s="12">
        <v>2521.989</v>
      </c>
      <c r="D55" s="15">
        <v>1636.1598461538463</v>
      </c>
      <c r="E55" s="15">
        <v>4064.8429999999998</v>
      </c>
      <c r="F55" s="15">
        <v>2471.0188750000002</v>
      </c>
      <c r="G55" s="15">
        <v>1991.8040000000001</v>
      </c>
      <c r="I55" s="15">
        <v>2529.1606153846155</v>
      </c>
      <c r="J55" s="15">
        <v>3433.1129999999998</v>
      </c>
      <c r="K55" s="15">
        <v>2671.8355384615388</v>
      </c>
      <c r="L55" s="15">
        <v>3491.3359999999998</v>
      </c>
      <c r="M55" s="4">
        <v>2436.5353846153844</v>
      </c>
      <c r="N55" s="4">
        <v>2361.7190000000001</v>
      </c>
      <c r="O55" s="15">
        <v>761.14050000000009</v>
      </c>
      <c r="P55" s="15">
        <v>1489.6279999999999</v>
      </c>
      <c r="Q55" s="4" t="s">
        <v>32</v>
      </c>
    </row>
    <row r="56" spans="1:17" x14ac:dyDescent="0.25">
      <c r="A56" s="7">
        <v>250.02500000000001</v>
      </c>
      <c r="B56" s="11">
        <v>2089.8276923076924</v>
      </c>
      <c r="C56" s="11">
        <v>2524.386</v>
      </c>
      <c r="D56" s="13">
        <v>2413.7847692307691</v>
      </c>
      <c r="E56" s="13">
        <v>2711.5970000000002</v>
      </c>
      <c r="F56" s="13">
        <v>2838.9776249999995</v>
      </c>
      <c r="G56" s="13">
        <v>1496.201</v>
      </c>
      <c r="I56" s="13">
        <v>2867.0441538461537</v>
      </c>
      <c r="J56" s="13">
        <v>3103.2869999999998</v>
      </c>
      <c r="K56" s="13">
        <v>2844.6660000000006</v>
      </c>
      <c r="L56" s="13">
        <v>3199.2280000000001</v>
      </c>
      <c r="M56">
        <v>2525.8070769230771</v>
      </c>
      <c r="N56">
        <v>2332.1460000000002</v>
      </c>
      <c r="O56" s="13">
        <v>781.71300000000008</v>
      </c>
      <c r="P56" s="13">
        <v>1474.921</v>
      </c>
    </row>
    <row r="57" spans="1:17" x14ac:dyDescent="0.25">
      <c r="A57" s="7">
        <v>255.01300000000001</v>
      </c>
      <c r="B57" s="11">
        <v>2150.8144615384617</v>
      </c>
      <c r="C57" s="11">
        <v>2539.17</v>
      </c>
      <c r="D57" s="13">
        <v>2306.6016923076922</v>
      </c>
      <c r="E57" s="13">
        <v>2455.0369999999998</v>
      </c>
      <c r="F57" s="13">
        <v>3161.2057500000005</v>
      </c>
      <c r="G57" s="13">
        <v>1372.4159999999999</v>
      </c>
      <c r="I57" s="13">
        <v>2927.0506153846154</v>
      </c>
      <c r="J57" s="13">
        <v>3069.2669999999998</v>
      </c>
      <c r="K57" s="13">
        <v>2884.7215384615379</v>
      </c>
      <c r="L57" s="13">
        <v>3109.4140000000002</v>
      </c>
      <c r="M57">
        <v>2699.219076923077</v>
      </c>
      <c r="N57">
        <v>2256.558</v>
      </c>
      <c r="O57" s="13">
        <v>894.95699999999999</v>
      </c>
      <c r="P57" s="13">
        <v>1313.14</v>
      </c>
    </row>
    <row r="58" spans="1:17" x14ac:dyDescent="0.25">
      <c r="A58" s="7">
        <v>260.02300000000002</v>
      </c>
      <c r="B58" s="11">
        <v>2174.9469230769232</v>
      </c>
      <c r="C58" s="11">
        <v>2554.9969999999998</v>
      </c>
      <c r="D58" s="13">
        <v>2293.7815384615383</v>
      </c>
      <c r="E58" s="13">
        <v>2365.3939999999998</v>
      </c>
      <c r="F58" s="13">
        <v>3319.9174999999996</v>
      </c>
      <c r="G58" s="13">
        <v>1307.6379999999999</v>
      </c>
      <c r="I58" s="13">
        <v>2980.1796923076922</v>
      </c>
      <c r="J58" s="13">
        <v>3059.2040000000002</v>
      </c>
      <c r="K58" s="13">
        <v>2934.677076923077</v>
      </c>
      <c r="L58" s="13">
        <v>3066.6289999999999</v>
      </c>
      <c r="M58">
        <v>2767.2216923076921</v>
      </c>
      <c r="N58">
        <v>2245.152</v>
      </c>
      <c r="O58" s="13">
        <v>972.04499999999996</v>
      </c>
      <c r="P58" s="13">
        <v>1227.394</v>
      </c>
    </row>
    <row r="59" spans="1:17" x14ac:dyDescent="0.25">
      <c r="A59" s="7">
        <v>265.02100000000002</v>
      </c>
      <c r="B59" s="11">
        <v>2183.3086153846157</v>
      </c>
      <c r="C59" s="11">
        <v>2577.2510000000002</v>
      </c>
      <c r="D59" s="13">
        <v>2280.8090769230766</v>
      </c>
      <c r="E59" s="13">
        <v>2309.047</v>
      </c>
      <c r="F59" s="13">
        <v>3426.5383749999996</v>
      </c>
      <c r="G59" s="13">
        <v>1300.1859999999999</v>
      </c>
      <c r="I59" s="13">
        <v>3020.3626153846153</v>
      </c>
      <c r="J59" s="13">
        <v>3059.0250000000001</v>
      </c>
      <c r="K59" s="13">
        <v>2975.4235384615386</v>
      </c>
      <c r="L59" s="13">
        <v>3038.8009999999999</v>
      </c>
      <c r="M59">
        <v>2805.1684615384615</v>
      </c>
      <c r="N59">
        <v>2232.848</v>
      </c>
      <c r="O59" s="13">
        <v>1031.0219999999999</v>
      </c>
      <c r="P59" s="13">
        <v>1177.336</v>
      </c>
    </row>
    <row r="60" spans="1:17" x14ac:dyDescent="0.25">
      <c r="A60" s="7">
        <v>270.024</v>
      </c>
      <c r="B60" s="11">
        <v>2177.7410769230769</v>
      </c>
      <c r="C60" s="11">
        <v>2587.096</v>
      </c>
      <c r="D60" s="13">
        <v>2279.1433846153845</v>
      </c>
      <c r="E60" s="13">
        <v>2279.8359999999998</v>
      </c>
      <c r="F60" s="13">
        <v>3494.0121249999997</v>
      </c>
      <c r="G60" s="13">
        <v>1305.9179999999999</v>
      </c>
      <c r="I60" s="13">
        <v>3048.4536923076926</v>
      </c>
      <c r="J60" s="13">
        <v>3052.0920000000001</v>
      </c>
      <c r="K60" s="13">
        <v>3004.429846153846</v>
      </c>
      <c r="L60" s="13">
        <v>3023.3310000000001</v>
      </c>
      <c r="M60">
        <v>2831.0663076923079</v>
      </c>
      <c r="N60">
        <v>2226.3000000000002</v>
      </c>
      <c r="O60" s="13">
        <v>1070.4044999999999</v>
      </c>
      <c r="P60" s="13">
        <v>1154.845</v>
      </c>
    </row>
    <row r="61" spans="1:17" x14ac:dyDescent="0.25">
      <c r="A61" s="7">
        <v>275.012</v>
      </c>
      <c r="B61" s="11">
        <v>2177.0196923076924</v>
      </c>
      <c r="C61" s="11">
        <v>2580.2089999999998</v>
      </c>
      <c r="D61" s="13">
        <v>2283.5436923076923</v>
      </c>
      <c r="E61" s="13">
        <v>2274.058</v>
      </c>
      <c r="F61" s="13">
        <v>3537.0423749999995</v>
      </c>
      <c r="G61" s="13">
        <v>1309.8720000000001</v>
      </c>
      <c r="I61" s="13">
        <v>3064.1787692307694</v>
      </c>
      <c r="J61" s="13">
        <v>3045.59</v>
      </c>
      <c r="K61" s="13">
        <v>3024.4707692307693</v>
      </c>
      <c r="L61" s="13">
        <v>3010.0740000000001</v>
      </c>
      <c r="M61">
        <v>2848.2923076923075</v>
      </c>
      <c r="N61">
        <v>2210.6379999999999</v>
      </c>
      <c r="O61" s="13">
        <v>1090.3485000000001</v>
      </c>
      <c r="P61" s="13">
        <v>1139.7049999999999</v>
      </c>
    </row>
    <row r="62" spans="1:17" x14ac:dyDescent="0.25">
      <c r="A62" s="7">
        <v>280.02100000000002</v>
      </c>
      <c r="B62" s="11">
        <v>2175.3539999999998</v>
      </c>
      <c r="C62" s="11">
        <v>2576.1010000000001</v>
      </c>
      <c r="D62" s="13">
        <v>2289.0876923076921</v>
      </c>
      <c r="E62" s="13">
        <v>2269.6619999999998</v>
      </c>
      <c r="F62" s="13">
        <v>3566.1812499999996</v>
      </c>
      <c r="G62" s="13">
        <v>1312.1890000000001</v>
      </c>
      <c r="I62" s="13">
        <v>3071.6709230769234</v>
      </c>
      <c r="J62" s="13">
        <v>3036.9609999999998</v>
      </c>
      <c r="K62" s="13">
        <v>3036.5640000000003</v>
      </c>
      <c r="L62" s="13">
        <v>3011.5320000000002</v>
      </c>
      <c r="M62">
        <v>2867.4124615384617</v>
      </c>
      <c r="N62">
        <v>2208.6709999999998</v>
      </c>
      <c r="O62" s="13">
        <v>1103.5124999999998</v>
      </c>
      <c r="P62" s="13">
        <v>1132.779</v>
      </c>
    </row>
    <row r="63" spans="1:17" x14ac:dyDescent="0.25">
      <c r="A63" s="7">
        <v>285.02</v>
      </c>
      <c r="B63" s="11">
        <v>2164.1579999999999</v>
      </c>
      <c r="C63" s="11">
        <v>2566.366</v>
      </c>
      <c r="D63" s="13">
        <v>2287.9993846153848</v>
      </c>
      <c r="E63" s="13">
        <v>2256.4850000000001</v>
      </c>
      <c r="F63" s="13">
        <v>3599.4965625</v>
      </c>
      <c r="G63" s="13">
        <v>1308.7950000000001</v>
      </c>
      <c r="I63" s="13">
        <v>3078.9443076923076</v>
      </c>
      <c r="J63" s="13">
        <v>3033.8739999999998</v>
      </c>
      <c r="K63" s="13">
        <v>3043.0910769230768</v>
      </c>
      <c r="L63" s="13">
        <v>2998.3829999999998</v>
      </c>
      <c r="M63">
        <v>2875.7561538461537</v>
      </c>
      <c r="N63">
        <v>2194.877</v>
      </c>
      <c r="O63" s="13">
        <v>1108.761</v>
      </c>
      <c r="P63" s="13">
        <v>1124.0830000000001</v>
      </c>
    </row>
    <row r="64" spans="1:17" x14ac:dyDescent="0.25">
      <c r="A64" s="7">
        <v>290.02300000000002</v>
      </c>
      <c r="B64" s="11">
        <v>2162.742923076923</v>
      </c>
      <c r="C64" s="11">
        <v>2564.556</v>
      </c>
      <c r="D64" s="13">
        <v>2288.7221538461536</v>
      </c>
      <c r="E64" s="13">
        <v>2263.1779999999999</v>
      </c>
      <c r="F64" s="13">
        <v>3630.4060000000004</v>
      </c>
      <c r="G64" s="13">
        <v>1318.5740000000001</v>
      </c>
      <c r="I64" s="13">
        <v>3083.0275384615384</v>
      </c>
      <c r="J64" s="13">
        <v>3035.2739999999999</v>
      </c>
      <c r="K64" s="13">
        <v>3049.8092307692305</v>
      </c>
      <c r="L64" s="13">
        <v>2996.7510000000002</v>
      </c>
      <c r="M64">
        <v>2890.5895384615387</v>
      </c>
      <c r="N64">
        <v>2183.2710000000002</v>
      </c>
      <c r="O64" s="13">
        <v>1113.5475000000001</v>
      </c>
      <c r="P64" s="13">
        <v>1126.07</v>
      </c>
    </row>
    <row r="65" spans="1:16" x14ac:dyDescent="0.25">
      <c r="A65" s="7">
        <v>295.02100000000002</v>
      </c>
      <c r="B65" s="11">
        <v>2162.6016923076922</v>
      </c>
      <c r="C65" s="11">
        <v>2570.1179999999999</v>
      </c>
      <c r="D65" s="13">
        <v>2299.788</v>
      </c>
      <c r="E65" s="13">
        <v>2268.21</v>
      </c>
      <c r="F65" s="13">
        <v>3645.1226875000002</v>
      </c>
      <c r="G65" s="13">
        <v>1322.1189999999999</v>
      </c>
      <c r="I65" s="13">
        <v>3076.6029230769227</v>
      </c>
      <c r="J65" s="13">
        <v>3020.0120000000002</v>
      </c>
      <c r="K65" s="13">
        <v>3052.8733846153846</v>
      </c>
      <c r="L65" s="13">
        <v>2994.8470000000002</v>
      </c>
      <c r="M65">
        <v>2897.2176923076922</v>
      </c>
      <c r="N65">
        <v>2188.4340000000002</v>
      </c>
      <c r="O65" s="13">
        <v>1108.0695000000001</v>
      </c>
      <c r="P65" s="13">
        <v>1122.998</v>
      </c>
    </row>
    <row r="66" spans="1:16" x14ac:dyDescent="0.25">
      <c r="A66" s="7">
        <v>300.024</v>
      </c>
      <c r="B66" s="11">
        <v>2158.7123076923076</v>
      </c>
      <c r="C66" s="11">
        <v>2567.9949999999999</v>
      </c>
      <c r="D66" s="13">
        <v>2301.5686153846154</v>
      </c>
      <c r="E66" s="13">
        <v>2261.8969999999999</v>
      </c>
      <c r="F66" s="13">
        <v>3648.1638750000002</v>
      </c>
      <c r="G66" s="13">
        <v>1323.2170000000001</v>
      </c>
      <c r="I66" s="13">
        <v>3082.5733846153844</v>
      </c>
      <c r="J66" s="13">
        <v>3016.91</v>
      </c>
      <c r="K66" s="13">
        <v>3056.8126153846151</v>
      </c>
      <c r="L66" s="13">
        <v>2994.98</v>
      </c>
      <c r="M66">
        <v>2905.3329230769227</v>
      </c>
      <c r="N66">
        <v>2174.7710000000002</v>
      </c>
      <c r="O66" s="13">
        <v>1112.2604999999999</v>
      </c>
      <c r="P66" s="13">
        <v>1123.165</v>
      </c>
    </row>
    <row r="67" spans="1:16" x14ac:dyDescent="0.25">
      <c r="A67" s="7">
        <v>305.012</v>
      </c>
      <c r="B67" s="11">
        <v>2152.5203076923076</v>
      </c>
      <c r="C67" s="11">
        <v>2570.1120000000001</v>
      </c>
      <c r="D67" s="13">
        <v>2304.36</v>
      </c>
      <c r="E67" s="13">
        <v>2276.415</v>
      </c>
      <c r="F67" s="13">
        <v>3662.2868125</v>
      </c>
      <c r="G67" s="13">
        <v>1321.1210000000001</v>
      </c>
      <c r="I67" s="13">
        <v>3088.338923076923</v>
      </c>
      <c r="J67" s="13">
        <v>3006.6680000000001</v>
      </c>
      <c r="K67" s="13">
        <v>3062.2596923076921</v>
      </c>
      <c r="L67" s="13">
        <v>2998.8090000000002</v>
      </c>
      <c r="M67">
        <v>2909.2763076923075</v>
      </c>
      <c r="N67">
        <v>2174.2190000000001</v>
      </c>
      <c r="O67" s="13">
        <v>1111.6244999999999</v>
      </c>
      <c r="P67" s="13">
        <v>1125.4000000000001</v>
      </c>
    </row>
    <row r="68" spans="1:16" x14ac:dyDescent="0.25">
      <c r="A68" s="7">
        <v>310.02199999999999</v>
      </c>
      <c r="B68" s="11">
        <v>2155.8627692307691</v>
      </c>
      <c r="C68" s="11">
        <v>2570.5210000000002</v>
      </c>
      <c r="D68" s="13">
        <v>2303.0972307692305</v>
      </c>
      <c r="E68" s="13">
        <v>2267.0030000000002</v>
      </c>
      <c r="F68" s="13">
        <v>3666.1081875</v>
      </c>
      <c r="G68" s="13">
        <v>1319.318</v>
      </c>
      <c r="I68" s="13">
        <v>3088.2032307692311</v>
      </c>
      <c r="J68" s="13">
        <v>3006.8809999999999</v>
      </c>
      <c r="K68" s="13">
        <v>3057.9327692307693</v>
      </c>
      <c r="L68" s="13">
        <v>2993.681</v>
      </c>
      <c r="M68">
        <v>2913.4135384615388</v>
      </c>
      <c r="N68">
        <v>2170.6779999999999</v>
      </c>
      <c r="O68" s="13">
        <v>1111.326</v>
      </c>
      <c r="P68" s="13">
        <v>1131.5820000000001</v>
      </c>
    </row>
    <row r="69" spans="1:16" x14ac:dyDescent="0.25">
      <c r="A69" s="7">
        <v>315.02</v>
      </c>
      <c r="B69" s="11">
        <v>2149.0241538461541</v>
      </c>
      <c r="C69" s="11">
        <v>2569.9830000000002</v>
      </c>
      <c r="D69" s="13">
        <v>2299.6163076923076</v>
      </c>
      <c r="E69" s="13">
        <v>2274.3980000000001</v>
      </c>
      <c r="F69" s="13">
        <v>3680.6621875000005</v>
      </c>
      <c r="G69" s="13">
        <v>1318.079</v>
      </c>
      <c r="I69" s="13">
        <v>3093.7126153846152</v>
      </c>
      <c r="J69" s="13">
        <v>3001.366</v>
      </c>
      <c r="K69" s="13">
        <v>3068.2204615384612</v>
      </c>
      <c r="L69" s="13">
        <v>2998.2559999999999</v>
      </c>
      <c r="M69">
        <v>2918.7858461538463</v>
      </c>
      <c r="N69">
        <v>2165.4090000000001</v>
      </c>
      <c r="O69" s="13">
        <v>1105.068</v>
      </c>
      <c r="P69" s="13">
        <v>1123.5509999999999</v>
      </c>
    </row>
    <row r="70" spans="1:16" x14ac:dyDescent="0.25">
      <c r="A70" s="7">
        <v>320.02300000000002</v>
      </c>
      <c r="B70" s="11">
        <v>2144.9741538461535</v>
      </c>
      <c r="C70" s="11">
        <v>2562.4070000000002</v>
      </c>
      <c r="D70" s="13">
        <v>2301.2695384615381</v>
      </c>
      <c r="E70" s="13">
        <v>2271.7959999999998</v>
      </c>
      <c r="F70" s="13">
        <v>3684.88375</v>
      </c>
      <c r="G70" s="13">
        <v>1319.6479999999999</v>
      </c>
      <c r="I70" s="13">
        <v>3095.46</v>
      </c>
      <c r="J70" s="13">
        <v>2997.2640000000001</v>
      </c>
      <c r="K70" s="13">
        <v>3064.1981538461541</v>
      </c>
      <c r="L70" s="13">
        <v>2997.2579999999998</v>
      </c>
      <c r="M70">
        <v>2914.2013846153845</v>
      </c>
      <c r="N70">
        <v>2172.2570000000001</v>
      </c>
      <c r="O70" s="13">
        <v>1105.203</v>
      </c>
      <c r="P70" s="13">
        <v>1122.816</v>
      </c>
    </row>
    <row r="71" spans="1:16" x14ac:dyDescent="0.25">
      <c r="A71" s="7">
        <v>325.02100000000002</v>
      </c>
      <c r="B71" s="11">
        <v>2142.0830769230765</v>
      </c>
      <c r="C71" s="11">
        <v>2563.933</v>
      </c>
      <c r="D71" s="13">
        <v>2294.4170769230768</v>
      </c>
      <c r="E71" s="13">
        <v>2275.6039999999998</v>
      </c>
      <c r="F71" s="13">
        <v>3693.9301249999999</v>
      </c>
      <c r="G71" s="13">
        <v>1317.3630000000001</v>
      </c>
      <c r="I71" s="13">
        <v>3092.9386153846153</v>
      </c>
      <c r="J71" s="13">
        <v>2992.5859999999998</v>
      </c>
      <c r="K71" s="13">
        <v>3064.0680000000002</v>
      </c>
      <c r="L71" s="13">
        <v>2996.36</v>
      </c>
      <c r="M71">
        <v>2916.6424615384612</v>
      </c>
      <c r="N71">
        <v>2169.2809999999999</v>
      </c>
      <c r="O71" s="13">
        <v>1103.1645000000001</v>
      </c>
      <c r="P71" s="13">
        <v>1115.799</v>
      </c>
    </row>
    <row r="72" spans="1:16" x14ac:dyDescent="0.25">
      <c r="A72" s="7">
        <v>330.024</v>
      </c>
      <c r="B72" s="11">
        <v>2143.017692307692</v>
      </c>
      <c r="C72" s="11">
        <v>2565.58</v>
      </c>
      <c r="D72" s="13">
        <v>2291.6035384615384</v>
      </c>
      <c r="E72" s="13">
        <v>2278.4830000000002</v>
      </c>
      <c r="F72" s="13">
        <v>3695.0095624999999</v>
      </c>
      <c r="G72" s="13">
        <v>1313.5150000000001</v>
      </c>
      <c r="I72" s="13">
        <v>3095.151230769231</v>
      </c>
      <c r="J72" s="13">
        <v>2985.7379999999998</v>
      </c>
      <c r="K72" s="13">
        <v>3063.3438461538462</v>
      </c>
      <c r="L72" s="13">
        <v>2991.8180000000002</v>
      </c>
      <c r="M72">
        <v>2915.9335384615388</v>
      </c>
      <c r="N72">
        <v>2155.6959999999999</v>
      </c>
      <c r="O72" s="13">
        <v>1102.3140000000001</v>
      </c>
      <c r="P72" s="13">
        <v>1121.1959999999999</v>
      </c>
    </row>
    <row r="73" spans="1:16" x14ac:dyDescent="0.25">
      <c r="A73" s="7">
        <v>335.01299999999998</v>
      </c>
      <c r="B73" s="11">
        <v>2142.6604615384617</v>
      </c>
      <c r="C73" s="11">
        <v>2567.3229999999999</v>
      </c>
      <c r="D73" s="13">
        <v>2280.820153846154</v>
      </c>
      <c r="E73" s="13">
        <v>2278.4009999999998</v>
      </c>
      <c r="F73" s="13">
        <v>3690.9471250000001</v>
      </c>
      <c r="G73" s="13">
        <v>1316.2529999999999</v>
      </c>
      <c r="I73" s="13">
        <v>3093.5990769230771</v>
      </c>
      <c r="J73" s="13">
        <v>2988.8130000000001</v>
      </c>
      <c r="K73" s="13">
        <v>3058.8410769230773</v>
      </c>
      <c r="L73" s="13">
        <v>2994.9989999999998</v>
      </c>
      <c r="M73">
        <v>2917.4095384615384</v>
      </c>
      <c r="N73">
        <v>2164.3000000000002</v>
      </c>
      <c r="O73" s="13">
        <v>1103.9190000000001</v>
      </c>
      <c r="P73" s="13">
        <v>1121.4590000000001</v>
      </c>
    </row>
    <row r="74" spans="1:16" x14ac:dyDescent="0.25">
      <c r="A74" s="7">
        <v>340.02199999999999</v>
      </c>
      <c r="B74" s="11">
        <v>2143.4413846153843</v>
      </c>
      <c r="C74" s="11">
        <v>2564.8829999999998</v>
      </c>
      <c r="D74" s="13">
        <v>2291.5966153846152</v>
      </c>
      <c r="E74" s="13">
        <v>2290.893</v>
      </c>
      <c r="F74" s="13">
        <v>3706.6185624999998</v>
      </c>
      <c r="G74" s="13">
        <v>1320.5219999999999</v>
      </c>
      <c r="I74" s="13">
        <v>3087.7227692307692</v>
      </c>
      <c r="J74" s="13">
        <v>2984.3290000000002</v>
      </c>
      <c r="K74" s="13">
        <v>3051.4915384615383</v>
      </c>
      <c r="L74" s="13">
        <v>2990.3789999999999</v>
      </c>
      <c r="M74">
        <v>2918.6169230769228</v>
      </c>
      <c r="N74">
        <v>2160.6239999999998</v>
      </c>
      <c r="O74" s="13">
        <v>1103.2695000000001</v>
      </c>
      <c r="P74" s="13">
        <v>1117.213</v>
      </c>
    </row>
    <row r="75" spans="1:16" x14ac:dyDescent="0.25">
      <c r="A75" s="7">
        <v>345.01600000000002</v>
      </c>
      <c r="B75" s="11">
        <v>2142.0373846153843</v>
      </c>
      <c r="C75" s="11">
        <v>2566.7649999999999</v>
      </c>
      <c r="D75" s="13">
        <v>2286.7878461538462</v>
      </c>
      <c r="E75" s="13">
        <v>2286.924</v>
      </c>
      <c r="F75" s="13">
        <v>3706.482</v>
      </c>
      <c r="G75" s="13">
        <v>1323.729</v>
      </c>
      <c r="I75" s="13">
        <v>3077.3990769230768</v>
      </c>
      <c r="J75" s="13">
        <v>2972.1010000000001</v>
      </c>
      <c r="K75" s="13">
        <v>3049.8106153846156</v>
      </c>
      <c r="L75" s="13">
        <v>2995.3850000000002</v>
      </c>
      <c r="M75">
        <v>2924.5970769230767</v>
      </c>
      <c r="N75">
        <v>2163.1129999999998</v>
      </c>
      <c r="O75" s="13">
        <v>1099.6935000000001</v>
      </c>
      <c r="P75" s="13">
        <v>1116.5029999999999</v>
      </c>
    </row>
    <row r="76" spans="1:16" x14ac:dyDescent="0.25">
      <c r="A76" s="7">
        <v>350.01900000000001</v>
      </c>
      <c r="B76" s="11">
        <v>2139.1421538461536</v>
      </c>
      <c r="C76" s="11">
        <v>2562.152</v>
      </c>
      <c r="D76" s="13">
        <v>2283.462</v>
      </c>
      <c r="E76" s="13">
        <v>2290.0430000000001</v>
      </c>
      <c r="F76" s="13">
        <v>3709.3355624999999</v>
      </c>
      <c r="G76" s="13">
        <v>1325.3510000000001</v>
      </c>
      <c r="I76" s="13">
        <v>3070.0966153846152</v>
      </c>
      <c r="J76" s="13">
        <v>2958.8139999999999</v>
      </c>
      <c r="K76" s="13">
        <v>3043.7570769230765</v>
      </c>
      <c r="L76" s="13">
        <v>2994.828</v>
      </c>
      <c r="M76">
        <v>2917.0883076923078</v>
      </c>
      <c r="N76">
        <v>2166.4360000000001</v>
      </c>
      <c r="O76" s="13">
        <v>1101.3690000000001</v>
      </c>
      <c r="P76" s="13">
        <v>1120.2529999999999</v>
      </c>
    </row>
    <row r="77" spans="1:16" x14ac:dyDescent="0.25">
      <c r="A77" s="7">
        <v>355.01799999999997</v>
      </c>
      <c r="B77" s="11">
        <v>2135.6847692307692</v>
      </c>
      <c r="C77" s="11">
        <v>2565.2179999999998</v>
      </c>
      <c r="D77" s="13">
        <v>2280.4421538461538</v>
      </c>
      <c r="E77" s="13">
        <v>2291.0390000000002</v>
      </c>
      <c r="F77" s="13">
        <v>3712.3470625</v>
      </c>
      <c r="G77" s="13">
        <v>1326.6579999999999</v>
      </c>
      <c r="I77" s="13">
        <v>3077.7383076923079</v>
      </c>
      <c r="J77" s="13">
        <v>2968.3649999999998</v>
      </c>
      <c r="K77" s="13">
        <v>3040.4146153846154</v>
      </c>
      <c r="L77" s="13">
        <v>2993.2040000000002</v>
      </c>
      <c r="M77">
        <v>2916.9346153846154</v>
      </c>
      <c r="N77">
        <v>2165.5140000000001</v>
      </c>
      <c r="O77" s="13">
        <v>1104.1754999999998</v>
      </c>
      <c r="P77" s="13">
        <v>1121.1199999999999</v>
      </c>
    </row>
    <row r="78" spans="1:16" x14ac:dyDescent="0.25">
      <c r="A78" s="7">
        <v>360.02699999999999</v>
      </c>
      <c r="B78" s="11">
        <v>2129.4899999999998</v>
      </c>
      <c r="C78" s="11">
        <v>2560.402</v>
      </c>
      <c r="D78" s="13">
        <v>2277.1453846153845</v>
      </c>
      <c r="E78" s="13">
        <v>2291.6019999999999</v>
      </c>
      <c r="F78" s="13">
        <v>3715.7943749999999</v>
      </c>
      <c r="G78" s="13">
        <v>1325.499</v>
      </c>
      <c r="I78" s="13">
        <v>3076.5558461538458</v>
      </c>
      <c r="J78" s="13">
        <v>2962.5810000000001</v>
      </c>
      <c r="K78" s="13">
        <v>3034.7404615384617</v>
      </c>
      <c r="L78" s="13">
        <v>3000.0639999999999</v>
      </c>
      <c r="M78">
        <v>2914.8673846153843</v>
      </c>
      <c r="N78">
        <v>2155.8339999999998</v>
      </c>
      <c r="O78" s="13">
        <v>1103.6010000000001</v>
      </c>
      <c r="P78" s="13">
        <v>1119.9670000000001</v>
      </c>
    </row>
    <row r="79" spans="1:16" x14ac:dyDescent="0.25">
      <c r="A79" s="7">
        <v>365.01499999999999</v>
      </c>
      <c r="B79" s="11">
        <v>2121.7250769230768</v>
      </c>
      <c r="C79" s="11">
        <v>2552.6959999999999</v>
      </c>
      <c r="D79" s="13">
        <v>2269.7487692307691</v>
      </c>
      <c r="E79" s="13">
        <v>2296.0920000000001</v>
      </c>
      <c r="F79" s="13">
        <v>3705.3883125000002</v>
      </c>
      <c r="G79" s="13">
        <v>1324.384</v>
      </c>
      <c r="I79" s="13">
        <v>3067.7164615384613</v>
      </c>
      <c r="J79" s="13">
        <v>2957.9430000000002</v>
      </c>
      <c r="K79" s="13">
        <v>3034.7695384615381</v>
      </c>
      <c r="L79" s="13">
        <v>3001.616</v>
      </c>
      <c r="M79">
        <v>2919.2939999999999</v>
      </c>
      <c r="N79">
        <v>2155.5250000000001</v>
      </c>
      <c r="O79" s="13">
        <v>1101.423</v>
      </c>
      <c r="P79" s="13">
        <v>1120.3820000000001</v>
      </c>
    </row>
    <row r="80" spans="1:16" x14ac:dyDescent="0.25">
      <c r="A80" s="7">
        <v>370.01799999999997</v>
      </c>
      <c r="B80" s="11">
        <v>2120.8333846153846</v>
      </c>
      <c r="C80" s="11">
        <v>2554.48</v>
      </c>
      <c r="D80" s="13">
        <v>2262.8132307692304</v>
      </c>
      <c r="E80" s="13">
        <v>2287.1289999999999</v>
      </c>
      <c r="F80" s="13">
        <v>3696.5402500000005</v>
      </c>
      <c r="G80" s="13">
        <v>1330.518</v>
      </c>
      <c r="I80" s="13">
        <v>3065.7046153846154</v>
      </c>
      <c r="J80" s="13">
        <v>2949.4760000000001</v>
      </c>
      <c r="K80" s="13">
        <v>3034.1686153846154</v>
      </c>
      <c r="L80" s="13">
        <v>3005.3989999999999</v>
      </c>
      <c r="M80">
        <v>2915.1830769230769</v>
      </c>
      <c r="N80">
        <v>2157.1799999999998</v>
      </c>
      <c r="O80" s="13">
        <v>1102.9694999999999</v>
      </c>
      <c r="P80" s="13">
        <v>1120.5039999999999</v>
      </c>
    </row>
    <row r="81" spans="1:16" x14ac:dyDescent="0.25">
      <c r="A81" s="7">
        <v>375.01600000000002</v>
      </c>
      <c r="B81" s="11">
        <v>2119.7976923076922</v>
      </c>
      <c r="C81" s="11">
        <v>2552.9830000000002</v>
      </c>
      <c r="D81" s="13">
        <v>2254.6163076923081</v>
      </c>
      <c r="E81" s="13">
        <v>2291.3420000000001</v>
      </c>
      <c r="F81" s="13">
        <v>3694.5274375000004</v>
      </c>
      <c r="G81" s="13">
        <v>1330.117</v>
      </c>
      <c r="I81" s="13">
        <v>3067.8286153846152</v>
      </c>
      <c r="J81" s="13">
        <v>2947.1179999999999</v>
      </c>
      <c r="K81" s="13">
        <v>3025.8886153846156</v>
      </c>
      <c r="L81" s="13">
        <v>3010.9639999999999</v>
      </c>
      <c r="M81">
        <v>2913.8483076923076</v>
      </c>
      <c r="N81">
        <v>2153.2190000000001</v>
      </c>
      <c r="O81" s="13">
        <v>1098.9465</v>
      </c>
      <c r="P81" s="13">
        <v>1119.8489999999999</v>
      </c>
    </row>
    <row r="82" spans="1:16" x14ac:dyDescent="0.25">
      <c r="A82" s="7">
        <v>380.02</v>
      </c>
      <c r="B82" s="11">
        <v>2115.2326153846152</v>
      </c>
      <c r="C82" s="11">
        <v>2558.4969999999998</v>
      </c>
      <c r="D82" s="13">
        <v>2248.2553846153846</v>
      </c>
      <c r="E82" s="13">
        <v>2289.96</v>
      </c>
      <c r="F82" s="13">
        <v>3687.4701249999998</v>
      </c>
      <c r="G82" s="13">
        <v>1324.17</v>
      </c>
      <c r="I82" s="13">
        <v>3057.8109230769228</v>
      </c>
      <c r="J82" s="13">
        <v>2938.7869999999998</v>
      </c>
      <c r="K82" s="13">
        <v>3015.5109230769231</v>
      </c>
      <c r="L82" s="13">
        <v>2998.134</v>
      </c>
      <c r="M82">
        <v>2916.4389230769229</v>
      </c>
      <c r="N82">
        <v>2153.9209999999998</v>
      </c>
      <c r="O82" s="13">
        <v>1102.6934999999999</v>
      </c>
      <c r="P82" s="13">
        <v>1116.4549999999999</v>
      </c>
    </row>
    <row r="83" spans="1:16" x14ac:dyDescent="0.25">
      <c r="A83" s="7">
        <v>385.01799999999997</v>
      </c>
      <c r="B83" s="11">
        <v>2108.0672307692307</v>
      </c>
      <c r="C83" s="11">
        <v>2553.4319999999998</v>
      </c>
      <c r="D83" s="13">
        <v>2239.1141538461538</v>
      </c>
      <c r="E83" s="13">
        <v>2293.9810000000002</v>
      </c>
      <c r="F83" s="13">
        <v>3695.1579999999999</v>
      </c>
      <c r="G83" s="13">
        <v>1323.5160000000001</v>
      </c>
      <c r="I83" s="13">
        <v>3051.3932307692307</v>
      </c>
      <c r="J83" s="13">
        <v>2929.1660000000002</v>
      </c>
      <c r="K83" s="13">
        <v>3009.3507692307694</v>
      </c>
      <c r="L83" s="13">
        <v>3001.7060000000001</v>
      </c>
      <c r="M83">
        <v>2915.1650769230769</v>
      </c>
      <c r="N83">
        <v>2154.067</v>
      </c>
      <c r="O83" s="13">
        <v>1100.0339999999999</v>
      </c>
      <c r="P83" s="13">
        <v>1117.4480000000001</v>
      </c>
    </row>
    <row r="84" spans="1:16" x14ac:dyDescent="0.25">
      <c r="A84" s="7">
        <v>390.02100000000002</v>
      </c>
      <c r="B84" s="11">
        <v>2104.949076923077</v>
      </c>
      <c r="C84" s="11">
        <v>2549.9879999999998</v>
      </c>
      <c r="D84" s="13">
        <v>2230.9116923076922</v>
      </c>
      <c r="E84" s="13">
        <v>2294.058</v>
      </c>
      <c r="F84" s="13">
        <v>3684.3173124999998</v>
      </c>
      <c r="G84" s="13">
        <v>1321.461</v>
      </c>
      <c r="I84" s="13">
        <v>3050.691230769231</v>
      </c>
      <c r="J84" s="13">
        <v>2924.4560000000001</v>
      </c>
      <c r="K84" s="13">
        <v>3000.5916923076925</v>
      </c>
      <c r="L84" s="13">
        <v>3004.84</v>
      </c>
      <c r="M84">
        <v>2910.5169230769229</v>
      </c>
      <c r="N84">
        <v>2150.3850000000002</v>
      </c>
      <c r="O84" s="13">
        <v>1100.7255</v>
      </c>
      <c r="P84" s="13">
        <v>1116.4459999999999</v>
      </c>
    </row>
    <row r="85" spans="1:16" x14ac:dyDescent="0.25">
      <c r="A85" s="7">
        <v>395.01900000000001</v>
      </c>
      <c r="B85" s="11">
        <v>2101.0209230769228</v>
      </c>
      <c r="C85" s="11">
        <v>2548.3510000000001</v>
      </c>
      <c r="D85" s="13">
        <v>2224.0232307692308</v>
      </c>
      <c r="E85" s="13">
        <v>2294.924</v>
      </c>
      <c r="F85" s="13">
        <v>3686.8811250000003</v>
      </c>
      <c r="G85" s="13">
        <v>1324.1790000000001</v>
      </c>
      <c r="I85" s="13">
        <v>3041.6510769230772</v>
      </c>
      <c r="J85" s="13">
        <v>2920.79</v>
      </c>
      <c r="K85" s="13">
        <v>2995.7330769230771</v>
      </c>
      <c r="L85" s="13">
        <v>3006.9169999999999</v>
      </c>
      <c r="M85">
        <v>2906.9390769230772</v>
      </c>
      <c r="N85">
        <v>2158.3290000000002</v>
      </c>
      <c r="O85" s="13">
        <v>1104.1695</v>
      </c>
      <c r="P85" s="13">
        <v>1116.0239999999999</v>
      </c>
    </row>
    <row r="86" spans="1:16" x14ac:dyDescent="0.25">
      <c r="A86" s="7">
        <v>400.02199999999999</v>
      </c>
      <c r="B86" s="11">
        <v>2096.0086153846155</v>
      </c>
      <c r="C86" s="11">
        <v>2549.7629999999999</v>
      </c>
      <c r="D86" s="13">
        <v>2220.9355384615383</v>
      </c>
      <c r="E86" s="13">
        <v>2289.4250000000002</v>
      </c>
      <c r="F86" s="13">
        <v>3677.2338749999999</v>
      </c>
      <c r="G86" s="13">
        <v>1323.1489999999999</v>
      </c>
      <c r="I86" s="13">
        <v>3040.2387692307693</v>
      </c>
      <c r="J86" s="13">
        <v>2915.3670000000002</v>
      </c>
      <c r="K86" s="13">
        <v>2991.3327692307694</v>
      </c>
      <c r="L86" s="13">
        <v>3003.8510000000001</v>
      </c>
      <c r="M86">
        <v>2910.098769230769</v>
      </c>
      <c r="N86">
        <v>2149.7060000000001</v>
      </c>
      <c r="O86" s="13">
        <v>1099.605</v>
      </c>
      <c r="P86" s="13">
        <v>1118.08</v>
      </c>
    </row>
    <row r="87" spans="1:16" x14ac:dyDescent="0.25">
      <c r="A87" s="7">
        <v>405.02</v>
      </c>
      <c r="B87" s="11">
        <v>2088.6909230769234</v>
      </c>
      <c r="C87" s="11">
        <v>2544.547</v>
      </c>
      <c r="D87" s="13">
        <v>2216.3220000000001</v>
      </c>
      <c r="E87" s="13">
        <v>2306.317</v>
      </c>
      <c r="F87" s="13">
        <v>3666.5214375000005</v>
      </c>
      <c r="G87" s="13">
        <v>1321.2449999999999</v>
      </c>
      <c r="I87" s="13">
        <v>3031.3938461538464</v>
      </c>
      <c r="J87" s="13">
        <v>2906.056</v>
      </c>
      <c r="K87" s="13">
        <v>2980.9426153846152</v>
      </c>
      <c r="L87" s="13">
        <v>3005.4110000000001</v>
      </c>
      <c r="M87">
        <v>2908.7764615384613</v>
      </c>
      <c r="N87">
        <v>2153.9479999999999</v>
      </c>
      <c r="O87" s="13">
        <v>1101.6465000000001</v>
      </c>
      <c r="P87" s="13">
        <v>1114.087</v>
      </c>
    </row>
    <row r="88" spans="1:16" x14ac:dyDescent="0.25">
      <c r="A88" s="7">
        <v>410.024</v>
      </c>
      <c r="B88" s="11">
        <v>2083.0943076923077</v>
      </c>
      <c r="C88" s="11">
        <v>2549.2730000000001</v>
      </c>
      <c r="D88" s="13">
        <v>2205.4610769230771</v>
      </c>
      <c r="E88" s="13">
        <v>2309.6610000000001</v>
      </c>
      <c r="F88" s="13">
        <v>3662.0409999999997</v>
      </c>
      <c r="G88" s="13">
        <v>1322.671</v>
      </c>
      <c r="I88" s="13">
        <v>3028.9846153846156</v>
      </c>
      <c r="J88" s="13">
        <v>2908.846</v>
      </c>
      <c r="K88" s="13">
        <v>2980.8152307692308</v>
      </c>
      <c r="L88" s="13">
        <v>3006.7710000000002</v>
      </c>
      <c r="M88">
        <v>2907.1453846153845</v>
      </c>
      <c r="N88">
        <v>2157.2089999999998</v>
      </c>
      <c r="O88" s="13">
        <v>1100.8050000000001</v>
      </c>
      <c r="P88" s="13">
        <v>1115.951</v>
      </c>
    </row>
    <row r="89" spans="1:16" x14ac:dyDescent="0.25">
      <c r="A89" s="7">
        <v>415.02199999999999</v>
      </c>
      <c r="B89" s="11">
        <v>2082.4296923076927</v>
      </c>
      <c r="C89" s="11">
        <v>2550.1930000000002</v>
      </c>
      <c r="D89" s="13">
        <v>2191.7118461538462</v>
      </c>
      <c r="E89" s="13">
        <v>2306.6819999999998</v>
      </c>
      <c r="F89" s="13">
        <v>3651.8558125</v>
      </c>
      <c r="G89" s="13">
        <v>1317.0540000000001</v>
      </c>
      <c r="I89" s="13">
        <v>3022.1570769230771</v>
      </c>
      <c r="J89" s="13">
        <v>2900.703</v>
      </c>
      <c r="K89" s="13">
        <v>2978.1346153846152</v>
      </c>
      <c r="L89" s="13">
        <v>3011.7040000000002</v>
      </c>
      <c r="M89">
        <v>2898.4015384615386</v>
      </c>
      <c r="N89">
        <v>2158.2049999999999</v>
      </c>
      <c r="O89" s="13">
        <v>1095.8609999999999</v>
      </c>
      <c r="P89" s="13">
        <v>1114.7919999999999</v>
      </c>
    </row>
    <row r="90" spans="1:16" x14ac:dyDescent="0.25">
      <c r="A90" s="7">
        <v>420.02499999999998</v>
      </c>
      <c r="B90" s="11">
        <v>2068.83</v>
      </c>
      <c r="C90" s="11">
        <v>2543.6950000000002</v>
      </c>
      <c r="D90" s="13">
        <v>2193.1809230769231</v>
      </c>
      <c r="E90" s="13">
        <v>2306.5650000000001</v>
      </c>
      <c r="F90" s="13">
        <v>3634.6608124999998</v>
      </c>
      <c r="G90" s="13">
        <v>1317.6389999999999</v>
      </c>
      <c r="I90" s="13">
        <v>3026.2998461538464</v>
      </c>
      <c r="J90" s="13">
        <v>2901.587</v>
      </c>
      <c r="K90" s="13">
        <v>2975.6713846153843</v>
      </c>
      <c r="L90" s="13">
        <v>3009.192</v>
      </c>
      <c r="M90">
        <v>2902.3864615384614</v>
      </c>
      <c r="N90">
        <v>2152.1280000000002</v>
      </c>
      <c r="O90" s="13">
        <v>1099.7834999999998</v>
      </c>
      <c r="P90" s="13">
        <v>1112.5039999999999</v>
      </c>
    </row>
    <row r="91" spans="1:16" x14ac:dyDescent="0.25">
      <c r="A91" s="7">
        <v>425.01299999999998</v>
      </c>
      <c r="B91" s="11">
        <v>2056.5429230769228</v>
      </c>
      <c r="C91" s="11">
        <v>2537.7060000000001</v>
      </c>
      <c r="D91" s="13">
        <v>2189.454923076923</v>
      </c>
      <c r="E91" s="13">
        <v>2307.1019999999999</v>
      </c>
      <c r="F91" s="13">
        <v>3632.4116875000004</v>
      </c>
      <c r="G91" s="13">
        <v>1312.77</v>
      </c>
      <c r="I91" s="13">
        <v>3025.9869230769232</v>
      </c>
      <c r="J91" s="13">
        <v>2897.4349999999999</v>
      </c>
      <c r="K91" s="13">
        <v>2964.2164615384613</v>
      </c>
      <c r="L91" s="13">
        <v>2992.491</v>
      </c>
      <c r="M91">
        <v>2900.579538461538</v>
      </c>
      <c r="N91">
        <v>2155.241</v>
      </c>
      <c r="O91" s="13">
        <v>1099.17</v>
      </c>
      <c r="P91" s="13">
        <v>1114.53</v>
      </c>
    </row>
    <row r="92" spans="1:16" x14ac:dyDescent="0.25">
      <c r="A92" s="7">
        <v>430.02199999999999</v>
      </c>
      <c r="B92" s="11">
        <v>2054.2015384615383</v>
      </c>
      <c r="C92" s="11">
        <v>2539.4549999999999</v>
      </c>
      <c r="D92" s="13">
        <v>2186.1803076923075</v>
      </c>
      <c r="E92" s="13">
        <v>2311.2199999999998</v>
      </c>
      <c r="F92" s="13">
        <v>3642.7286875000004</v>
      </c>
      <c r="G92" s="13">
        <v>1312.759</v>
      </c>
      <c r="I92" s="13">
        <v>3018.1444615384617</v>
      </c>
      <c r="J92" s="13">
        <v>2895.4029999999998</v>
      </c>
      <c r="K92" s="13">
        <v>2966.8153846153846</v>
      </c>
      <c r="L92" s="13">
        <v>2995.0340000000001</v>
      </c>
      <c r="M92">
        <v>2901.1666153846149</v>
      </c>
      <c r="N92">
        <v>2166.3829999999998</v>
      </c>
      <c r="O92" s="13">
        <v>1097.049</v>
      </c>
      <c r="P92" s="13">
        <v>1116.5260000000001</v>
      </c>
    </row>
    <row r="93" spans="1:16" x14ac:dyDescent="0.25">
      <c r="A93" s="7">
        <v>435.02100000000002</v>
      </c>
      <c r="B93" s="11">
        <v>2044.6255384615383</v>
      </c>
      <c r="C93" s="11">
        <v>2538.3119999999999</v>
      </c>
      <c r="D93" s="13">
        <v>2182.5747692307696</v>
      </c>
      <c r="E93" s="13">
        <v>2311.6819999999998</v>
      </c>
      <c r="F93" s="13">
        <v>3631.4201250000001</v>
      </c>
      <c r="G93" s="13">
        <v>1311.84</v>
      </c>
      <c r="I93" s="13">
        <v>3018.6886153846153</v>
      </c>
      <c r="J93" s="13">
        <v>2897.8910000000001</v>
      </c>
      <c r="K93" s="13">
        <v>2965.5152307692306</v>
      </c>
      <c r="L93" s="13">
        <v>2998.7919999999999</v>
      </c>
      <c r="M93">
        <v>2894.1161538461542</v>
      </c>
      <c r="N93">
        <v>2156.4699999999998</v>
      </c>
      <c r="O93" s="13">
        <v>1096.4625000000001</v>
      </c>
      <c r="P93" s="13">
        <v>1113.6420000000001</v>
      </c>
    </row>
    <row r="94" spans="1:16" x14ac:dyDescent="0.25">
      <c r="A94" s="7">
        <v>440.024</v>
      </c>
      <c r="B94" s="11">
        <v>2040.6198461538461</v>
      </c>
      <c r="C94" s="11">
        <v>2537.3420000000001</v>
      </c>
      <c r="D94" s="13">
        <v>2176.2027692307693</v>
      </c>
      <c r="E94" s="13">
        <v>2311.6819999999998</v>
      </c>
      <c r="F94" s="13">
        <v>3622.5269374999998</v>
      </c>
      <c r="G94" s="13">
        <v>1314.8</v>
      </c>
      <c r="I94" s="13">
        <v>3017.7498461538457</v>
      </c>
      <c r="J94" s="13">
        <v>2893.317</v>
      </c>
      <c r="K94" s="13">
        <v>2963.6529230769233</v>
      </c>
      <c r="L94" s="13">
        <v>2995.3780000000002</v>
      </c>
      <c r="M94">
        <v>2897.9113846153846</v>
      </c>
      <c r="N94">
        <v>2160.8519999999999</v>
      </c>
      <c r="O94" s="13">
        <v>1093.9034999999999</v>
      </c>
      <c r="P94" s="13">
        <v>1111.4549999999999</v>
      </c>
    </row>
    <row r="95" spans="1:16" x14ac:dyDescent="0.25">
      <c r="A95" s="7">
        <v>445.02199999999999</v>
      </c>
      <c r="B95" s="11">
        <v>2043.3406153846156</v>
      </c>
      <c r="C95" s="11">
        <v>2552.1210000000001</v>
      </c>
      <c r="D95" s="13">
        <v>2165.1036923076922</v>
      </c>
      <c r="E95" s="13">
        <v>2299.712</v>
      </c>
      <c r="F95" s="13">
        <v>3613.0376249999999</v>
      </c>
      <c r="G95" s="13">
        <v>1314.123</v>
      </c>
      <c r="I95" s="13">
        <v>3007.1963076923075</v>
      </c>
      <c r="J95" s="13">
        <v>2892.7579999999998</v>
      </c>
      <c r="K95" s="13">
        <v>2962.4829230769233</v>
      </c>
      <c r="L95" s="13">
        <v>2990.6509999999998</v>
      </c>
      <c r="M95">
        <v>2889.1121538461543</v>
      </c>
      <c r="N95">
        <v>2157.1840000000002</v>
      </c>
      <c r="O95" s="13">
        <v>1096.7969999999998</v>
      </c>
      <c r="P95" s="13">
        <v>1114.874</v>
      </c>
    </row>
    <row r="96" spans="1:16" x14ac:dyDescent="0.25">
      <c r="A96" s="7">
        <v>450.02499999999998</v>
      </c>
      <c r="B96" s="11">
        <v>2043.9359999999997</v>
      </c>
      <c r="C96" s="11">
        <v>2556.6680000000001</v>
      </c>
      <c r="D96" s="13">
        <v>2165.9316923076922</v>
      </c>
      <c r="E96" s="13">
        <v>2304.134</v>
      </c>
      <c r="F96" s="13">
        <v>3619.7042499999998</v>
      </c>
      <c r="G96" s="13">
        <v>1319.155</v>
      </c>
      <c r="I96" s="13">
        <v>3019.6620000000003</v>
      </c>
      <c r="J96" s="13">
        <v>2895.279</v>
      </c>
      <c r="K96" s="13">
        <v>2968.8798461538458</v>
      </c>
      <c r="L96" s="13">
        <v>2997.8220000000001</v>
      </c>
      <c r="M96">
        <v>2878.7898461538466</v>
      </c>
      <c r="N96">
        <v>2149.0239999999999</v>
      </c>
      <c r="O96" s="13">
        <v>1095.579</v>
      </c>
      <c r="P96" s="13">
        <v>1111.4829999999999</v>
      </c>
    </row>
    <row r="97" spans="1:17" x14ac:dyDescent="0.25">
      <c r="A97" s="7">
        <v>455.01400000000001</v>
      </c>
      <c r="B97" s="11">
        <v>2045.7996923076923</v>
      </c>
      <c r="C97" s="11">
        <v>2553.7429999999999</v>
      </c>
      <c r="D97" s="13">
        <v>2152.5618461538461</v>
      </c>
      <c r="E97" s="13">
        <v>2290.91</v>
      </c>
      <c r="F97" s="13">
        <v>3605.6513750000004</v>
      </c>
      <c r="G97" s="13">
        <v>1312.9390000000001</v>
      </c>
      <c r="I97" s="13">
        <v>3021.2349230769232</v>
      </c>
      <c r="J97" s="13">
        <v>2898.6289999999999</v>
      </c>
      <c r="K97" s="13">
        <v>2976.5007692307695</v>
      </c>
      <c r="L97" s="13">
        <v>3002.777</v>
      </c>
      <c r="M97">
        <v>2874.9475384615389</v>
      </c>
      <c r="N97">
        <v>2150.9110000000001</v>
      </c>
      <c r="O97" s="13">
        <v>1100.1885</v>
      </c>
      <c r="P97" s="13">
        <v>1121.3579999999999</v>
      </c>
    </row>
    <row r="98" spans="1:17" x14ac:dyDescent="0.25">
      <c r="A98" s="7">
        <v>460.02300000000002</v>
      </c>
      <c r="B98" s="11">
        <v>2047.9583076923077</v>
      </c>
      <c r="C98" s="11">
        <v>2555.6170000000002</v>
      </c>
      <c r="D98" s="13">
        <v>2142.2118461538462</v>
      </c>
      <c r="E98" s="13">
        <v>2277.8229999999999</v>
      </c>
      <c r="F98" s="13">
        <v>3603.0483750000003</v>
      </c>
      <c r="G98" s="13">
        <v>1314.72</v>
      </c>
      <c r="I98" s="13">
        <v>3019.8004615384616</v>
      </c>
      <c r="J98" s="13">
        <v>2901.19</v>
      </c>
      <c r="K98" s="13">
        <v>2971.917692307693</v>
      </c>
      <c r="L98" s="13">
        <v>2989.1770000000001</v>
      </c>
      <c r="M98">
        <v>2869.4935384615383</v>
      </c>
      <c r="N98">
        <v>2156.5210000000002</v>
      </c>
      <c r="O98" s="13">
        <v>1098.2669999999998</v>
      </c>
      <c r="P98" s="13">
        <v>1118.1279999999999</v>
      </c>
    </row>
    <row r="99" spans="1:17" x14ac:dyDescent="0.25">
      <c r="A99" s="7">
        <v>465.02100000000002</v>
      </c>
      <c r="B99" s="11">
        <v>2045.2666153846153</v>
      </c>
      <c r="C99" s="11">
        <v>2566.8330000000001</v>
      </c>
      <c r="D99" s="13">
        <v>2133.5663076923079</v>
      </c>
      <c r="E99" s="13">
        <v>2266.2060000000001</v>
      </c>
      <c r="F99" s="13">
        <v>3587.5206250000001</v>
      </c>
      <c r="G99" s="13">
        <v>1312.271</v>
      </c>
      <c r="I99" s="13">
        <v>3012.5672307692307</v>
      </c>
      <c r="J99" s="13">
        <v>2903.2939999999999</v>
      </c>
      <c r="K99" s="13">
        <v>2976.4273846153842</v>
      </c>
      <c r="L99" s="13">
        <v>3004.2150000000001</v>
      </c>
      <c r="M99">
        <v>2868.3415384615382</v>
      </c>
      <c r="N99">
        <v>2158.8760000000002</v>
      </c>
      <c r="O99" s="13">
        <v>1094.3489999999999</v>
      </c>
      <c r="P99" s="13">
        <v>1114.403</v>
      </c>
    </row>
    <row r="100" spans="1:17" x14ac:dyDescent="0.25">
      <c r="A100" s="7">
        <v>470.024</v>
      </c>
      <c r="B100" s="11">
        <v>2042.9252307692304</v>
      </c>
      <c r="C100" s="11">
        <v>2570.7280000000001</v>
      </c>
      <c r="D100" s="13">
        <v>2125.5258461538465</v>
      </c>
      <c r="E100" s="13">
        <v>2247.6759999999999</v>
      </c>
      <c r="F100" s="13">
        <v>3573.299125</v>
      </c>
      <c r="G100" s="13">
        <v>1312.63</v>
      </c>
      <c r="I100" s="13">
        <v>3008.8716923076922</v>
      </c>
      <c r="J100" s="13">
        <v>2896.3739999999998</v>
      </c>
      <c r="K100" s="13">
        <v>2981.9146153846154</v>
      </c>
      <c r="L100" s="13">
        <v>3011.8130000000001</v>
      </c>
      <c r="M100">
        <v>2862.7975384615384</v>
      </c>
      <c r="N100">
        <v>2146.0790000000002</v>
      </c>
      <c r="O100" s="13">
        <v>1091.8710000000001</v>
      </c>
      <c r="P100" s="13">
        <v>1116.19</v>
      </c>
    </row>
    <row r="101" spans="1:17" x14ac:dyDescent="0.25">
      <c r="A101" s="7">
        <v>475.012</v>
      </c>
      <c r="B101" s="11">
        <v>2041.4021538461539</v>
      </c>
      <c r="C101" s="11">
        <v>2570.1860000000001</v>
      </c>
      <c r="D101" s="13">
        <v>2116.9204615384615</v>
      </c>
      <c r="E101" s="13">
        <v>2241.2660000000001</v>
      </c>
      <c r="F101" s="13">
        <v>3559.1548124999999</v>
      </c>
      <c r="G101" s="13">
        <v>1304.2829999999999</v>
      </c>
      <c r="I101" s="13">
        <v>3008.9561538461544</v>
      </c>
      <c r="J101" s="13">
        <v>2903.3139999999999</v>
      </c>
      <c r="K101" s="13">
        <v>2983.5124615384616</v>
      </c>
      <c r="L101" s="13">
        <v>3016.29</v>
      </c>
      <c r="M101">
        <v>2859.7416923076926</v>
      </c>
      <c r="N101">
        <v>2152.6979999999999</v>
      </c>
      <c r="O101" s="13">
        <v>1092.5415</v>
      </c>
      <c r="P101" s="13">
        <v>1115.1289999999999</v>
      </c>
    </row>
    <row r="102" spans="1:17" x14ac:dyDescent="0.25">
      <c r="A102" s="7">
        <v>480.02199999999999</v>
      </c>
      <c r="B102" s="11">
        <v>2020.5249230769232</v>
      </c>
      <c r="C102" s="11">
        <v>2558.703</v>
      </c>
      <c r="D102" s="13">
        <v>2109.7523076923076</v>
      </c>
      <c r="E102" s="13">
        <v>2231.4140000000002</v>
      </c>
      <c r="F102" s="13">
        <v>3546.1564375000003</v>
      </c>
      <c r="G102" s="13">
        <v>1303.47</v>
      </c>
      <c r="I102" s="13">
        <v>3012.9493846153841</v>
      </c>
      <c r="J102" s="13">
        <v>2914.7469999999998</v>
      </c>
      <c r="K102" s="13">
        <v>2985.1283076923073</v>
      </c>
      <c r="L102" s="13">
        <v>3016.116</v>
      </c>
      <c r="M102">
        <v>2855.2458461538458</v>
      </c>
      <c r="N102">
        <v>2145.2539999999999</v>
      </c>
      <c r="O102" s="13">
        <v>1096.1655000000001</v>
      </c>
      <c r="P102" s="13">
        <v>1114.7929999999999</v>
      </c>
    </row>
    <row r="103" spans="1:17" x14ac:dyDescent="0.25">
      <c r="A103" s="7">
        <v>485.02</v>
      </c>
      <c r="B103" s="11">
        <v>2033.6898461538462</v>
      </c>
      <c r="C103" s="11">
        <v>2567.8890000000001</v>
      </c>
      <c r="D103" s="13">
        <v>2104.1169230769233</v>
      </c>
      <c r="E103" s="13">
        <v>2223.2719999999999</v>
      </c>
      <c r="F103" s="13">
        <v>3546.6741874999998</v>
      </c>
      <c r="G103" s="13">
        <v>1299.174</v>
      </c>
      <c r="I103" s="13">
        <v>3001.6426153846155</v>
      </c>
      <c r="J103" s="13">
        <v>2903.857</v>
      </c>
      <c r="K103" s="13">
        <v>2985.2224615384621</v>
      </c>
      <c r="L103" s="13">
        <v>3016.7269999999999</v>
      </c>
      <c r="M103">
        <v>2845.7653846153848</v>
      </c>
      <c r="N103">
        <v>2140.62</v>
      </c>
      <c r="O103" s="13">
        <v>1095.7725</v>
      </c>
      <c r="P103" s="13">
        <v>1120.309</v>
      </c>
    </row>
    <row r="104" spans="1:17" x14ac:dyDescent="0.25">
      <c r="A104" s="7">
        <v>490.02300000000002</v>
      </c>
      <c r="B104" s="11">
        <v>2032.8798461538463</v>
      </c>
      <c r="C104" s="11">
        <v>2563.1880000000001</v>
      </c>
      <c r="D104" s="13">
        <v>2100.3092307692309</v>
      </c>
      <c r="E104" s="13">
        <v>2219.59</v>
      </c>
      <c r="F104" s="13">
        <v>3534.2161249999995</v>
      </c>
      <c r="G104" s="13">
        <v>1301.8309999999999</v>
      </c>
      <c r="I104" s="13">
        <v>2994.6932307692305</v>
      </c>
      <c r="J104" s="13">
        <v>2902.221</v>
      </c>
      <c r="K104" s="13">
        <v>2990.3580000000002</v>
      </c>
      <c r="L104" s="13">
        <v>3029.1370000000002</v>
      </c>
      <c r="M104">
        <v>2840.3543076923079</v>
      </c>
      <c r="N104">
        <v>2136.1759999999999</v>
      </c>
      <c r="O104" s="13">
        <v>1090.902</v>
      </c>
      <c r="P104" s="13">
        <v>1113.817</v>
      </c>
    </row>
    <row r="105" spans="1:17" s="4" customFormat="1" x14ac:dyDescent="0.25">
      <c r="A105" s="8">
        <v>495.02100000000002</v>
      </c>
      <c r="B105" s="12">
        <v>2029.3670769230769</v>
      </c>
      <c r="C105" s="12">
        <v>2569.14</v>
      </c>
      <c r="D105" s="15">
        <v>2076.1684615384615</v>
      </c>
      <c r="E105" s="15">
        <v>2208.3209999999999</v>
      </c>
      <c r="F105" s="15">
        <v>3489.2027499999999</v>
      </c>
      <c r="G105" s="15">
        <v>1288.6099999999999</v>
      </c>
      <c r="I105" s="15">
        <v>2990.823230769231</v>
      </c>
      <c r="J105" s="15">
        <v>2869.9780000000001</v>
      </c>
      <c r="K105" s="15">
        <v>2994.7541538461542</v>
      </c>
      <c r="L105" s="15">
        <v>2976.3519999999999</v>
      </c>
      <c r="M105" s="4">
        <v>2840.0815384615385</v>
      </c>
      <c r="N105" s="4">
        <v>2144.8429999999998</v>
      </c>
      <c r="O105" s="15">
        <v>1073.1480000000001</v>
      </c>
      <c r="P105" s="15">
        <v>1104.152</v>
      </c>
      <c r="Q105" s="4" t="s">
        <v>33</v>
      </c>
    </row>
    <row r="106" spans="1:17" x14ac:dyDescent="0.25">
      <c r="A106" s="7">
        <v>500.024</v>
      </c>
      <c r="B106" s="11">
        <v>2018.4106153846153</v>
      </c>
      <c r="C106" s="11">
        <v>2564.145</v>
      </c>
      <c r="D106" s="13">
        <v>2108.9589230769229</v>
      </c>
      <c r="E106" s="13">
        <v>2185.7159999999999</v>
      </c>
      <c r="F106" s="13">
        <v>3576.7393125000003</v>
      </c>
      <c r="G106" s="13">
        <v>1274.4780000000001</v>
      </c>
      <c r="I106" s="13">
        <v>3058.0047692307694</v>
      </c>
      <c r="J106" s="13">
        <v>2826.08</v>
      </c>
      <c r="K106" s="13">
        <v>3036.6886153846153</v>
      </c>
      <c r="L106" s="13">
        <v>2945.9740000000002</v>
      </c>
      <c r="M106">
        <v>2863.2932307692313</v>
      </c>
      <c r="N106">
        <v>2142.7860000000001</v>
      </c>
      <c r="O106" s="13">
        <v>1078.1505</v>
      </c>
      <c r="P106" s="13">
        <v>1086.732</v>
      </c>
    </row>
    <row r="107" spans="1:17" x14ac:dyDescent="0.25">
      <c r="A107" s="7">
        <v>505.01299999999998</v>
      </c>
      <c r="B107" s="11">
        <v>2010.676153846154</v>
      </c>
      <c r="C107" s="11">
        <v>2556.7710000000002</v>
      </c>
      <c r="D107" s="13">
        <v>2107.4912307692307</v>
      </c>
      <c r="E107" s="13">
        <v>2167.069</v>
      </c>
      <c r="F107" s="13">
        <v>3588.1844375000001</v>
      </c>
      <c r="G107" s="13">
        <v>1274.4459999999999</v>
      </c>
      <c r="I107" s="13">
        <v>3068.9501538461536</v>
      </c>
      <c r="J107" s="13">
        <v>2821.5430000000001</v>
      </c>
      <c r="K107" s="13">
        <v>3044.0921538461539</v>
      </c>
      <c r="L107" s="13">
        <v>2933.9029999999998</v>
      </c>
      <c r="M107">
        <v>2887.5253846153846</v>
      </c>
      <c r="N107">
        <v>2129.4580000000001</v>
      </c>
      <c r="O107" s="13">
        <v>1080.981</v>
      </c>
      <c r="P107" s="13">
        <v>1079.0350000000001</v>
      </c>
    </row>
    <row r="108" spans="1:17" x14ac:dyDescent="0.25">
      <c r="A108" s="7">
        <v>510.02199999999999</v>
      </c>
      <c r="B108" s="11">
        <v>2002.2715384615383</v>
      </c>
      <c r="C108" s="11">
        <v>2551.3910000000001</v>
      </c>
      <c r="D108" s="13">
        <v>2100.384</v>
      </c>
      <c r="E108" s="13">
        <v>2154.6689999999999</v>
      </c>
      <c r="F108" s="13">
        <v>3597.7509375</v>
      </c>
      <c r="G108" s="13">
        <v>1272.5989999999999</v>
      </c>
      <c r="I108" s="13">
        <v>3066.732</v>
      </c>
      <c r="J108" s="13">
        <v>2819.84</v>
      </c>
      <c r="K108" s="13">
        <v>3047.6713846153848</v>
      </c>
      <c r="L108" s="13">
        <v>2934.6680000000001</v>
      </c>
      <c r="M108">
        <v>2906.7175384615384</v>
      </c>
      <c r="N108">
        <v>2114.221</v>
      </c>
      <c r="O108" s="13">
        <v>1083.1619999999998</v>
      </c>
      <c r="P108" s="13">
        <v>1075.9829999999999</v>
      </c>
    </row>
    <row r="109" spans="1:17" x14ac:dyDescent="0.25">
      <c r="A109" s="7">
        <v>515.02</v>
      </c>
      <c r="B109" s="11">
        <v>1998.6327692307693</v>
      </c>
      <c r="C109" s="11">
        <v>2552.7260000000001</v>
      </c>
      <c r="D109" s="13">
        <v>2104.9961538461539</v>
      </c>
      <c r="E109" s="13">
        <v>2152.6109999999999</v>
      </c>
      <c r="F109" s="13">
        <v>3589.442</v>
      </c>
      <c r="G109" s="13">
        <v>1265.8710000000001</v>
      </c>
      <c r="I109" s="13">
        <v>3075.3332307692308</v>
      </c>
      <c r="J109" s="13">
        <v>2817.3119999999999</v>
      </c>
      <c r="K109" s="13">
        <v>3043.9744615384616</v>
      </c>
      <c r="L109" s="13">
        <v>2922.3739999999998</v>
      </c>
      <c r="M109">
        <v>2925.7767692307693</v>
      </c>
      <c r="N109">
        <v>2114.0129999999999</v>
      </c>
      <c r="O109" s="13">
        <v>1083.3194999999998</v>
      </c>
      <c r="P109" s="13">
        <v>1066.6420000000001</v>
      </c>
    </row>
    <row r="110" spans="1:17" x14ac:dyDescent="0.25">
      <c r="A110" s="7">
        <v>520.02300000000002</v>
      </c>
      <c r="B110" s="11">
        <v>1987.3440000000003</v>
      </c>
      <c r="C110" s="11">
        <v>2544.627</v>
      </c>
      <c r="D110" s="13">
        <v>2111.3972307692306</v>
      </c>
      <c r="E110" s="13">
        <v>2152.0880000000002</v>
      </c>
      <c r="F110" s="13">
        <v>3580.2946875000002</v>
      </c>
      <c r="G110" s="13">
        <v>1268.53</v>
      </c>
      <c r="I110" s="13">
        <v>3080.4438461538462</v>
      </c>
      <c r="J110" s="13">
        <v>2812.6750000000002</v>
      </c>
      <c r="K110" s="13">
        <v>3046.9140000000002</v>
      </c>
      <c r="L110" s="13">
        <v>2918.538</v>
      </c>
      <c r="M110">
        <v>2940.3055384615386</v>
      </c>
      <c r="N110">
        <v>2107.14</v>
      </c>
      <c r="O110" s="13">
        <v>1083.3915</v>
      </c>
      <c r="P110" s="13">
        <v>1066.8689999999999</v>
      </c>
    </row>
    <row r="111" spans="1:17" x14ac:dyDescent="0.25">
      <c r="A111" s="7">
        <v>525.02099999999996</v>
      </c>
      <c r="B111" s="11">
        <v>1979.0086153846157</v>
      </c>
      <c r="C111" s="11">
        <v>2539.0309999999999</v>
      </c>
      <c r="D111" s="13">
        <v>2119.9306153846151</v>
      </c>
      <c r="E111" s="13">
        <v>2158.6709999999998</v>
      </c>
      <c r="F111" s="13">
        <v>3587.3436874999998</v>
      </c>
      <c r="G111" s="13">
        <v>1260.5740000000001</v>
      </c>
      <c r="I111" s="13">
        <v>3071.4507692307693</v>
      </c>
      <c r="J111" s="13">
        <v>2818.8119999999999</v>
      </c>
      <c r="K111" s="13">
        <v>3046.538769230769</v>
      </c>
      <c r="L111" s="13">
        <v>2919.2049999999999</v>
      </c>
      <c r="M111">
        <v>2938.5996923076923</v>
      </c>
      <c r="N111">
        <v>2093.069</v>
      </c>
      <c r="O111" s="13">
        <v>1082.4990000000003</v>
      </c>
      <c r="P111" s="13">
        <v>1065.8119999999999</v>
      </c>
    </row>
    <row r="112" spans="1:17" x14ac:dyDescent="0.25">
      <c r="A112" s="7">
        <v>530.024</v>
      </c>
      <c r="B112" s="11">
        <v>1974.9073846153842</v>
      </c>
      <c r="C112" s="11">
        <v>2544.3870000000002</v>
      </c>
      <c r="D112" s="13">
        <v>2120.3086153846152</v>
      </c>
      <c r="E112" s="13">
        <v>2164.3960000000002</v>
      </c>
      <c r="F112" s="13">
        <v>3590.6746250000001</v>
      </c>
      <c r="G112" s="13">
        <v>1264.4659999999999</v>
      </c>
      <c r="I112" s="13">
        <v>3060.0166153846158</v>
      </c>
      <c r="J112" s="13">
        <v>2811.299</v>
      </c>
      <c r="K112" s="13">
        <v>3052.35</v>
      </c>
      <c r="L112" s="13">
        <v>2921.0239999999999</v>
      </c>
      <c r="M112">
        <v>2944.4178461538459</v>
      </c>
      <c r="N112">
        <v>2098.1170000000002</v>
      </c>
      <c r="O112" s="13">
        <v>1085.8799999999999</v>
      </c>
      <c r="P112" s="13">
        <v>1064.7449999999999</v>
      </c>
    </row>
    <row r="113" spans="1:16" x14ac:dyDescent="0.25">
      <c r="A113" s="7">
        <v>535.01300000000003</v>
      </c>
      <c r="B113" s="11">
        <v>1973.3247692307696</v>
      </c>
      <c r="C113" s="11">
        <v>2541.7089999999998</v>
      </c>
      <c r="D113" s="13">
        <v>2114.750769230769</v>
      </c>
      <c r="E113" s="13">
        <v>2160.04</v>
      </c>
      <c r="F113" s="13">
        <v>3580.3053749999999</v>
      </c>
      <c r="G113" s="13">
        <v>1257.8530000000001</v>
      </c>
      <c r="I113" s="13">
        <v>3050.8449230769229</v>
      </c>
      <c r="J113" s="13">
        <v>2807.4879999999998</v>
      </c>
      <c r="K113" s="13">
        <v>3049.0546153846149</v>
      </c>
      <c r="L113" s="13">
        <v>2925.04</v>
      </c>
      <c r="M113">
        <v>2942.7867692307691</v>
      </c>
      <c r="N113">
        <v>2085.895</v>
      </c>
      <c r="O113" s="13">
        <v>1077.4379999999999</v>
      </c>
      <c r="P113" s="13">
        <v>1064.471</v>
      </c>
    </row>
    <row r="114" spans="1:16" x14ac:dyDescent="0.25">
      <c r="A114" s="7">
        <v>540.02200000000005</v>
      </c>
      <c r="B114" s="11">
        <v>1971.6563076923076</v>
      </c>
      <c r="C114" s="11">
        <v>2540.1669999999999</v>
      </c>
      <c r="D114" s="13">
        <v>2112.7693846153848</v>
      </c>
      <c r="E114" s="13">
        <v>2148.9870000000001</v>
      </c>
      <c r="F114" s="13">
        <v>3585.1254374999999</v>
      </c>
      <c r="G114" s="13">
        <v>1266.1420000000001</v>
      </c>
      <c r="I114" s="13">
        <v>3031.4866153846156</v>
      </c>
      <c r="J114" s="13">
        <v>2801.4780000000001</v>
      </c>
      <c r="K114" s="13">
        <v>3045.4615384615386</v>
      </c>
      <c r="L114" s="13">
        <v>2922.3939999999998</v>
      </c>
      <c r="M114">
        <v>2939.7973846153845</v>
      </c>
      <c r="N114">
        <v>2091.9259999999999</v>
      </c>
      <c r="O114" s="13">
        <v>1077.585</v>
      </c>
      <c r="P114" s="13">
        <v>1059.963</v>
      </c>
    </row>
    <row r="115" spans="1:16" x14ac:dyDescent="0.25">
      <c r="A115" s="7">
        <v>545.02</v>
      </c>
      <c r="B115" s="11">
        <v>1963.9536923076926</v>
      </c>
      <c r="C115" s="11">
        <v>2535.8020000000001</v>
      </c>
      <c r="D115" s="13">
        <v>2120.512153846154</v>
      </c>
      <c r="E115" s="13">
        <v>2158.5059999999999</v>
      </c>
      <c r="F115" s="13">
        <v>3584.3488124999999</v>
      </c>
      <c r="G115" s="13">
        <v>1264.953</v>
      </c>
      <c r="I115" s="13">
        <v>3030.6835384615388</v>
      </c>
      <c r="J115" s="13">
        <v>2806.4549999999999</v>
      </c>
      <c r="K115" s="13">
        <v>3036.9032307692305</v>
      </c>
      <c r="L115" s="13">
        <v>2916.9290000000001</v>
      </c>
      <c r="M115">
        <v>2943.9276923076923</v>
      </c>
      <c r="N115">
        <v>2090.373</v>
      </c>
      <c r="O115" s="13">
        <v>1075.2509999999997</v>
      </c>
      <c r="P115" s="13">
        <v>1062.625</v>
      </c>
    </row>
    <row r="116" spans="1:16" x14ac:dyDescent="0.25">
      <c r="A116" s="7">
        <v>550.02300000000002</v>
      </c>
      <c r="B116" s="11">
        <v>1965.3978461538461</v>
      </c>
      <c r="C116" s="11">
        <v>2542.0920000000001</v>
      </c>
      <c r="D116" s="13">
        <v>2117.6404615384613</v>
      </c>
      <c r="E116" s="13">
        <v>2169.2869999999998</v>
      </c>
      <c r="F116" s="13">
        <v>3582.5414375</v>
      </c>
      <c r="G116" s="13">
        <v>1266.261</v>
      </c>
      <c r="I116" s="13">
        <v>3019.0596923076919</v>
      </c>
      <c r="J116" s="13">
        <v>2809.7649999999999</v>
      </c>
      <c r="K116" s="13">
        <v>3037.7519999999995</v>
      </c>
      <c r="L116" s="13">
        <v>2911.8989999999999</v>
      </c>
      <c r="M116">
        <v>2939.0053846153842</v>
      </c>
      <c r="N116">
        <v>2091.788</v>
      </c>
      <c r="O116" s="13">
        <v>1072.7145</v>
      </c>
      <c r="P116" s="13">
        <v>1067.05</v>
      </c>
    </row>
    <row r="117" spans="1:16" x14ac:dyDescent="0.25">
      <c r="A117" s="7">
        <v>555.02200000000005</v>
      </c>
      <c r="B117" s="11">
        <v>1962.7559999999999</v>
      </c>
      <c r="C117" s="11">
        <v>2545.549</v>
      </c>
      <c r="D117" s="13">
        <v>2121.9576923076925</v>
      </c>
      <c r="E117" s="13">
        <v>2168.3879999999999</v>
      </c>
      <c r="F117" s="13">
        <v>3581.1520624999998</v>
      </c>
      <c r="G117" s="13">
        <v>1272.7860000000001</v>
      </c>
      <c r="I117" s="13">
        <v>3001.4709230769226</v>
      </c>
      <c r="J117" s="13">
        <v>2800.8670000000002</v>
      </c>
      <c r="K117" s="13">
        <v>3028.6786153846156</v>
      </c>
      <c r="L117" s="13">
        <v>2911.5880000000002</v>
      </c>
      <c r="M117">
        <v>2933.4696923076926</v>
      </c>
      <c r="N117">
        <v>2091.3960000000002</v>
      </c>
      <c r="O117" s="13">
        <v>1073.0579999999998</v>
      </c>
      <c r="P117" s="13">
        <v>1063.671</v>
      </c>
    </row>
    <row r="118" spans="1:16" x14ac:dyDescent="0.25">
      <c r="A118" s="7">
        <v>560.02499999999998</v>
      </c>
      <c r="B118" s="11">
        <v>1962.906923076923</v>
      </c>
      <c r="C118" s="11">
        <v>2546.9160000000002</v>
      </c>
      <c r="D118" s="13">
        <v>2123.6552307692305</v>
      </c>
      <c r="E118" s="13">
        <v>2171.933</v>
      </c>
      <c r="F118" s="13">
        <v>3577.9992500000003</v>
      </c>
      <c r="G118" s="13">
        <v>1265.175</v>
      </c>
      <c r="I118" s="13">
        <v>3006.5524615384616</v>
      </c>
      <c r="J118" s="13">
        <v>2807.9740000000002</v>
      </c>
      <c r="K118" s="13">
        <v>3035.5130769230768</v>
      </c>
      <c r="L118" s="13">
        <v>2914.7220000000002</v>
      </c>
      <c r="M118">
        <v>2934.4887692307693</v>
      </c>
      <c r="N118">
        <v>2085.6790000000001</v>
      </c>
      <c r="O118" s="13">
        <v>1073.8815</v>
      </c>
      <c r="P118" s="13">
        <v>1068.278</v>
      </c>
    </row>
    <row r="119" spans="1:16" x14ac:dyDescent="0.25">
      <c r="A119" s="7">
        <v>565.01300000000003</v>
      </c>
      <c r="B119" s="11">
        <v>1957.684153846154</v>
      </c>
      <c r="C119" s="11">
        <v>2540.6089999999999</v>
      </c>
      <c r="D119" s="13">
        <v>2123.4890769230769</v>
      </c>
      <c r="E119" s="13">
        <v>2168.3429999999998</v>
      </c>
      <c r="F119" s="13">
        <v>3561.0108750000004</v>
      </c>
      <c r="G119" s="13">
        <v>1270.8340000000001</v>
      </c>
      <c r="I119" s="13">
        <v>2992.9264615384618</v>
      </c>
      <c r="J119" s="13">
        <v>2802.6950000000002</v>
      </c>
      <c r="K119" s="13">
        <v>3029.4761538461535</v>
      </c>
      <c r="L119" s="13">
        <v>2914.1120000000001</v>
      </c>
      <c r="M119">
        <v>2933.8296923076923</v>
      </c>
      <c r="N119">
        <v>2091.8580000000002</v>
      </c>
      <c r="O119" s="13">
        <v>1065.4485</v>
      </c>
      <c r="P119" s="13">
        <v>1072.1400000000001</v>
      </c>
    </row>
    <row r="120" spans="1:16" x14ac:dyDescent="0.25">
      <c r="A120" s="7">
        <v>570.02200000000005</v>
      </c>
      <c r="B120" s="11">
        <v>1961.1913846153843</v>
      </c>
      <c r="C120" s="11">
        <v>2545.5430000000001</v>
      </c>
      <c r="D120" s="13">
        <v>2133.1384615384613</v>
      </c>
      <c r="E120" s="13">
        <v>2166.471</v>
      </c>
      <c r="F120" s="13">
        <v>3558.6869375000001</v>
      </c>
      <c r="G120" s="13">
        <v>1272.825</v>
      </c>
      <c r="I120" s="13">
        <v>2989.4538461538464</v>
      </c>
      <c r="J120" s="13">
        <v>2808.4369999999999</v>
      </c>
      <c r="K120" s="13">
        <v>3026.7027692307693</v>
      </c>
      <c r="L120" s="13">
        <v>2906.03</v>
      </c>
      <c r="M120">
        <v>2929.6398461538461</v>
      </c>
      <c r="N120">
        <v>2090.81</v>
      </c>
      <c r="O120" s="13">
        <v>1065.0330000000001</v>
      </c>
      <c r="P120" s="13">
        <v>1069.4770000000001</v>
      </c>
    </row>
    <row r="121" spans="1:16" x14ac:dyDescent="0.25">
      <c r="A121" s="7">
        <v>575.02</v>
      </c>
      <c r="B121" s="11">
        <v>1960.1958461538461</v>
      </c>
      <c r="C121" s="11">
        <v>2543.8319999999999</v>
      </c>
      <c r="D121" s="13">
        <v>2137.6066153846155</v>
      </c>
      <c r="E121" s="13">
        <v>2176.7260000000001</v>
      </c>
      <c r="F121" s="13">
        <v>3554.8382499999998</v>
      </c>
      <c r="G121" s="13">
        <v>1269.249</v>
      </c>
      <c r="I121" s="13">
        <v>2982.4504615384617</v>
      </c>
      <c r="J121" s="13">
        <v>2803.337</v>
      </c>
      <c r="K121" s="13">
        <v>3023.6095384615382</v>
      </c>
      <c r="L121" s="13">
        <v>2913.027</v>
      </c>
      <c r="M121">
        <v>2927.0866153846155</v>
      </c>
      <c r="N121">
        <v>2084.6660000000002</v>
      </c>
      <c r="O121" s="13">
        <v>1062.5700000000002</v>
      </c>
      <c r="P121" s="13">
        <v>1074.1990000000001</v>
      </c>
    </row>
    <row r="122" spans="1:16" x14ac:dyDescent="0.25">
      <c r="A122" s="7">
        <v>580.024</v>
      </c>
      <c r="B122" s="11">
        <v>1958.8555384615386</v>
      </c>
      <c r="C122" s="11">
        <v>2549.0279999999998</v>
      </c>
      <c r="D122" s="13">
        <v>2135.7761538461541</v>
      </c>
      <c r="E122" s="13">
        <v>2171.259</v>
      </c>
      <c r="F122" s="13">
        <v>3551.3090000000002</v>
      </c>
      <c r="G122" s="13">
        <v>1270.0319999999999</v>
      </c>
      <c r="I122" s="13">
        <v>2980.3140000000003</v>
      </c>
      <c r="J122" s="13">
        <v>2806.953</v>
      </c>
      <c r="K122" s="13">
        <v>3017.9104615384613</v>
      </c>
      <c r="L122" s="13">
        <v>2905.8719999999998</v>
      </c>
      <c r="M122">
        <v>2923.0850769230774</v>
      </c>
      <c r="N122">
        <v>2086.721</v>
      </c>
      <c r="O122" s="13">
        <v>1063.1220000000001</v>
      </c>
      <c r="P122" s="13">
        <v>1069.6669999999999</v>
      </c>
    </row>
    <row r="123" spans="1:16" x14ac:dyDescent="0.25">
      <c r="A123" s="7">
        <v>585.02200000000005</v>
      </c>
      <c r="B123" s="11">
        <v>1957.6703076923077</v>
      </c>
      <c r="C123" s="11">
        <v>2543.607</v>
      </c>
      <c r="D123" s="13">
        <v>2139.378923076923</v>
      </c>
      <c r="E123" s="13">
        <v>2165.1469999999999</v>
      </c>
      <c r="F123" s="13">
        <v>3544.8264375000003</v>
      </c>
      <c r="G123" s="13">
        <v>1268.9290000000001</v>
      </c>
      <c r="I123" s="13">
        <v>2971.4732307692302</v>
      </c>
      <c r="J123" s="13">
        <v>2812.8449999999998</v>
      </c>
      <c r="K123" s="13">
        <v>3018.0738461538458</v>
      </c>
      <c r="L123" s="13">
        <v>2904.598</v>
      </c>
      <c r="M123">
        <v>2923.9601538461534</v>
      </c>
      <c r="N123">
        <v>2081.5909999999999</v>
      </c>
      <c r="O123" s="13">
        <v>1064.133</v>
      </c>
      <c r="P123" s="13">
        <v>1073.162</v>
      </c>
    </row>
    <row r="124" spans="1:16" x14ac:dyDescent="0.25">
      <c r="A124" s="7">
        <v>590.02499999999998</v>
      </c>
      <c r="B124" s="11">
        <v>1956.3563076923076</v>
      </c>
      <c r="C124" s="11">
        <v>2543.9929999999999</v>
      </c>
      <c r="D124" s="13">
        <v>2142.0221538461537</v>
      </c>
      <c r="E124" s="13">
        <v>2164.366</v>
      </c>
      <c r="F124" s="13">
        <v>3540.2628749999999</v>
      </c>
      <c r="G124" s="13">
        <v>1270.8040000000001</v>
      </c>
      <c r="I124" s="13">
        <v>2962.045384615385</v>
      </c>
      <c r="J124" s="13">
        <v>2801.991</v>
      </c>
      <c r="K124" s="13">
        <v>3012.3553846153845</v>
      </c>
      <c r="L124" s="13">
        <v>2904.2849999999999</v>
      </c>
      <c r="M124">
        <v>2921.9496923076922</v>
      </c>
      <c r="N124">
        <v>2086.8649999999998</v>
      </c>
      <c r="O124" s="13">
        <v>1061.7329999999999</v>
      </c>
      <c r="P124" s="13">
        <v>1069.886</v>
      </c>
    </row>
    <row r="125" spans="1:16" x14ac:dyDescent="0.25">
      <c r="A125" s="7">
        <v>595.01300000000003</v>
      </c>
      <c r="B125" s="11">
        <v>1953.760153846154</v>
      </c>
      <c r="C125" s="11">
        <v>2544.1770000000001</v>
      </c>
      <c r="D125" s="13">
        <v>2146.8641538461534</v>
      </c>
      <c r="E125" s="13">
        <v>2164.8690000000001</v>
      </c>
      <c r="F125" s="13">
        <v>3541.7686249999997</v>
      </c>
      <c r="G125" s="13">
        <v>1271.0730000000001</v>
      </c>
      <c r="I125" s="13">
        <v>2959.5267692307693</v>
      </c>
      <c r="J125" s="13">
        <v>2804.02</v>
      </c>
      <c r="K125" s="13">
        <v>3003.2058461538463</v>
      </c>
      <c r="L125" s="13">
        <v>2898.4839999999999</v>
      </c>
      <c r="M125">
        <v>2920.41</v>
      </c>
      <c r="N125">
        <v>2084.1880000000001</v>
      </c>
      <c r="O125" s="13">
        <v>1061.3220000000001</v>
      </c>
      <c r="P125" s="13">
        <v>1077.7750000000001</v>
      </c>
    </row>
    <row r="126" spans="1:16" x14ac:dyDescent="0.25">
      <c r="A126" s="7">
        <v>600.02200000000005</v>
      </c>
      <c r="B126" s="11">
        <v>1950.5367692307693</v>
      </c>
      <c r="C126" s="11">
        <v>2543.364</v>
      </c>
      <c r="D126" s="13">
        <v>2147.2712307692309</v>
      </c>
      <c r="E126" s="13">
        <v>2166.5729999999999</v>
      </c>
      <c r="F126" s="13">
        <v>3552.6888749999998</v>
      </c>
      <c r="G126" s="13">
        <v>1278.308</v>
      </c>
      <c r="I126" s="13">
        <v>2949.2224615384621</v>
      </c>
      <c r="J126" s="13">
        <v>2794.3519999999999</v>
      </c>
      <c r="K126" s="13">
        <v>3000.2247692307697</v>
      </c>
      <c r="L126" s="13">
        <v>2900.5520000000001</v>
      </c>
      <c r="M126">
        <v>2916.1647692307697</v>
      </c>
      <c r="N126">
        <v>2084.5349999999999</v>
      </c>
      <c r="O126" s="13">
        <v>1058.5965000000001</v>
      </c>
      <c r="P126" s="13">
        <v>1078.779</v>
      </c>
    </row>
    <row r="127" spans="1:16" x14ac:dyDescent="0.25">
      <c r="A127" s="7">
        <v>605.02099999999996</v>
      </c>
      <c r="B127" s="11">
        <v>1950.7666153846153</v>
      </c>
      <c r="C127" s="11">
        <v>2541.5639999999999</v>
      </c>
      <c r="D127" s="13">
        <v>2149.2996923076921</v>
      </c>
      <c r="E127" s="13">
        <v>2172.83</v>
      </c>
      <c r="F127" s="13">
        <v>3576.0909375000001</v>
      </c>
      <c r="G127" s="13">
        <v>1286.4079999999999</v>
      </c>
      <c r="I127" s="13">
        <v>2952.5289230769231</v>
      </c>
      <c r="J127" s="13">
        <v>2800.605</v>
      </c>
      <c r="K127" s="13">
        <v>3002.0635384615384</v>
      </c>
      <c r="L127" s="13">
        <v>2900.7530000000002</v>
      </c>
      <c r="M127">
        <v>2916.3932307692307</v>
      </c>
      <c r="N127">
        <v>2080.8560000000002</v>
      </c>
      <c r="O127" s="13">
        <v>1058.2335</v>
      </c>
      <c r="P127" s="13">
        <v>1078.242</v>
      </c>
    </row>
    <row r="128" spans="1:16" x14ac:dyDescent="0.25">
      <c r="A128" s="7">
        <v>610.024</v>
      </c>
      <c r="B128" s="11">
        <v>1946.9741538461537</v>
      </c>
      <c r="C128" s="11">
        <v>2536.808</v>
      </c>
      <c r="D128" s="13">
        <v>2146.3850769230771</v>
      </c>
      <c r="E128" s="13">
        <v>2160.0590000000002</v>
      </c>
      <c r="F128" s="13">
        <v>3580.8445000000002</v>
      </c>
      <c r="G128" s="13">
        <v>1299.06</v>
      </c>
      <c r="I128" s="13">
        <v>2940.2183076923079</v>
      </c>
      <c r="J128" s="13">
        <v>2796.8339999999998</v>
      </c>
      <c r="K128" s="13">
        <v>3002.5619999999999</v>
      </c>
      <c r="L128" s="13">
        <v>2909.623</v>
      </c>
      <c r="M128">
        <v>2922.2681538461538</v>
      </c>
      <c r="N128">
        <v>2086.3560000000002</v>
      </c>
      <c r="O128" s="13">
        <v>1055.22</v>
      </c>
      <c r="P128" s="13">
        <v>1079.9659999999999</v>
      </c>
    </row>
    <row r="129" spans="1:16" x14ac:dyDescent="0.25">
      <c r="A129" s="7">
        <v>615.02200000000005</v>
      </c>
      <c r="B129" s="11">
        <v>1948.9472307692311</v>
      </c>
      <c r="C129" s="11">
        <v>2536.8000000000002</v>
      </c>
      <c r="D129" s="13">
        <v>2139.0189230769229</v>
      </c>
      <c r="E129" s="13">
        <v>2160.0819999999999</v>
      </c>
      <c r="F129" s="13">
        <v>3634.2570624999998</v>
      </c>
      <c r="G129" s="13">
        <v>1306.537</v>
      </c>
      <c r="I129" s="13">
        <v>2929.6384615384613</v>
      </c>
      <c r="J129" s="13">
        <v>2794.7510000000002</v>
      </c>
      <c r="K129" s="13">
        <v>2992.3033846153849</v>
      </c>
      <c r="L129" s="13">
        <v>2902.92</v>
      </c>
      <c r="M129">
        <v>2921.5772307692305</v>
      </c>
      <c r="N129">
        <v>2080.3200000000002</v>
      </c>
      <c r="O129" s="13">
        <v>1051.5435</v>
      </c>
      <c r="P129" s="13">
        <v>1077.5440000000001</v>
      </c>
    </row>
    <row r="130" spans="1:16" x14ac:dyDescent="0.25">
      <c r="A130" s="7">
        <v>620.02499999999998</v>
      </c>
      <c r="B130" s="11">
        <v>1947.114</v>
      </c>
      <c r="C130" s="11">
        <v>2537.1260000000002</v>
      </c>
      <c r="D130" s="13">
        <v>2137.4723076923078</v>
      </c>
      <c r="E130" s="13">
        <v>2160.942</v>
      </c>
      <c r="F130" s="13">
        <v>3647.1639999999998</v>
      </c>
      <c r="G130" s="13">
        <v>1306.8009999999999</v>
      </c>
      <c r="I130" s="13">
        <v>2918.2458461538458</v>
      </c>
      <c r="J130" s="13">
        <v>2784.6010000000001</v>
      </c>
      <c r="K130" s="13">
        <v>2990.4355384615383</v>
      </c>
      <c r="L130" s="13">
        <v>2897.9110000000001</v>
      </c>
      <c r="M130">
        <v>2915.3935384615384</v>
      </c>
      <c r="N130">
        <v>2090.607</v>
      </c>
      <c r="O130" s="13">
        <v>1048.4115000000002</v>
      </c>
      <c r="P130" s="13">
        <v>1078.4839999999999</v>
      </c>
    </row>
    <row r="131" spans="1:16" x14ac:dyDescent="0.25">
      <c r="A131" s="7">
        <v>625.01300000000003</v>
      </c>
      <c r="B131" s="11">
        <v>1949.5024615384611</v>
      </c>
      <c r="C131" s="11">
        <v>2539.241</v>
      </c>
      <c r="D131" s="13">
        <v>2130.295846153846</v>
      </c>
      <c r="E131" s="13">
        <v>2161.5149999999999</v>
      </c>
      <c r="F131" s="13">
        <v>3657.1389999999997</v>
      </c>
      <c r="G131" s="13">
        <v>1320.4829999999999</v>
      </c>
      <c r="I131" s="13">
        <v>2913.711230769231</v>
      </c>
      <c r="J131" s="13">
        <v>2786.8119999999999</v>
      </c>
      <c r="K131" s="13">
        <v>2988.368307692308</v>
      </c>
      <c r="L131" s="13">
        <v>2904.7330000000002</v>
      </c>
      <c r="M131">
        <v>2916.5773846153843</v>
      </c>
      <c r="N131">
        <v>2082.8589999999999</v>
      </c>
      <c r="O131" s="13">
        <v>1049.8020000000001</v>
      </c>
      <c r="P131" s="13">
        <v>1081.51</v>
      </c>
    </row>
    <row r="132" spans="1:16" x14ac:dyDescent="0.25">
      <c r="A132" s="7">
        <v>630.02300000000002</v>
      </c>
      <c r="B132" s="11">
        <v>1943.1304615384615</v>
      </c>
      <c r="C132" s="11">
        <v>2536.5569999999998</v>
      </c>
      <c r="D132" s="13">
        <v>2125.134</v>
      </c>
      <c r="E132" s="13">
        <v>2165.558</v>
      </c>
      <c r="F132" s="13">
        <v>3655.7424999999998</v>
      </c>
      <c r="G132" s="13">
        <v>1310.627</v>
      </c>
      <c r="I132" s="13">
        <v>2906.602615384616</v>
      </c>
      <c r="J132" s="13">
        <v>2778.174</v>
      </c>
      <c r="K132" s="13">
        <v>2984.9261538461542</v>
      </c>
      <c r="L132" s="13">
        <v>2908.59</v>
      </c>
      <c r="M132">
        <v>2911.6343076923081</v>
      </c>
      <c r="N132">
        <v>2083.6410000000001</v>
      </c>
      <c r="O132" s="13">
        <v>1049.5500000000002</v>
      </c>
      <c r="P132" s="13">
        <v>1080.8209999999999</v>
      </c>
    </row>
    <row r="133" spans="1:16" x14ac:dyDescent="0.25">
      <c r="A133" s="7">
        <v>635.02099999999996</v>
      </c>
      <c r="B133" s="11">
        <v>1940.1521538461539</v>
      </c>
      <c r="C133" s="11">
        <v>2531.683</v>
      </c>
      <c r="D133" s="13">
        <v>2115.2243076923078</v>
      </c>
      <c r="E133" s="13">
        <v>2157.0079999999998</v>
      </c>
      <c r="F133" s="13">
        <v>3645.5062500000004</v>
      </c>
      <c r="G133" s="13">
        <v>1314.6569999999999</v>
      </c>
      <c r="I133" s="13">
        <v>2898.7864615384619</v>
      </c>
      <c r="J133" s="13">
        <v>2775.28</v>
      </c>
      <c r="K133" s="13">
        <v>2980.4178461538459</v>
      </c>
      <c r="L133" s="13">
        <v>2910.788</v>
      </c>
      <c r="M133">
        <v>2913.1393846153851</v>
      </c>
      <c r="N133">
        <v>2077.4989999999998</v>
      </c>
      <c r="O133" s="13">
        <v>1048.7865000000002</v>
      </c>
      <c r="P133" s="13">
        <v>1082.8589999999999</v>
      </c>
    </row>
    <row r="134" spans="1:16" x14ac:dyDescent="0.25">
      <c r="A134" s="7">
        <v>640.024</v>
      </c>
      <c r="B134" s="11">
        <v>1939.8129230769232</v>
      </c>
      <c r="C134" s="11">
        <v>2530.328</v>
      </c>
      <c r="D134" s="13">
        <v>2106.3018461538463</v>
      </c>
      <c r="E134" s="13">
        <v>2156.8029999999999</v>
      </c>
      <c r="F134" s="13">
        <v>3651.8178124999999</v>
      </c>
      <c r="G134" s="13">
        <v>1319.932</v>
      </c>
      <c r="I134" s="13">
        <v>2891.4839999999999</v>
      </c>
      <c r="J134" s="13">
        <v>2782.011</v>
      </c>
      <c r="K134" s="13">
        <v>2973.9503076923079</v>
      </c>
      <c r="L134" s="13">
        <v>2908.1120000000001</v>
      </c>
      <c r="M134">
        <v>2904.2363076923075</v>
      </c>
      <c r="N134">
        <v>2076.0160000000001</v>
      </c>
      <c r="O134" s="13">
        <v>1049.0985000000001</v>
      </c>
      <c r="P134" s="13">
        <v>1088.931</v>
      </c>
    </row>
    <row r="135" spans="1:16" x14ac:dyDescent="0.25">
      <c r="A135" s="7">
        <v>645.01199999999994</v>
      </c>
      <c r="B135" s="11">
        <v>1936.1450769230769</v>
      </c>
      <c r="C135" s="11">
        <v>2533.1439999999998</v>
      </c>
      <c r="D135" s="13">
        <v>2098.9204615384615</v>
      </c>
      <c r="E135" s="13">
        <v>2154.768</v>
      </c>
      <c r="F135" s="13">
        <v>3649.8061875000003</v>
      </c>
      <c r="G135" s="13">
        <v>1319.789</v>
      </c>
      <c r="I135" s="13">
        <v>2889.1966153846151</v>
      </c>
      <c r="J135" s="13">
        <v>2779.0729999999999</v>
      </c>
      <c r="K135" s="13">
        <v>2963.6944615384614</v>
      </c>
      <c r="L135" s="13">
        <v>2909.123</v>
      </c>
      <c r="M135">
        <v>2902.396153846154</v>
      </c>
      <c r="N135">
        <v>2074.4659999999999</v>
      </c>
      <c r="O135" s="13">
        <v>1047.7559999999999</v>
      </c>
      <c r="P135" s="13">
        <v>1084.625</v>
      </c>
    </row>
    <row r="136" spans="1:16" x14ac:dyDescent="0.25">
      <c r="A136" s="7">
        <v>650.02200000000005</v>
      </c>
      <c r="B136" s="11">
        <v>1939.4723076923076</v>
      </c>
      <c r="C136" s="11">
        <v>2532.7849999999999</v>
      </c>
      <c r="D136" s="13">
        <v>2095.1792307692308</v>
      </c>
      <c r="E136" s="13">
        <v>2160.9250000000002</v>
      </c>
      <c r="F136" s="13">
        <v>3648.1603125000001</v>
      </c>
      <c r="G136" s="13">
        <v>1318.1890000000001</v>
      </c>
      <c r="I136" s="13">
        <v>2882.9104615384613</v>
      </c>
      <c r="J136" s="13">
        <v>2778.62</v>
      </c>
      <c r="K136" s="13">
        <v>2961.6632307692307</v>
      </c>
      <c r="L136" s="13">
        <v>2908.848</v>
      </c>
      <c r="M136">
        <v>2902.4210769230772</v>
      </c>
      <c r="N136">
        <v>2077.826</v>
      </c>
      <c r="O136" s="13">
        <v>1049.0804999999998</v>
      </c>
      <c r="P136" s="13">
        <v>1087.0940000000001</v>
      </c>
    </row>
    <row r="137" spans="1:16" x14ac:dyDescent="0.25">
      <c r="A137" s="7">
        <v>655.02</v>
      </c>
      <c r="B137" s="11">
        <v>1936.35</v>
      </c>
      <c r="C137" s="11">
        <v>2530.424</v>
      </c>
      <c r="D137" s="13">
        <v>2091.0683076923078</v>
      </c>
      <c r="E137" s="13">
        <v>2158.5929999999998</v>
      </c>
      <c r="F137" s="13">
        <v>3639.8810625000001</v>
      </c>
      <c r="G137" s="13">
        <v>1313.731</v>
      </c>
      <c r="I137" s="13">
        <v>2876.9372307692306</v>
      </c>
      <c r="J137" s="13">
        <v>2778.7289999999998</v>
      </c>
      <c r="K137" s="13">
        <v>2951.8933846153841</v>
      </c>
      <c r="L137" s="13">
        <v>2895.8110000000001</v>
      </c>
      <c r="M137">
        <v>2902.583076923077</v>
      </c>
      <c r="N137">
        <v>2077.6689999999999</v>
      </c>
      <c r="O137" s="13">
        <v>1049.2724999999998</v>
      </c>
      <c r="P137" s="13">
        <v>1085.777</v>
      </c>
    </row>
    <row r="138" spans="1:16" x14ac:dyDescent="0.25">
      <c r="A138" s="7">
        <v>660.02300000000002</v>
      </c>
      <c r="B138" s="11">
        <v>1939.4224615384614</v>
      </c>
      <c r="C138" s="11">
        <v>2532.663</v>
      </c>
      <c r="D138" s="13">
        <v>2087.7646153846154</v>
      </c>
      <c r="E138" s="13">
        <v>2162.4409999999998</v>
      </c>
      <c r="F138" s="13">
        <v>3625.6073125000003</v>
      </c>
      <c r="G138" s="13">
        <v>1319.096</v>
      </c>
      <c r="I138" s="13">
        <v>2871.5413846153847</v>
      </c>
      <c r="J138" s="13">
        <v>2763.29</v>
      </c>
      <c r="K138" s="13">
        <v>2948.6339999999996</v>
      </c>
      <c r="L138" s="13">
        <v>2902.7170000000001</v>
      </c>
      <c r="M138">
        <v>2895.3692307692309</v>
      </c>
      <c r="N138">
        <v>2072.9830000000002</v>
      </c>
      <c r="O138" s="13">
        <v>1049.163</v>
      </c>
      <c r="P138" s="13">
        <v>1088.1610000000001</v>
      </c>
    </row>
    <row r="139" spans="1:16" x14ac:dyDescent="0.25">
      <c r="A139" s="7">
        <v>665.02099999999996</v>
      </c>
      <c r="B139" s="11">
        <v>1935.1495384615382</v>
      </c>
      <c r="C139" s="11">
        <v>2531.56</v>
      </c>
      <c r="D139" s="13">
        <v>2078.8213846153849</v>
      </c>
      <c r="E139" s="13">
        <v>2156.0120000000002</v>
      </c>
      <c r="F139" s="13">
        <v>3624.3865624999999</v>
      </c>
      <c r="G139" s="13">
        <v>1318.133</v>
      </c>
      <c r="I139" s="13">
        <v>2864.8066153846153</v>
      </c>
      <c r="J139" s="13">
        <v>2763.6120000000001</v>
      </c>
      <c r="K139" s="13">
        <v>2947.9860000000003</v>
      </c>
      <c r="L139" s="13">
        <v>2903.8040000000001</v>
      </c>
      <c r="M139">
        <v>2889.2339999999999</v>
      </c>
      <c r="N139">
        <v>2077.797</v>
      </c>
      <c r="O139" s="13">
        <v>1041.576</v>
      </c>
      <c r="P139" s="13">
        <v>1084.432</v>
      </c>
    </row>
    <row r="140" spans="1:16" x14ac:dyDescent="0.25">
      <c r="A140" s="7">
        <v>670.024</v>
      </c>
      <c r="B140" s="11">
        <v>1932.9729230769231</v>
      </c>
      <c r="C140" s="11">
        <v>2528.4540000000002</v>
      </c>
      <c r="D140" s="13">
        <v>2075.6852307692307</v>
      </c>
      <c r="E140" s="13">
        <v>2159.0549999999998</v>
      </c>
      <c r="F140" s="13">
        <v>3621.5959375000002</v>
      </c>
      <c r="G140" s="13">
        <v>1318.989</v>
      </c>
      <c r="I140" s="13">
        <v>2861.3963076923073</v>
      </c>
      <c r="J140" s="13">
        <v>2763.5509999999999</v>
      </c>
      <c r="K140" s="13">
        <v>2940.0009230769228</v>
      </c>
      <c r="L140" s="13">
        <v>2900.7069999999999</v>
      </c>
      <c r="M140">
        <v>2888.7383076923079</v>
      </c>
      <c r="N140">
        <v>2072.2199999999998</v>
      </c>
      <c r="O140" s="13">
        <v>1039.3530000000001</v>
      </c>
      <c r="P140" s="13">
        <v>1081.6389999999999</v>
      </c>
    </row>
    <row r="141" spans="1:16" x14ac:dyDescent="0.25">
      <c r="A141" s="7">
        <v>675.01300000000003</v>
      </c>
      <c r="B141" s="11">
        <v>1933.9463076923078</v>
      </c>
      <c r="C141" s="11">
        <v>2526.502</v>
      </c>
      <c r="D141" s="13">
        <v>2067.3096923076923</v>
      </c>
      <c r="E141" s="13">
        <v>2153.221</v>
      </c>
      <c r="F141" s="13">
        <v>3605.1336249999999</v>
      </c>
      <c r="G141" s="13">
        <v>1310.665</v>
      </c>
      <c r="I141" s="13">
        <v>2852.8047692307691</v>
      </c>
      <c r="J141" s="13">
        <v>2757.2910000000002</v>
      </c>
      <c r="K141" s="13">
        <v>2931.6835384615388</v>
      </c>
      <c r="L141" s="13">
        <v>2901.7689999999998</v>
      </c>
      <c r="M141">
        <v>2885.9635384615381</v>
      </c>
      <c r="N141">
        <v>2076.8200000000002</v>
      </c>
      <c r="O141" s="13">
        <v>1044.3255000000001</v>
      </c>
      <c r="P141" s="13">
        <v>1080.9259999999999</v>
      </c>
    </row>
    <row r="142" spans="1:16" x14ac:dyDescent="0.25">
      <c r="A142" s="7">
        <v>680.02200000000005</v>
      </c>
      <c r="B142" s="11">
        <v>1933.0172307692305</v>
      </c>
      <c r="C142" s="11">
        <v>2526.5140000000001</v>
      </c>
      <c r="D142" s="13">
        <v>2065.3753846153845</v>
      </c>
      <c r="E142" s="13">
        <v>2167.17</v>
      </c>
      <c r="F142" s="13">
        <v>3600.355125</v>
      </c>
      <c r="G142" s="13">
        <v>1306.848</v>
      </c>
      <c r="I142" s="13">
        <v>2851.6195384615385</v>
      </c>
      <c r="J142" s="13">
        <v>2766.84</v>
      </c>
      <c r="K142" s="13">
        <v>2929.1981538461541</v>
      </c>
      <c r="L142" s="13">
        <v>2903.4690000000001</v>
      </c>
      <c r="M142">
        <v>2883.8104615384614</v>
      </c>
      <c r="N142">
        <v>2080.2950000000001</v>
      </c>
      <c r="O142" s="13">
        <v>1040.1825000000001</v>
      </c>
      <c r="P142" s="13">
        <v>1080.9010000000001</v>
      </c>
    </row>
    <row r="143" spans="1:16" x14ac:dyDescent="0.25">
      <c r="A143" s="7">
        <v>685.02</v>
      </c>
      <c r="B143" s="11">
        <v>1930.0998461538459</v>
      </c>
      <c r="C143" s="11">
        <v>2528.567</v>
      </c>
      <c r="D143" s="13">
        <v>2052.1564615384614</v>
      </c>
      <c r="E143" s="13">
        <v>2160.3130000000001</v>
      </c>
      <c r="F143" s="13">
        <v>3601.6281249999997</v>
      </c>
      <c r="G143" s="13">
        <v>1308.3599999999999</v>
      </c>
      <c r="I143" s="13">
        <v>2848.6204615384613</v>
      </c>
      <c r="J143" s="13">
        <v>2770.9969999999998</v>
      </c>
      <c r="K143" s="13">
        <v>2930.7350769230766</v>
      </c>
      <c r="L143" s="13">
        <v>2903.9250000000002</v>
      </c>
      <c r="M143">
        <v>2879.0473846153845</v>
      </c>
      <c r="N143">
        <v>2076.0129999999999</v>
      </c>
      <c r="O143" s="13">
        <v>1041.75</v>
      </c>
      <c r="P143" s="13">
        <v>1091.49</v>
      </c>
    </row>
    <row r="144" spans="1:16" x14ac:dyDescent="0.25">
      <c r="A144" s="7">
        <v>690.02300000000002</v>
      </c>
      <c r="B144" s="11">
        <v>1933.2318461538462</v>
      </c>
      <c r="C144" s="11">
        <v>2525.4810000000002</v>
      </c>
      <c r="D144" s="13">
        <v>2038.3656923076924</v>
      </c>
      <c r="E144" s="13">
        <v>2152.9229999999998</v>
      </c>
      <c r="F144" s="13">
        <v>3591.6424375000006</v>
      </c>
      <c r="G144" s="13">
        <v>1310.019</v>
      </c>
      <c r="I144" s="13">
        <v>2842.0740000000001</v>
      </c>
      <c r="J144" s="13">
        <v>2764.0619999999999</v>
      </c>
      <c r="K144" s="13">
        <v>2921.4249230769233</v>
      </c>
      <c r="L144" s="13">
        <v>2904.8939999999998</v>
      </c>
      <c r="M144">
        <v>2884.0749230769234</v>
      </c>
      <c r="N144">
        <v>2073.7919999999999</v>
      </c>
      <c r="O144" s="13">
        <v>1039.3890000000001</v>
      </c>
      <c r="P144" s="13">
        <v>1093.203</v>
      </c>
    </row>
    <row r="145" spans="1:17" x14ac:dyDescent="0.25">
      <c r="A145" s="7">
        <v>695.02099999999996</v>
      </c>
      <c r="B145" s="11">
        <v>1930.1815384615386</v>
      </c>
      <c r="C145" s="11">
        <v>2523.1179999999999</v>
      </c>
      <c r="D145" s="13">
        <v>2037.8118461538461</v>
      </c>
      <c r="E145" s="13">
        <v>2153.0329999999999</v>
      </c>
      <c r="F145" s="13">
        <v>3600.7220625</v>
      </c>
      <c r="G145" s="13">
        <v>1318.38</v>
      </c>
      <c r="I145" s="13">
        <v>2834.6275384615383</v>
      </c>
      <c r="J145" s="13">
        <v>2759.373</v>
      </c>
      <c r="K145" s="13">
        <v>2912.7904615384614</v>
      </c>
      <c r="L145" s="13">
        <v>2900.3139999999999</v>
      </c>
      <c r="M145">
        <v>2879.6773846153842</v>
      </c>
      <c r="N145">
        <v>2078.8530000000001</v>
      </c>
      <c r="O145" s="13">
        <v>1038.213</v>
      </c>
      <c r="P145" s="13">
        <v>1089.5239999999999</v>
      </c>
    </row>
    <row r="146" spans="1:17" x14ac:dyDescent="0.25">
      <c r="A146" s="7">
        <v>700.024</v>
      </c>
      <c r="B146" s="11">
        <v>1933.7330769230771</v>
      </c>
      <c r="C146" s="11">
        <v>2530.0709999999999</v>
      </c>
      <c r="D146" s="13">
        <v>2031.4149230769231</v>
      </c>
      <c r="E146" s="13">
        <v>2157.192</v>
      </c>
      <c r="F146" s="13">
        <v>3592.6114375000002</v>
      </c>
      <c r="G146" s="13">
        <v>1309.95</v>
      </c>
      <c r="I146" s="13">
        <v>2840.3626153846158</v>
      </c>
      <c r="J146" s="13">
        <v>2770.6410000000001</v>
      </c>
      <c r="K146" s="13">
        <v>2910.4504615384617</v>
      </c>
      <c r="L146" s="13">
        <v>2905.373</v>
      </c>
      <c r="M146">
        <v>2873.5283076923079</v>
      </c>
      <c r="N146">
        <v>2078.154</v>
      </c>
      <c r="O146" s="13">
        <v>1039.914</v>
      </c>
      <c r="P146" s="13">
        <v>1092.385</v>
      </c>
    </row>
    <row r="147" spans="1:17" x14ac:dyDescent="0.25">
      <c r="A147" s="7">
        <v>705.01300000000003</v>
      </c>
      <c r="B147" s="11">
        <v>1933.7884615384614</v>
      </c>
      <c r="C147" s="11">
        <v>2527.6709999999998</v>
      </c>
      <c r="D147" s="13">
        <v>2018.9616923076919</v>
      </c>
      <c r="E147" s="13">
        <v>2141.998</v>
      </c>
      <c r="F147" s="13">
        <v>3590.1058125</v>
      </c>
      <c r="G147" s="13">
        <v>1315.761</v>
      </c>
      <c r="I147" s="13">
        <v>2842.8410769230768</v>
      </c>
      <c r="J147" s="13">
        <v>2777.9760000000001</v>
      </c>
      <c r="K147" s="13">
        <v>2912.8112307692309</v>
      </c>
      <c r="L147" s="13">
        <v>2917.05</v>
      </c>
      <c r="M147">
        <v>2871.0526153846154</v>
      </c>
      <c r="N147">
        <v>2079.6469999999999</v>
      </c>
      <c r="O147" s="13">
        <v>1037.2244999999998</v>
      </c>
      <c r="P147" s="13">
        <v>1089.7840000000001</v>
      </c>
    </row>
    <row r="148" spans="1:17" x14ac:dyDescent="0.25">
      <c r="A148" s="7">
        <v>710.02200000000005</v>
      </c>
      <c r="B148" s="11">
        <v>1935.2616923076923</v>
      </c>
      <c r="C148" s="11">
        <v>2524.9989999999998</v>
      </c>
      <c r="D148" s="13">
        <v>2011.1635384615386</v>
      </c>
      <c r="E148" s="13">
        <v>2140.259</v>
      </c>
      <c r="F148" s="13">
        <v>3581.4014375000002</v>
      </c>
      <c r="G148" s="13">
        <v>1308.9649999999999</v>
      </c>
      <c r="I148" s="13">
        <v>2841.8386153846154</v>
      </c>
      <c r="J148" s="13">
        <v>2776.9369999999999</v>
      </c>
      <c r="K148" s="13">
        <v>2904.9992307692305</v>
      </c>
      <c r="L148" s="13">
        <v>2909.0749999999998</v>
      </c>
      <c r="M148">
        <v>2869.4935384615383</v>
      </c>
      <c r="N148">
        <v>2082.91</v>
      </c>
      <c r="O148" s="13">
        <v>1030.569</v>
      </c>
      <c r="P148" s="13">
        <v>1087.5319999999999</v>
      </c>
    </row>
    <row r="149" spans="1:17" x14ac:dyDescent="0.25">
      <c r="A149" s="7">
        <v>715.02</v>
      </c>
      <c r="B149" s="11">
        <v>1928.2679999999998</v>
      </c>
      <c r="C149" s="11">
        <v>2523.1959999999999</v>
      </c>
      <c r="D149" s="13">
        <v>2002.7395384615386</v>
      </c>
      <c r="E149" s="13">
        <v>2135.85</v>
      </c>
      <c r="F149" s="13">
        <v>3579.8731250000001</v>
      </c>
      <c r="G149" s="13">
        <v>1310.252</v>
      </c>
      <c r="I149" s="13">
        <v>2844.9276923076927</v>
      </c>
      <c r="J149" s="13">
        <v>2781.6170000000002</v>
      </c>
      <c r="K149" s="13">
        <v>2901.716307692308</v>
      </c>
      <c r="L149" s="13">
        <v>2907.011</v>
      </c>
      <c r="M149">
        <v>2861.6386153846156</v>
      </c>
      <c r="N149">
        <v>2080.4409999999998</v>
      </c>
      <c r="O149" s="13">
        <v>1031.8425</v>
      </c>
      <c r="P149" s="13">
        <v>1086.0519999999999</v>
      </c>
    </row>
    <row r="150" spans="1:17" x14ac:dyDescent="0.25">
      <c r="A150" s="7">
        <v>720.02300000000002</v>
      </c>
      <c r="B150" s="11">
        <v>1926.9263076923078</v>
      </c>
      <c r="C150" s="11">
        <v>2521.9360000000001</v>
      </c>
      <c r="D150" s="13">
        <v>1994.4</v>
      </c>
      <c r="E150" s="13">
        <v>2132.0450000000001</v>
      </c>
      <c r="F150" s="13">
        <v>3562.4406249999997</v>
      </c>
      <c r="G150" s="13">
        <v>1306.163</v>
      </c>
      <c r="I150" s="13">
        <v>2842.8466153846152</v>
      </c>
      <c r="J150" s="13">
        <v>2783.5880000000002</v>
      </c>
      <c r="K150" s="13">
        <v>2896.6264615384616</v>
      </c>
      <c r="L150" s="13">
        <v>2906.1329999999998</v>
      </c>
      <c r="M150">
        <v>2840.244923076923</v>
      </c>
      <c r="N150">
        <v>2065.4899999999998</v>
      </c>
      <c r="O150" s="13">
        <v>1023.1785</v>
      </c>
      <c r="P150" s="13">
        <v>1085.739</v>
      </c>
    </row>
    <row r="151" spans="1:17" x14ac:dyDescent="0.25">
      <c r="A151" s="7">
        <v>725.02200000000005</v>
      </c>
      <c r="B151" s="11">
        <v>1924.2124615384614</v>
      </c>
      <c r="C151" s="11">
        <v>2519.0889999999999</v>
      </c>
      <c r="D151" s="13">
        <v>1979.2786153846155</v>
      </c>
      <c r="E151" s="13">
        <v>2126.4059999999999</v>
      </c>
      <c r="F151" s="13">
        <v>3543.6603125000001</v>
      </c>
      <c r="G151" s="13">
        <v>1296.3389999999999</v>
      </c>
      <c r="I151" s="13">
        <v>2831.3016923076921</v>
      </c>
      <c r="J151" s="13">
        <v>2778.6149999999998</v>
      </c>
      <c r="K151" s="13">
        <v>2890.8332307692308</v>
      </c>
      <c r="L151" s="13">
        <v>2906.123</v>
      </c>
      <c r="M151">
        <v>2834.7867692307691</v>
      </c>
      <c r="N151">
        <v>2056.9319999999998</v>
      </c>
      <c r="O151" s="13">
        <v>1025.9159999999999</v>
      </c>
      <c r="P151" s="13">
        <v>1087.6079999999999</v>
      </c>
    </row>
    <row r="152" spans="1:17" x14ac:dyDescent="0.25">
      <c r="A152" s="7">
        <v>730.02499999999998</v>
      </c>
      <c r="B152" s="11">
        <v>1923.8953846153847</v>
      </c>
      <c r="C152" s="11">
        <v>2511.4209999999998</v>
      </c>
      <c r="D152" s="13">
        <v>1970.2467692307694</v>
      </c>
      <c r="E152" s="13">
        <v>2119.6909999999998</v>
      </c>
      <c r="F152" s="13">
        <v>3545.2016874999999</v>
      </c>
      <c r="G152" s="13">
        <v>1301.5070000000001</v>
      </c>
      <c r="I152" s="13">
        <v>2827.9343076923078</v>
      </c>
      <c r="J152" s="13">
        <v>2779.4340000000002</v>
      </c>
      <c r="K152" s="13">
        <v>2896.4464615384618</v>
      </c>
      <c r="L152" s="13">
        <v>2915.2220000000002</v>
      </c>
      <c r="M152">
        <v>2827.8539999999998</v>
      </c>
      <c r="N152">
        <v>2052.4319999999998</v>
      </c>
      <c r="O152" s="13">
        <v>1025.2635</v>
      </c>
      <c r="P152" s="13">
        <v>1089.576</v>
      </c>
    </row>
    <row r="153" spans="1:17" x14ac:dyDescent="0.25">
      <c r="A153" s="7">
        <v>735.01300000000003</v>
      </c>
      <c r="B153" s="11">
        <v>1921.9181538461535</v>
      </c>
      <c r="C153" s="11">
        <v>2513.596</v>
      </c>
      <c r="D153" s="13">
        <v>1958.7876923076922</v>
      </c>
      <c r="E153" s="13">
        <v>2102.069</v>
      </c>
      <c r="F153" s="13">
        <v>3544.8418750000001</v>
      </c>
      <c r="G153" s="13">
        <v>1301.1569999999999</v>
      </c>
      <c r="I153" s="13">
        <v>2817.7892307692309</v>
      </c>
      <c r="J153" s="13">
        <v>2776.192</v>
      </c>
      <c r="K153" s="13">
        <v>2884.3033846153849</v>
      </c>
      <c r="L153" s="13">
        <v>2911.8330000000001</v>
      </c>
      <c r="M153">
        <v>2821.0084615384617</v>
      </c>
      <c r="N153">
        <v>2052.4650000000001</v>
      </c>
      <c r="O153" s="13">
        <v>1027.32</v>
      </c>
      <c r="P153" s="13">
        <v>1092.3720000000001</v>
      </c>
    </row>
    <row r="154" spans="1:17" x14ac:dyDescent="0.25">
      <c r="A154" s="7">
        <v>740.02200000000005</v>
      </c>
      <c r="B154" s="11">
        <v>1924.7261538461535</v>
      </c>
      <c r="C154" s="11">
        <v>2517.7049999999999</v>
      </c>
      <c r="D154" s="13">
        <v>1952.7383076923074</v>
      </c>
      <c r="E154" s="13">
        <v>2095.59</v>
      </c>
      <c r="F154" s="13">
        <v>3544.6435625000004</v>
      </c>
      <c r="G154" s="13">
        <v>1299.521</v>
      </c>
      <c r="I154" s="13">
        <v>2825.2453846153849</v>
      </c>
      <c r="J154" s="13">
        <v>2783.7</v>
      </c>
      <c r="K154" s="13">
        <v>2885.984307692308</v>
      </c>
      <c r="L154" s="13">
        <v>2916.326</v>
      </c>
      <c r="M154">
        <v>2820.0406153846152</v>
      </c>
      <c r="N154">
        <v>2051.2890000000002</v>
      </c>
      <c r="O154" s="13">
        <v>1022.3744999999999</v>
      </c>
      <c r="P154" s="13">
        <v>1093.2159999999999</v>
      </c>
    </row>
    <row r="155" spans="1:17" s="4" customFormat="1" x14ac:dyDescent="0.25">
      <c r="A155" s="8">
        <v>745.02</v>
      </c>
      <c r="B155" s="12">
        <v>1914.6295384615385</v>
      </c>
      <c r="C155" s="12">
        <v>2483.857</v>
      </c>
      <c r="D155" s="15">
        <v>1929.739846153846</v>
      </c>
      <c r="E155" s="15">
        <v>2086.7109999999998</v>
      </c>
      <c r="F155" s="15">
        <v>3460.8654375000001</v>
      </c>
      <c r="G155" s="15">
        <v>1280.171</v>
      </c>
      <c r="I155" s="15">
        <v>2835.9027692307695</v>
      </c>
      <c r="J155" s="15">
        <v>2788.1849999999999</v>
      </c>
      <c r="K155" s="15">
        <v>2884.4210769230772</v>
      </c>
      <c r="L155" s="15">
        <v>2920.2710000000002</v>
      </c>
      <c r="M155" s="4">
        <v>2776.0056923076922</v>
      </c>
      <c r="N155" s="4">
        <v>2020.3579999999999</v>
      </c>
      <c r="O155" s="15">
        <v>1027.2284999999999</v>
      </c>
      <c r="P155" s="15">
        <v>1095.9380000000001</v>
      </c>
      <c r="Q155" s="4" t="s">
        <v>34</v>
      </c>
    </row>
    <row r="156" spans="1:17" x14ac:dyDescent="0.25">
      <c r="A156" s="7">
        <v>750.024</v>
      </c>
      <c r="B156" s="11">
        <v>1942.9324615384617</v>
      </c>
      <c r="C156" s="11">
        <v>2480.2779999999998</v>
      </c>
      <c r="D156" s="13">
        <v>1983.3563076923078</v>
      </c>
      <c r="E156" s="13">
        <v>2077.23</v>
      </c>
      <c r="F156" s="13">
        <v>3563.7017500000002</v>
      </c>
      <c r="G156" s="13">
        <v>1258.627</v>
      </c>
      <c r="I156" s="13">
        <v>3027.4989230769233</v>
      </c>
      <c r="J156" s="13">
        <v>2723.4760000000001</v>
      </c>
      <c r="K156" s="13">
        <v>2878.3301538461537</v>
      </c>
      <c r="L156" s="13">
        <v>2908.7910000000002</v>
      </c>
      <c r="M156">
        <v>2816.1429230769231</v>
      </c>
      <c r="N156">
        <v>2055.6570000000002</v>
      </c>
      <c r="O156" s="13">
        <v>1031.9835</v>
      </c>
      <c r="P156" s="13">
        <v>1074.6410000000001</v>
      </c>
    </row>
    <row r="157" spans="1:17" x14ac:dyDescent="0.25">
      <c r="A157" s="7">
        <v>755.02200000000005</v>
      </c>
      <c r="B157" s="11">
        <v>1984.7146153846156</v>
      </c>
      <c r="C157" s="11">
        <v>2461.98</v>
      </c>
      <c r="D157" s="13">
        <v>2041.7870769230767</v>
      </c>
      <c r="E157" s="13">
        <v>2054.806</v>
      </c>
      <c r="F157" s="13">
        <v>3702.9373124999997</v>
      </c>
      <c r="G157" s="13">
        <v>1226.0129999999999</v>
      </c>
      <c r="I157" s="13">
        <v>3241.9536923076926</v>
      </c>
      <c r="J157" s="13">
        <v>2603.7840000000001</v>
      </c>
      <c r="K157" s="13">
        <v>2884.1150769230771</v>
      </c>
      <c r="L157" s="13">
        <v>2926.5839999999998</v>
      </c>
      <c r="M157">
        <v>2835.2547692307689</v>
      </c>
      <c r="N157">
        <v>2058.2600000000002</v>
      </c>
      <c r="O157" s="13">
        <v>1059.7875000000001</v>
      </c>
      <c r="P157" s="13">
        <v>1049.318</v>
      </c>
    </row>
    <row r="158" spans="1:17" x14ac:dyDescent="0.25">
      <c r="A158" s="7">
        <v>760.02499999999998</v>
      </c>
      <c r="B158" s="11">
        <v>2029.3213846153847</v>
      </c>
      <c r="C158" s="11">
        <v>2441.4650000000001</v>
      </c>
      <c r="D158" s="13">
        <v>2106.6535384615381</v>
      </c>
      <c r="E158" s="13">
        <v>2018.463</v>
      </c>
      <c r="F158" s="13">
        <v>3833.2048750000004</v>
      </c>
      <c r="G158" s="13">
        <v>1185.0719999999999</v>
      </c>
      <c r="I158" s="13">
        <v>3460.9680000000003</v>
      </c>
      <c r="J158" s="13">
        <v>2488.8820000000001</v>
      </c>
      <c r="K158" s="13">
        <v>2991.321692307692</v>
      </c>
      <c r="L158" s="13">
        <v>2906.63</v>
      </c>
      <c r="M158">
        <v>2868.6004615384613</v>
      </c>
      <c r="N158">
        <v>2052.3649999999998</v>
      </c>
      <c r="O158" s="13">
        <v>1101.1079999999999</v>
      </c>
      <c r="P158" s="13">
        <v>1030.951</v>
      </c>
    </row>
    <row r="159" spans="1:17" x14ac:dyDescent="0.25">
      <c r="A159" s="7">
        <v>765.01300000000003</v>
      </c>
      <c r="B159" s="11">
        <v>2091.3604615384615</v>
      </c>
      <c r="C159" s="11">
        <v>2415.4850000000001</v>
      </c>
      <c r="D159" s="13">
        <v>2185.3883076923075</v>
      </c>
      <c r="E159" s="13">
        <v>1979.4780000000001</v>
      </c>
      <c r="F159" s="13">
        <v>3963.5460624999996</v>
      </c>
      <c r="G159" s="13">
        <v>1150.3779999999999</v>
      </c>
      <c r="I159" s="13">
        <v>3681.0304615384612</v>
      </c>
      <c r="J159" s="13">
        <v>2399.2890000000002</v>
      </c>
      <c r="K159" s="13">
        <v>3144.4629230769233</v>
      </c>
      <c r="L159" s="13">
        <v>2865.9879999999998</v>
      </c>
      <c r="M159">
        <v>2917.5618461538461</v>
      </c>
      <c r="N159">
        <v>2041.2760000000001</v>
      </c>
      <c r="O159" s="13">
        <v>1132.482</v>
      </c>
      <c r="P159" s="13">
        <v>1003.361</v>
      </c>
    </row>
    <row r="160" spans="1:17" x14ac:dyDescent="0.25">
      <c r="A160" s="7">
        <v>770.02200000000005</v>
      </c>
      <c r="B160" s="11">
        <v>2169.1453846153845</v>
      </c>
      <c r="C160" s="11">
        <v>2386.3389999999999</v>
      </c>
      <c r="D160" s="13">
        <v>2274.2141538461537</v>
      </c>
      <c r="E160" s="13">
        <v>1952.2639999999999</v>
      </c>
      <c r="F160" s="13">
        <v>4075.4382499999997</v>
      </c>
      <c r="G160" s="13">
        <v>1125.1279999999999</v>
      </c>
      <c r="I160" s="13">
        <v>3879.8986153846154</v>
      </c>
      <c r="J160" s="13">
        <v>2309.721</v>
      </c>
      <c r="K160" s="13">
        <v>3331.1450769230773</v>
      </c>
      <c r="L160" s="13">
        <v>2780.57</v>
      </c>
      <c r="M160">
        <v>2978.8421538461535</v>
      </c>
      <c r="N160">
        <v>2024.086</v>
      </c>
      <c r="O160" s="13">
        <v>1170.7695000000001</v>
      </c>
      <c r="P160" s="13">
        <v>977.16800000000001</v>
      </c>
    </row>
    <row r="161" spans="1:16" x14ac:dyDescent="0.25">
      <c r="A161" s="7">
        <v>775.02099999999996</v>
      </c>
      <c r="B161" s="11">
        <v>2254.746461538462</v>
      </c>
      <c r="C161" s="11">
        <v>2349.71</v>
      </c>
      <c r="D161" s="13">
        <v>2365.0061538461537</v>
      </c>
      <c r="E161" s="13">
        <v>1920.627</v>
      </c>
      <c r="F161" s="13">
        <v>4175.7131250000002</v>
      </c>
      <c r="G161" s="13">
        <v>1096.7560000000001</v>
      </c>
      <c r="I161" s="13">
        <v>4052.0658461538465</v>
      </c>
      <c r="J161" s="13">
        <v>2230.337</v>
      </c>
      <c r="K161" s="13">
        <v>3498.4190769230768</v>
      </c>
      <c r="L161" s="13">
        <v>2686.8679999999999</v>
      </c>
      <c r="M161">
        <v>3051.023538461538</v>
      </c>
      <c r="N161">
        <v>2000.365</v>
      </c>
      <c r="O161" s="13">
        <v>1205.8679999999999</v>
      </c>
      <c r="P161" s="13">
        <v>944.18200000000002</v>
      </c>
    </row>
    <row r="162" spans="1:16" x14ac:dyDescent="0.25">
      <c r="A162" s="7">
        <v>780.024</v>
      </c>
      <c r="B162" s="11">
        <v>2345.7281538461539</v>
      </c>
      <c r="C162" s="11">
        <v>2308.4949999999999</v>
      </c>
      <c r="D162" s="13">
        <v>2455.2249230769235</v>
      </c>
      <c r="E162" s="13">
        <v>1888.5920000000001</v>
      </c>
      <c r="F162" s="13">
        <v>4250.1444375000001</v>
      </c>
      <c r="G162" s="13">
        <v>1069.3869999999999</v>
      </c>
      <c r="I162" s="13">
        <v>4201.557230769231</v>
      </c>
      <c r="J162" s="13">
        <v>2168.3809999999999</v>
      </c>
      <c r="K162" s="13">
        <v>3661.3384615384616</v>
      </c>
      <c r="L162" s="13">
        <v>2609.2139999999999</v>
      </c>
      <c r="M162">
        <v>3127.3560000000002</v>
      </c>
      <c r="N162">
        <v>1968.6990000000001</v>
      </c>
      <c r="O162" s="13">
        <v>1241.4105</v>
      </c>
      <c r="P162" s="13">
        <v>920.65800000000002</v>
      </c>
    </row>
    <row r="163" spans="1:16" x14ac:dyDescent="0.25">
      <c r="A163" s="7">
        <v>785.02200000000005</v>
      </c>
      <c r="B163" s="11">
        <v>2458.1630769230769</v>
      </c>
      <c r="C163" s="11">
        <v>2265.5410000000002</v>
      </c>
      <c r="D163" s="13">
        <v>2541.8616923076925</v>
      </c>
      <c r="E163" s="13">
        <v>1858.173</v>
      </c>
      <c r="F163" s="13">
        <v>4312.5974374999996</v>
      </c>
      <c r="G163" s="13">
        <v>1055.9059999999999</v>
      </c>
      <c r="I163" s="13">
        <v>4327.2152307692304</v>
      </c>
      <c r="J163" s="13">
        <v>2108.2620000000002</v>
      </c>
      <c r="K163" s="13">
        <v>3803.5578461538462</v>
      </c>
      <c r="L163" s="13">
        <v>2542.8389999999999</v>
      </c>
      <c r="M163">
        <v>3226.3255384615381</v>
      </c>
      <c r="N163">
        <v>1930.3</v>
      </c>
      <c r="O163" s="13">
        <v>1274.9894999999999</v>
      </c>
      <c r="P163" s="13">
        <v>898.41099999999994</v>
      </c>
    </row>
    <row r="164" spans="1:16" x14ac:dyDescent="0.25">
      <c r="A164" s="7">
        <v>790.02499999999998</v>
      </c>
      <c r="B164" s="11">
        <v>2577.9433846153843</v>
      </c>
      <c r="C164" s="11">
        <v>2221.4259999999999</v>
      </c>
      <c r="D164" s="13">
        <v>2624.9538461538464</v>
      </c>
      <c r="E164" s="13">
        <v>1826.6569999999999</v>
      </c>
      <c r="F164" s="13">
        <v>4372.6968125000003</v>
      </c>
      <c r="G164" s="13">
        <v>1040.9780000000001</v>
      </c>
      <c r="I164" s="13">
        <v>4436.2716923076923</v>
      </c>
      <c r="J164" s="13">
        <v>2074.6819999999998</v>
      </c>
      <c r="K164" s="13">
        <v>3940.2456923076929</v>
      </c>
      <c r="L164" s="13">
        <v>2471.5770000000002</v>
      </c>
      <c r="M164">
        <v>3326.5218461538461</v>
      </c>
      <c r="N164">
        <v>1888.528</v>
      </c>
      <c r="O164" s="13">
        <v>1306.7055</v>
      </c>
      <c r="P164" s="13">
        <v>878.49400000000003</v>
      </c>
    </row>
    <row r="165" spans="1:16" x14ac:dyDescent="0.25">
      <c r="A165" s="7">
        <v>795.01300000000003</v>
      </c>
      <c r="B165" s="11">
        <v>2702.7304615384614</v>
      </c>
      <c r="C165" s="11">
        <v>2176.998</v>
      </c>
      <c r="D165" s="13">
        <v>2701.6698461538458</v>
      </c>
      <c r="E165" s="13">
        <v>1801.3420000000001</v>
      </c>
      <c r="F165" s="13">
        <v>4425.3517499999998</v>
      </c>
      <c r="G165" s="13">
        <v>1024.21</v>
      </c>
      <c r="I165" s="13">
        <v>4534.0864615384617</v>
      </c>
      <c r="J165" s="13">
        <v>2037.5550000000001</v>
      </c>
      <c r="K165" s="13">
        <v>4071.9461538461542</v>
      </c>
      <c r="L165" s="13">
        <v>2424.3960000000002</v>
      </c>
      <c r="M165">
        <v>3437.6815384615384</v>
      </c>
      <c r="N165">
        <v>1854.25</v>
      </c>
      <c r="O165" s="13">
        <v>1335.51</v>
      </c>
      <c r="P165" s="13">
        <v>853.62800000000004</v>
      </c>
    </row>
    <row r="166" spans="1:16" x14ac:dyDescent="0.25">
      <c r="A166" s="7">
        <v>800.02300000000002</v>
      </c>
      <c r="B166" s="11">
        <v>2822.9123076923074</v>
      </c>
      <c r="C166" s="11">
        <v>2131.8490000000002</v>
      </c>
      <c r="D166" s="13">
        <v>2789.8643076923076</v>
      </c>
      <c r="E166" s="13">
        <v>1767.5139999999999</v>
      </c>
      <c r="F166" s="13">
        <v>4481.2925000000005</v>
      </c>
      <c r="G166" s="13">
        <v>1008.542</v>
      </c>
      <c r="I166" s="13">
        <v>4621.0846153846151</v>
      </c>
      <c r="J166" s="13">
        <v>2012.1980000000001</v>
      </c>
      <c r="K166" s="13">
        <v>4192.9310769230769</v>
      </c>
      <c r="L166" s="13">
        <v>2365.3409999999999</v>
      </c>
      <c r="M166">
        <v>3557.7650769230768</v>
      </c>
      <c r="N166">
        <v>1813.4390000000001</v>
      </c>
      <c r="O166" s="13">
        <v>1358.7915</v>
      </c>
      <c r="P166" s="13">
        <v>842.00699999999995</v>
      </c>
    </row>
    <row r="167" spans="1:16" x14ac:dyDescent="0.25">
      <c r="A167" s="7">
        <v>805.02099999999996</v>
      </c>
      <c r="B167" s="11">
        <v>2937.6664615384616</v>
      </c>
      <c r="C167" s="11">
        <v>2083.7489999999998</v>
      </c>
      <c r="D167" s="13">
        <v>2860.5059999999999</v>
      </c>
      <c r="E167" s="13">
        <v>1742.2260000000001</v>
      </c>
      <c r="F167" s="13">
        <v>4527.4066874999999</v>
      </c>
      <c r="G167" s="13">
        <v>1002.441</v>
      </c>
      <c r="I167" s="13">
        <v>4700.7512307692305</v>
      </c>
      <c r="J167" s="13">
        <v>1991.212</v>
      </c>
      <c r="K167" s="13">
        <v>4293.1121538461539</v>
      </c>
      <c r="L167" s="13">
        <v>2313.8240000000001</v>
      </c>
      <c r="M167">
        <v>3659.7281538461539</v>
      </c>
      <c r="N167">
        <v>1773.472</v>
      </c>
      <c r="O167" s="13">
        <v>1372.068</v>
      </c>
      <c r="P167" s="13">
        <v>824.97500000000002</v>
      </c>
    </row>
    <row r="168" spans="1:16" x14ac:dyDescent="0.25">
      <c r="A168" s="7">
        <v>810.024</v>
      </c>
      <c r="B168" s="11">
        <v>3047.4636923076919</v>
      </c>
      <c r="C168" s="11">
        <v>2048.33</v>
      </c>
      <c r="D168" s="13">
        <v>2942.6206153846156</v>
      </c>
      <c r="E168" s="13">
        <v>1713.521</v>
      </c>
      <c r="F168" s="13">
        <v>4560.8098749999999</v>
      </c>
      <c r="G168" s="13">
        <v>989.99800000000005</v>
      </c>
      <c r="I168" s="13">
        <v>4766.8112307692309</v>
      </c>
      <c r="J168" s="13">
        <v>1970.6489999999999</v>
      </c>
      <c r="K168" s="13">
        <v>4389.1823076923083</v>
      </c>
      <c r="L168" s="13">
        <v>2278.7919999999999</v>
      </c>
      <c r="M168">
        <v>3772.676769230769</v>
      </c>
      <c r="N168">
        <v>1736.867</v>
      </c>
      <c r="O168" s="13">
        <v>1394.133</v>
      </c>
      <c r="P168" s="13">
        <v>807.82399999999996</v>
      </c>
    </row>
    <row r="169" spans="1:16" x14ac:dyDescent="0.25">
      <c r="A169" s="7">
        <v>815.01199999999994</v>
      </c>
      <c r="B169" s="11">
        <v>3143.3303076923075</v>
      </c>
      <c r="C169" s="11">
        <v>2006.8589999999999</v>
      </c>
      <c r="D169" s="13">
        <v>3016.1063076923078</v>
      </c>
      <c r="E169" s="13">
        <v>1691.942</v>
      </c>
      <c r="F169" s="13">
        <v>4607.6935625000006</v>
      </c>
      <c r="G169" s="13">
        <v>987.07799999999997</v>
      </c>
      <c r="I169" s="13">
        <v>4825.8193846153845</v>
      </c>
      <c r="J169" s="13">
        <v>1958.2449999999999</v>
      </c>
      <c r="K169" s="13">
        <v>4483.1963076923075</v>
      </c>
      <c r="L169" s="13">
        <v>2246.9209999999998</v>
      </c>
      <c r="M169">
        <v>3874.0735384615382</v>
      </c>
      <c r="N169">
        <v>1709.029</v>
      </c>
      <c r="O169" s="13">
        <v>1411.9845</v>
      </c>
      <c r="P169" s="13">
        <v>795.51199999999994</v>
      </c>
    </row>
    <row r="170" spans="1:16" x14ac:dyDescent="0.25">
      <c r="A170" s="7">
        <v>820.02099999999996</v>
      </c>
      <c r="B170" s="11">
        <v>3229.557230769231</v>
      </c>
      <c r="C170" s="11">
        <v>1967.2529999999999</v>
      </c>
      <c r="D170" s="13">
        <v>3092.9483076923075</v>
      </c>
      <c r="E170" s="13">
        <v>1663.73</v>
      </c>
      <c r="F170" s="13">
        <v>4634.6236875000004</v>
      </c>
      <c r="G170" s="13">
        <v>977.971</v>
      </c>
      <c r="I170" s="13">
        <v>4883.9939999999997</v>
      </c>
      <c r="J170" s="13">
        <v>1944.9159999999999</v>
      </c>
      <c r="K170" s="13">
        <v>4544.911384615385</v>
      </c>
      <c r="L170" s="13">
        <v>2211.5749999999998</v>
      </c>
      <c r="M170">
        <v>3964.8447692307686</v>
      </c>
      <c r="N170">
        <v>1677.7090000000001</v>
      </c>
      <c r="O170" s="13">
        <v>1433.721</v>
      </c>
      <c r="P170" s="13">
        <v>783.77099999999996</v>
      </c>
    </row>
    <row r="171" spans="1:16" x14ac:dyDescent="0.25">
      <c r="A171" s="7">
        <v>825.02</v>
      </c>
      <c r="B171" s="11">
        <v>3324.4241538461538</v>
      </c>
      <c r="C171" s="11">
        <v>1936.376</v>
      </c>
      <c r="D171" s="13">
        <v>3169.6393846153846</v>
      </c>
      <c r="E171" s="13">
        <v>1640.0830000000001</v>
      </c>
      <c r="F171" s="13">
        <v>4658.9413125000001</v>
      </c>
      <c r="G171" s="13">
        <v>964.49400000000003</v>
      </c>
      <c r="I171" s="13">
        <v>4928.5786153846157</v>
      </c>
      <c r="J171" s="13">
        <v>1931.606</v>
      </c>
      <c r="K171" s="13">
        <v>4610.0506153846163</v>
      </c>
      <c r="L171" s="13">
        <v>2182.19</v>
      </c>
      <c r="M171">
        <v>4064.8223076923073</v>
      </c>
      <c r="N171">
        <v>1642.356</v>
      </c>
      <c r="O171" s="13">
        <v>1449.2715000000001</v>
      </c>
      <c r="P171" s="13">
        <v>773.75099999999998</v>
      </c>
    </row>
    <row r="172" spans="1:16" x14ac:dyDescent="0.25">
      <c r="A172" s="7">
        <v>830.02300000000002</v>
      </c>
      <c r="B172" s="11">
        <v>3411.4181538461544</v>
      </c>
      <c r="C172" s="11">
        <v>1898.6469999999999</v>
      </c>
      <c r="D172" s="13">
        <v>3231.0553846153844</v>
      </c>
      <c r="E172" s="13">
        <v>1616.104</v>
      </c>
      <c r="F172" s="13">
        <v>4679.5990625000004</v>
      </c>
      <c r="G172" s="13">
        <v>961.52700000000004</v>
      </c>
      <c r="I172" s="13">
        <v>4965.5672307692312</v>
      </c>
      <c r="J172" s="13">
        <v>1913.694</v>
      </c>
      <c r="K172" s="13">
        <v>4664.410615384616</v>
      </c>
      <c r="L172" s="13">
        <v>2150.6089999999999</v>
      </c>
      <c r="M172">
        <v>4153.9056923076932</v>
      </c>
      <c r="N172">
        <v>1613.568</v>
      </c>
      <c r="O172" s="13">
        <v>1458.3525</v>
      </c>
      <c r="P172" s="13">
        <v>762.18700000000001</v>
      </c>
    </row>
    <row r="173" spans="1:16" x14ac:dyDescent="0.25">
      <c r="A173" s="7">
        <v>835.02099999999996</v>
      </c>
      <c r="B173" s="11">
        <v>3502.3735384615388</v>
      </c>
      <c r="C173" s="11">
        <v>1871.6020000000001</v>
      </c>
      <c r="D173" s="13">
        <v>3298.2840000000001</v>
      </c>
      <c r="E173" s="13">
        <v>1602.4159999999999</v>
      </c>
      <c r="F173" s="13">
        <v>4717.2926875000003</v>
      </c>
      <c r="G173" s="13">
        <v>952.86699999999996</v>
      </c>
      <c r="I173" s="13">
        <v>5002.9767692307687</v>
      </c>
      <c r="J173" s="13">
        <v>1899.925</v>
      </c>
      <c r="K173" s="13">
        <v>4723.2719999999999</v>
      </c>
      <c r="L173" s="13">
        <v>2129.2289999999998</v>
      </c>
      <c r="M173">
        <v>4238.7383076923079</v>
      </c>
      <c r="N173">
        <v>1587.998</v>
      </c>
      <c r="O173" s="13">
        <v>1470.2624999999998</v>
      </c>
      <c r="P173" s="13">
        <v>752.70500000000004</v>
      </c>
    </row>
    <row r="174" spans="1:16" x14ac:dyDescent="0.25">
      <c r="A174" s="7">
        <v>840.024</v>
      </c>
      <c r="B174" s="11">
        <v>3588.1698461538463</v>
      </c>
      <c r="C174" s="11">
        <v>1848.817</v>
      </c>
      <c r="D174" s="13">
        <v>3355.0116923076921</v>
      </c>
      <c r="E174" s="13">
        <v>1581.1969999999999</v>
      </c>
      <c r="F174" s="13">
        <v>4716.5326875000001</v>
      </c>
      <c r="G174" s="13">
        <v>946.72500000000002</v>
      </c>
      <c r="I174" s="13">
        <v>5037.1629230769231</v>
      </c>
      <c r="J174" s="13">
        <v>1891.665</v>
      </c>
      <c r="K174" s="13">
        <v>4759.8216923076916</v>
      </c>
      <c r="L174" s="13">
        <v>2107.2559999999999</v>
      </c>
      <c r="M174">
        <v>4313.2181538461537</v>
      </c>
      <c r="N174">
        <v>1564.383</v>
      </c>
      <c r="O174" s="13">
        <v>1486.596</v>
      </c>
      <c r="P174" s="13">
        <v>744.22900000000004</v>
      </c>
    </row>
    <row r="175" spans="1:16" x14ac:dyDescent="0.25">
      <c r="A175" s="7">
        <v>845.01300000000003</v>
      </c>
      <c r="B175" s="11">
        <v>3671.1276923076921</v>
      </c>
      <c r="C175" s="11">
        <v>1824.4939999999999</v>
      </c>
      <c r="D175" s="13">
        <v>3415.2133846153847</v>
      </c>
      <c r="E175" s="13">
        <v>1565.5809999999999</v>
      </c>
      <c r="F175" s="13">
        <v>4733.7419374999999</v>
      </c>
      <c r="G175" s="13">
        <v>946.76499999999999</v>
      </c>
      <c r="I175" s="13">
        <v>5071.3047692307691</v>
      </c>
      <c r="J175" s="13">
        <v>1881.3510000000001</v>
      </c>
      <c r="K175" s="13">
        <v>4795.7635384615378</v>
      </c>
      <c r="L175" s="13">
        <v>2082.5010000000002</v>
      </c>
      <c r="M175">
        <v>4380.9424615384623</v>
      </c>
      <c r="N175">
        <v>1542.172</v>
      </c>
      <c r="O175" s="13">
        <v>1500.5204999999999</v>
      </c>
      <c r="P175" s="13">
        <v>739.947</v>
      </c>
    </row>
    <row r="176" spans="1:16" x14ac:dyDescent="0.25">
      <c r="A176" s="7">
        <v>850.02200000000005</v>
      </c>
      <c r="B176" s="11">
        <v>3758.1161538461542</v>
      </c>
      <c r="C176" s="11">
        <v>1808.3889999999999</v>
      </c>
      <c r="D176" s="13">
        <v>3463.8881538461542</v>
      </c>
      <c r="E176" s="13">
        <v>1548.8610000000001</v>
      </c>
      <c r="F176" s="13">
        <v>4747.3471250000002</v>
      </c>
      <c r="G176" s="13">
        <v>938.96199999999999</v>
      </c>
      <c r="I176" s="13">
        <v>5101.118307692308</v>
      </c>
      <c r="J176" s="13">
        <v>1863.883</v>
      </c>
      <c r="K176" s="13">
        <v>4847.8043076923077</v>
      </c>
      <c r="L176" s="13">
        <v>2069.9189999999999</v>
      </c>
      <c r="M176">
        <v>4449.5058461538465</v>
      </c>
      <c r="N176">
        <v>1526.6479999999999</v>
      </c>
      <c r="O176" s="13">
        <v>1510.845</v>
      </c>
      <c r="P176" s="13">
        <v>732.59</v>
      </c>
    </row>
    <row r="177" spans="1:16" x14ac:dyDescent="0.25">
      <c r="A177" s="7">
        <v>855.02</v>
      </c>
      <c r="B177" s="11">
        <v>3829.3449230769224</v>
      </c>
      <c r="C177" s="11">
        <v>1790.5719999999999</v>
      </c>
      <c r="D177" s="13">
        <v>3503.909076923077</v>
      </c>
      <c r="E177" s="13">
        <v>1533.876</v>
      </c>
      <c r="F177" s="13">
        <v>4744.5636249999998</v>
      </c>
      <c r="G177" s="13">
        <v>928.59400000000005</v>
      </c>
      <c r="I177" s="13">
        <v>5128.4076923076927</v>
      </c>
      <c r="J177" s="13">
        <v>1855.146</v>
      </c>
      <c r="K177" s="13">
        <v>4893.7195384615388</v>
      </c>
      <c r="L177" s="13">
        <v>2057.1350000000002</v>
      </c>
      <c r="M177">
        <v>4510.4053846153838</v>
      </c>
      <c r="N177">
        <v>1504.3420000000001</v>
      </c>
      <c r="O177" s="13">
        <v>1520.4</v>
      </c>
      <c r="P177" s="13">
        <v>733.16099999999994</v>
      </c>
    </row>
    <row r="178" spans="1:16" x14ac:dyDescent="0.25">
      <c r="A178" s="7">
        <v>860.02300000000002</v>
      </c>
      <c r="B178" s="11">
        <v>3900.9710769230769</v>
      </c>
      <c r="C178" s="11">
        <v>1776.2550000000001</v>
      </c>
      <c r="D178" s="13">
        <v>3542.7752307692303</v>
      </c>
      <c r="E178" s="13">
        <v>1522.2650000000001</v>
      </c>
      <c r="F178" s="13">
        <v>4745.9031249999998</v>
      </c>
      <c r="G178" s="13">
        <v>922.05100000000004</v>
      </c>
      <c r="I178" s="13">
        <v>5160.6041538461541</v>
      </c>
      <c r="J178" s="13">
        <v>1847.702</v>
      </c>
      <c r="K178" s="13">
        <v>4942.7736923076918</v>
      </c>
      <c r="L178" s="13">
        <v>2043.6769999999999</v>
      </c>
      <c r="M178">
        <v>4569.7832307692306</v>
      </c>
      <c r="N178">
        <v>1480.8720000000001</v>
      </c>
      <c r="O178" s="13">
        <v>1533.3075000000001</v>
      </c>
      <c r="P178" s="13">
        <v>720.29899999999998</v>
      </c>
    </row>
    <row r="179" spans="1:16" x14ac:dyDescent="0.25">
      <c r="A179" s="7">
        <v>865.02099999999996</v>
      </c>
      <c r="B179" s="11">
        <v>3976.1875384615382</v>
      </c>
      <c r="C179" s="11">
        <v>1765.8789999999999</v>
      </c>
      <c r="D179" s="13">
        <v>3578.3709230769232</v>
      </c>
      <c r="E179" s="13">
        <v>1507.7439999999999</v>
      </c>
      <c r="F179" s="13">
        <v>4759.8942500000003</v>
      </c>
      <c r="G179" s="13">
        <v>919.24400000000003</v>
      </c>
      <c r="I179" s="13">
        <v>5184.8363076923069</v>
      </c>
      <c r="J179" s="13">
        <v>1833.0119999999999</v>
      </c>
      <c r="K179" s="13">
        <v>4978.2336923076928</v>
      </c>
      <c r="L179" s="13">
        <v>2031.454</v>
      </c>
      <c r="M179">
        <v>4622.1424615384612</v>
      </c>
      <c r="N179">
        <v>1465.046</v>
      </c>
      <c r="O179" s="13">
        <v>1544.0130000000001</v>
      </c>
      <c r="P179" s="13">
        <v>715.43200000000002</v>
      </c>
    </row>
    <row r="180" spans="1:16" x14ac:dyDescent="0.25">
      <c r="A180" s="7">
        <v>870.024</v>
      </c>
      <c r="B180" s="11">
        <v>4035.5723076923073</v>
      </c>
      <c r="C180" s="11">
        <v>1750.239</v>
      </c>
      <c r="D180" s="13">
        <v>3618.5233846153847</v>
      </c>
      <c r="E180" s="13">
        <v>1494.4110000000001</v>
      </c>
      <c r="F180" s="13">
        <v>4766.3958124999999</v>
      </c>
      <c r="G180" s="13">
        <v>911.83299999999997</v>
      </c>
      <c r="I180" s="13">
        <v>5203.9052307692309</v>
      </c>
      <c r="J180" s="13">
        <v>1828.3989999999999</v>
      </c>
      <c r="K180" s="13">
        <v>5017.808769230769</v>
      </c>
      <c r="L180" s="13">
        <v>2023.454</v>
      </c>
      <c r="M180">
        <v>4671.8169230769226</v>
      </c>
      <c r="N180">
        <v>1443.8579999999999</v>
      </c>
      <c r="O180" s="13">
        <v>1551.1889999999999</v>
      </c>
      <c r="P180" s="13">
        <v>713.88900000000001</v>
      </c>
    </row>
    <row r="181" spans="1:16" x14ac:dyDescent="0.25">
      <c r="A181" s="7">
        <v>875.01300000000003</v>
      </c>
      <c r="B181" s="11">
        <v>4090.0112307692307</v>
      </c>
      <c r="C181" s="11">
        <v>1731.04</v>
      </c>
      <c r="D181" s="13">
        <v>3654.81</v>
      </c>
      <c r="E181" s="13">
        <v>1481.539</v>
      </c>
      <c r="F181" s="13">
        <v>4773.5041874999997</v>
      </c>
      <c r="G181" s="13">
        <v>914.13800000000003</v>
      </c>
      <c r="I181" s="13">
        <v>5225.4664615384618</v>
      </c>
      <c r="J181" s="13">
        <v>1821.492</v>
      </c>
      <c r="K181" s="13">
        <v>5042.712461538461</v>
      </c>
      <c r="L181" s="13">
        <v>2012.665</v>
      </c>
      <c r="M181">
        <v>4720.0236923076927</v>
      </c>
      <c r="N181">
        <v>1430.7149999999999</v>
      </c>
      <c r="O181" s="13">
        <v>1553.2665</v>
      </c>
      <c r="P181" s="13">
        <v>704.73400000000004</v>
      </c>
    </row>
    <row r="182" spans="1:16" x14ac:dyDescent="0.25">
      <c r="A182" s="7">
        <v>880.02200000000005</v>
      </c>
      <c r="B182" s="11">
        <v>4144.7132307692309</v>
      </c>
      <c r="C182" s="11">
        <v>1721.7539999999999</v>
      </c>
      <c r="D182" s="13">
        <v>3676.1510769230772</v>
      </c>
      <c r="E182" s="13">
        <v>1464.2070000000001</v>
      </c>
      <c r="F182" s="13">
        <v>4778.2197500000002</v>
      </c>
      <c r="G182" s="13">
        <v>909.60400000000004</v>
      </c>
      <c r="I182" s="13">
        <v>5245.9172307692306</v>
      </c>
      <c r="J182" s="13">
        <v>1816.384</v>
      </c>
      <c r="K182" s="13">
        <v>5073.732</v>
      </c>
      <c r="L182" s="13">
        <v>1997.307</v>
      </c>
      <c r="M182">
        <v>4763.2707692307695</v>
      </c>
      <c r="N182">
        <v>1409.604</v>
      </c>
      <c r="O182" s="13">
        <v>1558.5585000000001</v>
      </c>
      <c r="P182" s="13">
        <v>700.70100000000002</v>
      </c>
    </row>
    <row r="183" spans="1:16" x14ac:dyDescent="0.25">
      <c r="A183" s="7">
        <v>885.02</v>
      </c>
      <c r="B183" s="11">
        <v>4196.8024615384611</v>
      </c>
      <c r="C183" s="11">
        <v>1707.6780000000001</v>
      </c>
      <c r="D183" s="13">
        <v>3704.9829230769233</v>
      </c>
      <c r="E183" s="13">
        <v>1452.0989999999999</v>
      </c>
      <c r="F183" s="13">
        <v>4780.2729374999999</v>
      </c>
      <c r="G183" s="13">
        <v>906.01800000000003</v>
      </c>
      <c r="I183" s="13">
        <v>5263.2387692307693</v>
      </c>
      <c r="J183" s="13">
        <v>1810.1220000000001</v>
      </c>
      <c r="K183" s="13">
        <v>5105.7304615384619</v>
      </c>
      <c r="L183" s="13">
        <v>1994.64</v>
      </c>
      <c r="M183">
        <v>4808.2070769230768</v>
      </c>
      <c r="N183">
        <v>1396.8320000000001</v>
      </c>
      <c r="O183" s="13">
        <v>1563.729</v>
      </c>
      <c r="P183" s="13">
        <v>695.28200000000004</v>
      </c>
    </row>
    <row r="184" spans="1:16" x14ac:dyDescent="0.25">
      <c r="A184" s="7">
        <v>890.01900000000001</v>
      </c>
      <c r="B184" s="11">
        <v>4247.4336923076926</v>
      </c>
      <c r="C184" s="11">
        <v>1697.2650000000001</v>
      </c>
      <c r="D184" s="13">
        <v>3730.7063076923077</v>
      </c>
      <c r="E184" s="13">
        <v>1443.192</v>
      </c>
      <c r="F184" s="13">
        <v>4781.2621250000002</v>
      </c>
      <c r="G184" s="13">
        <v>904.26099999999997</v>
      </c>
      <c r="I184" s="13">
        <v>5263.9809230769233</v>
      </c>
      <c r="J184" s="13">
        <v>1791.741</v>
      </c>
      <c r="K184" s="13">
        <v>5131.525846153846</v>
      </c>
      <c r="L184" s="13">
        <v>1985.943</v>
      </c>
      <c r="M184">
        <v>4864.6121538461548</v>
      </c>
      <c r="N184">
        <v>1387.0070000000001</v>
      </c>
      <c r="O184" s="13">
        <v>1573.3665000000001</v>
      </c>
      <c r="P184" s="13">
        <v>697.27499999999998</v>
      </c>
    </row>
    <row r="185" spans="1:16" x14ac:dyDescent="0.25">
      <c r="A185" s="7">
        <v>895.01800000000003</v>
      </c>
      <c r="B185" s="11">
        <v>4294.5701538461535</v>
      </c>
      <c r="C185" s="11">
        <v>1685.124</v>
      </c>
      <c r="D185" s="13">
        <v>3755.416153846154</v>
      </c>
      <c r="E185" s="13">
        <v>1426.027</v>
      </c>
      <c r="F185" s="13">
        <v>4789.8477499999999</v>
      </c>
      <c r="G185" s="13">
        <v>901.851</v>
      </c>
      <c r="I185" s="13">
        <v>5272.0573846153848</v>
      </c>
      <c r="J185" s="13">
        <v>1789.278</v>
      </c>
      <c r="K185" s="13">
        <v>5155.8563076923074</v>
      </c>
      <c r="L185" s="13">
        <v>1980.0329999999999</v>
      </c>
      <c r="M185">
        <v>4892.7060000000001</v>
      </c>
      <c r="N185">
        <v>1362.0129999999999</v>
      </c>
      <c r="O185" s="13">
        <v>1579.8855000000001</v>
      </c>
      <c r="P185" s="13">
        <v>697.1</v>
      </c>
    </row>
    <row r="186" spans="1:16" x14ac:dyDescent="0.25">
      <c r="A186" s="7">
        <v>900.02099999999996</v>
      </c>
      <c r="B186" s="11">
        <v>4339.9052307692309</v>
      </c>
      <c r="C186" s="11">
        <v>1680.296</v>
      </c>
      <c r="D186" s="13">
        <v>3780.2824615384616</v>
      </c>
      <c r="E186" s="13">
        <v>1425.471</v>
      </c>
      <c r="F186" s="13">
        <v>4797.203125</v>
      </c>
      <c r="G186" s="13">
        <v>897.56100000000004</v>
      </c>
      <c r="I186" s="13">
        <v>5283.1481538461539</v>
      </c>
      <c r="J186" s="13">
        <v>1777.9549999999999</v>
      </c>
      <c r="K186" s="13">
        <v>5184.1813846153846</v>
      </c>
      <c r="L186" s="13">
        <v>1967.2760000000001</v>
      </c>
      <c r="M186">
        <v>4935.3881538461537</v>
      </c>
      <c r="N186">
        <v>1359.5809999999999</v>
      </c>
      <c r="O186" s="13">
        <v>1584.0120000000002</v>
      </c>
      <c r="P186" s="13">
        <v>692.11599999999999</v>
      </c>
    </row>
    <row r="187" spans="1:16" x14ac:dyDescent="0.25">
      <c r="A187" s="7">
        <v>905.01900000000001</v>
      </c>
      <c r="B187" s="11">
        <v>4375.5839999999998</v>
      </c>
      <c r="C187" s="11">
        <v>1669.329</v>
      </c>
      <c r="D187" s="13">
        <v>3806.8753846153845</v>
      </c>
      <c r="E187" s="13">
        <v>1418.489</v>
      </c>
      <c r="F187" s="13">
        <v>4808.6423124999992</v>
      </c>
      <c r="G187" s="13">
        <v>892.66600000000005</v>
      </c>
      <c r="I187" s="13">
        <v>5298.2127692307695</v>
      </c>
      <c r="J187" s="13">
        <v>1774.8209999999999</v>
      </c>
      <c r="K187" s="13">
        <v>5210.4503076923083</v>
      </c>
      <c r="L187" s="13">
        <v>1965.9739999999999</v>
      </c>
      <c r="M187">
        <v>4960.5798461538461</v>
      </c>
      <c r="N187">
        <v>1340.1880000000001</v>
      </c>
      <c r="O187" s="13">
        <v>1583.826</v>
      </c>
      <c r="P187" s="13">
        <v>685.65099999999995</v>
      </c>
    </row>
    <row r="188" spans="1:16" x14ac:dyDescent="0.25">
      <c r="A188" s="7">
        <v>910.02200000000005</v>
      </c>
      <c r="B188" s="11">
        <v>4416.6516923076924</v>
      </c>
      <c r="C188" s="11">
        <v>1659.0930000000001</v>
      </c>
      <c r="D188" s="13">
        <v>3825.9166153846149</v>
      </c>
      <c r="E188" s="13">
        <v>1412.163</v>
      </c>
      <c r="F188" s="13">
        <v>4817.5402500000009</v>
      </c>
      <c r="G188" s="13">
        <v>893.09400000000005</v>
      </c>
      <c r="I188" s="13">
        <v>5302.7515384615381</v>
      </c>
      <c r="J188" s="13">
        <v>1762.7809999999999</v>
      </c>
      <c r="K188" s="13">
        <v>5241.5570769230762</v>
      </c>
      <c r="L188" s="13">
        <v>1957.7929999999999</v>
      </c>
      <c r="M188">
        <v>4998.1984615384617</v>
      </c>
      <c r="N188">
        <v>1336.6220000000001</v>
      </c>
      <c r="O188" s="13">
        <v>1587.0825</v>
      </c>
      <c r="P188" s="13">
        <v>676.87599999999998</v>
      </c>
    </row>
    <row r="189" spans="1:16" x14ac:dyDescent="0.25">
      <c r="A189" s="7">
        <v>915.02</v>
      </c>
      <c r="B189" s="11">
        <v>4460.6436923076926</v>
      </c>
      <c r="C189" s="11">
        <v>1658.2180000000001</v>
      </c>
      <c r="D189" s="13">
        <v>3843.0249230769236</v>
      </c>
      <c r="E189" s="13">
        <v>1402.0830000000001</v>
      </c>
      <c r="F189" s="13">
        <v>4827.0438125000001</v>
      </c>
      <c r="G189" s="13">
        <v>889.88499999999999</v>
      </c>
      <c r="I189" s="13">
        <v>5317.2719999999999</v>
      </c>
      <c r="J189" s="13">
        <v>1761.1759999999999</v>
      </c>
      <c r="K189" s="13">
        <v>5262.6073846153849</v>
      </c>
      <c r="L189" s="13">
        <v>1954.0920000000001</v>
      </c>
      <c r="M189">
        <v>5026.0721538461539</v>
      </c>
      <c r="N189">
        <v>1317.2190000000001</v>
      </c>
      <c r="O189" s="13">
        <v>1593.2385000000002</v>
      </c>
      <c r="P189" s="13">
        <v>677.92600000000004</v>
      </c>
    </row>
    <row r="190" spans="1:16" x14ac:dyDescent="0.25">
      <c r="A190" s="7">
        <v>920.02300000000002</v>
      </c>
      <c r="B190" s="11">
        <v>4496.5813846153851</v>
      </c>
      <c r="C190" s="11">
        <v>1649.6</v>
      </c>
      <c r="D190" s="13">
        <v>3857.4553846153849</v>
      </c>
      <c r="E190" s="13">
        <v>1391.328</v>
      </c>
      <c r="F190" s="13">
        <v>4829.7168750000001</v>
      </c>
      <c r="G190" s="13">
        <v>889.56</v>
      </c>
      <c r="I190" s="13">
        <v>5337.1993846153846</v>
      </c>
      <c r="J190" s="13">
        <v>1756.671</v>
      </c>
      <c r="K190" s="13">
        <v>5285.2583076923074</v>
      </c>
      <c r="L190" s="13">
        <v>1944.752</v>
      </c>
      <c r="M190">
        <v>5058.0207692307686</v>
      </c>
      <c r="N190">
        <v>1311.1679999999999</v>
      </c>
      <c r="O190" s="13">
        <v>1594.9395</v>
      </c>
      <c r="P190" s="13">
        <v>676.35599999999999</v>
      </c>
    </row>
    <row r="191" spans="1:16" x14ac:dyDescent="0.25">
      <c r="A191" s="7">
        <v>925.02200000000005</v>
      </c>
      <c r="B191" s="11">
        <v>4527.1010769230761</v>
      </c>
      <c r="C191" s="11">
        <v>1637.569</v>
      </c>
      <c r="D191" s="13">
        <v>3886.7621538461544</v>
      </c>
      <c r="E191" s="13">
        <v>1386.232</v>
      </c>
      <c r="F191" s="13">
        <v>4833.1440000000002</v>
      </c>
      <c r="G191" s="13">
        <v>884.822</v>
      </c>
      <c r="I191" s="13">
        <v>5336.0792307692309</v>
      </c>
      <c r="J191" s="13">
        <v>1745.4739999999999</v>
      </c>
      <c r="K191" s="13">
        <v>5306.7558461538465</v>
      </c>
      <c r="L191" s="13">
        <v>1943.971</v>
      </c>
      <c r="M191">
        <v>5083.9019999999991</v>
      </c>
      <c r="N191">
        <v>1299.165</v>
      </c>
      <c r="O191" s="13">
        <v>1599.2909999999999</v>
      </c>
      <c r="P191" s="13">
        <v>678.31700000000001</v>
      </c>
    </row>
    <row r="192" spans="1:16" x14ac:dyDescent="0.25">
      <c r="A192" s="7">
        <v>930.02499999999998</v>
      </c>
      <c r="B192" s="11">
        <v>4553.8407692307701</v>
      </c>
      <c r="C192" s="11">
        <v>1630.704</v>
      </c>
      <c r="D192" s="13">
        <v>3900.1416923076922</v>
      </c>
      <c r="E192" s="13">
        <v>1381.08</v>
      </c>
      <c r="F192" s="13">
        <v>4846.4499375000005</v>
      </c>
      <c r="G192" s="13">
        <v>888.76400000000001</v>
      </c>
      <c r="I192" s="13">
        <v>5347.8221538461539</v>
      </c>
      <c r="J192" s="13">
        <v>1743.133</v>
      </c>
      <c r="K192" s="13">
        <v>5321.0409230769237</v>
      </c>
      <c r="L192" s="13">
        <v>1930.211</v>
      </c>
      <c r="M192">
        <v>5107.113692307692</v>
      </c>
      <c r="N192">
        <v>1289.588</v>
      </c>
      <c r="O192" s="13">
        <v>1598.8484999999998</v>
      </c>
      <c r="P192" s="13">
        <v>670.32</v>
      </c>
    </row>
    <row r="193" spans="1:16" x14ac:dyDescent="0.25">
      <c r="A193" s="7">
        <v>935.01300000000003</v>
      </c>
      <c r="B193" s="11">
        <v>4585.0583076923076</v>
      </c>
      <c r="C193" s="11">
        <v>1625.11</v>
      </c>
      <c r="D193" s="13">
        <v>3915.7020000000002</v>
      </c>
      <c r="E193" s="13">
        <v>1375.4469999999999</v>
      </c>
      <c r="F193" s="13">
        <v>4845.2184999999999</v>
      </c>
      <c r="G193" s="13">
        <v>880.84</v>
      </c>
      <c r="I193" s="13">
        <v>5352.293076923077</v>
      </c>
      <c r="J193" s="13">
        <v>1734.4380000000001</v>
      </c>
      <c r="K193" s="13">
        <v>5345.2647692307692</v>
      </c>
      <c r="L193" s="13">
        <v>1927.9090000000001</v>
      </c>
      <c r="M193">
        <v>5133.4836923076919</v>
      </c>
      <c r="N193">
        <v>1275.99</v>
      </c>
      <c r="O193" s="13">
        <v>1596.5339999999999</v>
      </c>
      <c r="P193" s="13">
        <v>665.39</v>
      </c>
    </row>
    <row r="194" spans="1:16" x14ac:dyDescent="0.25">
      <c r="A194" s="7">
        <v>940.02200000000005</v>
      </c>
      <c r="B194" s="11">
        <v>4614.6419999999998</v>
      </c>
      <c r="C194" s="11">
        <v>1616.2760000000001</v>
      </c>
      <c r="D194" s="13">
        <v>3934.217076923077</v>
      </c>
      <c r="E194" s="13">
        <v>1366.442</v>
      </c>
      <c r="F194" s="13">
        <v>4852.8505624999998</v>
      </c>
      <c r="G194" s="13">
        <v>881.19299999999998</v>
      </c>
      <c r="I194" s="13">
        <v>5364.0581538461538</v>
      </c>
      <c r="J194" s="13">
        <v>1732.835</v>
      </c>
      <c r="K194" s="13">
        <v>5362.6666153846154</v>
      </c>
      <c r="L194" s="13">
        <v>1928.1949999999999</v>
      </c>
      <c r="M194">
        <v>5156.5181538461538</v>
      </c>
      <c r="N194">
        <v>1266.3</v>
      </c>
      <c r="O194" s="13">
        <v>1600.9109999999998</v>
      </c>
      <c r="P194" s="13">
        <v>661.14400000000001</v>
      </c>
    </row>
    <row r="195" spans="1:16" x14ac:dyDescent="0.25">
      <c r="A195" s="7">
        <v>945.02099999999996</v>
      </c>
      <c r="B195" s="11">
        <v>4641.4938461538459</v>
      </c>
      <c r="C195" s="11">
        <v>1611.0830000000001</v>
      </c>
      <c r="D195" s="13">
        <v>3945.0752307692305</v>
      </c>
      <c r="E195" s="13">
        <v>1362.04</v>
      </c>
      <c r="F195" s="13">
        <v>4854.1342500000001</v>
      </c>
      <c r="G195" s="13">
        <v>881.84199999999998</v>
      </c>
      <c r="I195" s="13">
        <v>5357.8176923076917</v>
      </c>
      <c r="J195" s="13">
        <v>1720.953</v>
      </c>
      <c r="K195" s="13">
        <v>5382.843230769231</v>
      </c>
      <c r="L195" s="13">
        <v>1924.788</v>
      </c>
      <c r="M195">
        <v>5180.8984615384625</v>
      </c>
      <c r="N195">
        <v>1260.769</v>
      </c>
      <c r="O195" s="13">
        <v>1604.451</v>
      </c>
      <c r="P195" s="13">
        <v>667.38099999999997</v>
      </c>
    </row>
    <row r="196" spans="1:16" x14ac:dyDescent="0.25">
      <c r="A196" s="7">
        <v>950.024</v>
      </c>
      <c r="B196" s="11">
        <v>4662.4901538461536</v>
      </c>
      <c r="C196" s="11">
        <v>1604.5630000000001</v>
      </c>
      <c r="D196" s="13">
        <v>3961.1533846153848</v>
      </c>
      <c r="E196" s="13">
        <v>1349.3209999999999</v>
      </c>
      <c r="F196" s="13">
        <v>4858.7286875</v>
      </c>
      <c r="G196" s="13">
        <v>883.09199999999998</v>
      </c>
      <c r="I196" s="13">
        <v>5361.067384615385</v>
      </c>
      <c r="J196" s="13">
        <v>1714.521</v>
      </c>
      <c r="K196" s="13">
        <v>5398.7663076923072</v>
      </c>
      <c r="L196" s="13">
        <v>1916.3510000000001</v>
      </c>
      <c r="M196">
        <v>5209.3038461538463</v>
      </c>
      <c r="N196">
        <v>1252.306</v>
      </c>
      <c r="O196" s="13">
        <v>1607.0415</v>
      </c>
      <c r="P196" s="13">
        <v>664.7</v>
      </c>
    </row>
    <row r="197" spans="1:16" x14ac:dyDescent="0.25">
      <c r="A197" s="7">
        <v>955.02200000000005</v>
      </c>
      <c r="B197" s="11">
        <v>4689.5344615384611</v>
      </c>
      <c r="C197" s="11">
        <v>1594.376</v>
      </c>
      <c r="D197" s="13">
        <v>3968.6123076923077</v>
      </c>
      <c r="E197" s="13">
        <v>1347.7470000000001</v>
      </c>
      <c r="F197" s="13">
        <v>4863.548749999999</v>
      </c>
      <c r="G197" s="13">
        <v>884.50800000000004</v>
      </c>
      <c r="I197" s="13">
        <v>5374.6823076923083</v>
      </c>
      <c r="J197" s="13">
        <v>1710.414</v>
      </c>
      <c r="K197" s="13">
        <v>5416.6361538461533</v>
      </c>
      <c r="L197" s="13">
        <v>1909.0550000000001</v>
      </c>
      <c r="M197">
        <v>5231.1170769230766</v>
      </c>
      <c r="N197">
        <v>1240.355</v>
      </c>
      <c r="O197" s="13">
        <v>1607.8004999999998</v>
      </c>
      <c r="P197" s="13">
        <v>661.41800000000001</v>
      </c>
    </row>
    <row r="198" spans="1:16" x14ac:dyDescent="0.25">
      <c r="A198" s="7">
        <v>960.02499999999998</v>
      </c>
      <c r="B198" s="11">
        <v>4717.5230769230766</v>
      </c>
      <c r="C198" s="11">
        <v>1588.546</v>
      </c>
      <c r="D198" s="13">
        <v>3986.8407692307696</v>
      </c>
      <c r="E198" s="13">
        <v>1344.415</v>
      </c>
      <c r="F198" s="13">
        <v>4868.3996875000003</v>
      </c>
      <c r="G198" s="13">
        <v>881.625</v>
      </c>
      <c r="I198" s="13">
        <v>5365.6144615384619</v>
      </c>
      <c r="J198" s="13">
        <v>1701.4780000000001</v>
      </c>
      <c r="K198" s="13">
        <v>5430.7979999999998</v>
      </c>
      <c r="L198" s="13">
        <v>1908.915</v>
      </c>
      <c r="M198">
        <v>5255.4821538461538</v>
      </c>
      <c r="N198">
        <v>1232.0930000000001</v>
      </c>
      <c r="O198" s="13">
        <v>1606.5225</v>
      </c>
      <c r="P198" s="13">
        <v>660.87900000000002</v>
      </c>
    </row>
    <row r="199" spans="1:16" x14ac:dyDescent="0.25">
      <c r="A199" s="7">
        <v>965.01300000000003</v>
      </c>
      <c r="B199" s="11">
        <v>4738.6287692307696</v>
      </c>
      <c r="C199" s="11">
        <v>1584.3810000000001</v>
      </c>
      <c r="D199" s="13">
        <v>3998.639076923077</v>
      </c>
      <c r="E199" s="13">
        <v>1339.829</v>
      </c>
      <c r="F199" s="13">
        <v>4870.4445624999998</v>
      </c>
      <c r="G199" s="13">
        <v>885.202</v>
      </c>
      <c r="I199" s="13">
        <v>5361.7056923076925</v>
      </c>
      <c r="J199" s="13">
        <v>1693.895</v>
      </c>
      <c r="K199" s="13">
        <v>5446.5701538461535</v>
      </c>
      <c r="L199" s="13">
        <v>1907.0920000000001</v>
      </c>
      <c r="M199">
        <v>5274.5704615384611</v>
      </c>
      <c r="N199">
        <v>1227.5940000000001</v>
      </c>
      <c r="O199" s="13">
        <v>1608.4725000000001</v>
      </c>
      <c r="P199" s="13">
        <v>663.71500000000003</v>
      </c>
    </row>
    <row r="200" spans="1:16" x14ac:dyDescent="0.25">
      <c r="A200" s="7">
        <v>970.02300000000002</v>
      </c>
      <c r="B200" s="11">
        <v>4762.4164615384616</v>
      </c>
      <c r="C200" s="11">
        <v>1575.307</v>
      </c>
      <c r="D200" s="13">
        <v>4015.1796923076922</v>
      </c>
      <c r="E200" s="13">
        <v>1332.4860000000001</v>
      </c>
      <c r="F200" s="13">
        <v>4873.4798125000007</v>
      </c>
      <c r="G200" s="13">
        <v>878.899</v>
      </c>
      <c r="I200" s="13">
        <v>5366.7318461538462</v>
      </c>
      <c r="J200" s="13">
        <v>1685.6590000000001</v>
      </c>
      <c r="K200" s="13">
        <v>5456.4466153846151</v>
      </c>
      <c r="L200" s="13">
        <v>1899.376</v>
      </c>
      <c r="M200">
        <v>5293.3860000000004</v>
      </c>
      <c r="N200">
        <v>1221.42</v>
      </c>
      <c r="O200" s="13">
        <v>1603.3815000000002</v>
      </c>
      <c r="P200" s="13">
        <v>657.40200000000004</v>
      </c>
    </row>
    <row r="201" spans="1:16" x14ac:dyDescent="0.25">
      <c r="A201" s="7">
        <v>975.02099999999996</v>
      </c>
      <c r="B201" s="11">
        <v>4779.8723076923079</v>
      </c>
      <c r="C201" s="11">
        <v>1569.634</v>
      </c>
      <c r="D201" s="13">
        <v>4035.858923076923</v>
      </c>
      <c r="E201" s="13">
        <v>1332.499</v>
      </c>
      <c r="F201" s="13">
        <v>4873.0867500000004</v>
      </c>
      <c r="G201" s="13">
        <v>877.61599999999999</v>
      </c>
      <c r="I201" s="13">
        <v>5376.7896923076923</v>
      </c>
      <c r="J201" s="13">
        <v>1686.155</v>
      </c>
      <c r="K201" s="13">
        <v>5464.2932307692308</v>
      </c>
      <c r="L201" s="13">
        <v>1897.809</v>
      </c>
      <c r="M201">
        <v>5312.4632307692309</v>
      </c>
      <c r="N201">
        <v>1212.577</v>
      </c>
      <c r="O201" s="13">
        <v>1607.4569999999999</v>
      </c>
      <c r="P201" s="13">
        <v>660.2</v>
      </c>
    </row>
    <row r="202" spans="1:16" x14ac:dyDescent="0.25">
      <c r="A202" s="7">
        <v>980.024</v>
      </c>
      <c r="B202" s="11">
        <v>4798.5867692307693</v>
      </c>
      <c r="C202" s="11">
        <v>1559.2660000000001</v>
      </c>
      <c r="D202" s="13">
        <v>4041.2880000000005</v>
      </c>
      <c r="E202" s="13">
        <v>1326.249</v>
      </c>
      <c r="F202" s="13">
        <v>4880.0431250000001</v>
      </c>
      <c r="G202" s="13">
        <v>876.61</v>
      </c>
      <c r="I202" s="13">
        <v>5361.3470769230762</v>
      </c>
      <c r="J202" s="13">
        <v>1681.4970000000001</v>
      </c>
      <c r="K202" s="13">
        <v>5485.2313846153847</v>
      </c>
      <c r="L202" s="13">
        <v>1897.7919999999999</v>
      </c>
      <c r="M202">
        <v>5333.1120000000001</v>
      </c>
      <c r="N202">
        <v>1209.8140000000001</v>
      </c>
      <c r="O202" s="13">
        <v>1604.1224999999999</v>
      </c>
      <c r="P202" s="13">
        <v>654.11099999999999</v>
      </c>
    </row>
    <row r="203" spans="1:16" x14ac:dyDescent="0.25">
      <c r="A203" s="7">
        <v>985.01199999999994</v>
      </c>
      <c r="B203" s="11">
        <v>4822.8812307692306</v>
      </c>
      <c r="C203" s="11">
        <v>1558.374</v>
      </c>
      <c r="D203" s="13">
        <v>4042.6961538461537</v>
      </c>
      <c r="E203" s="13">
        <v>1317.9349999999999</v>
      </c>
      <c r="F203" s="13">
        <v>4889.9682500000008</v>
      </c>
      <c r="G203" s="13">
        <v>874.61800000000005</v>
      </c>
      <c r="I203" s="13">
        <v>5364.332307692307</v>
      </c>
      <c r="J203" s="13">
        <v>1664.105</v>
      </c>
      <c r="K203" s="13">
        <v>5486.1936923076928</v>
      </c>
      <c r="L203" s="13">
        <v>1884.6590000000001</v>
      </c>
      <c r="M203">
        <v>5348.992153846154</v>
      </c>
      <c r="N203">
        <v>1197.0340000000001</v>
      </c>
      <c r="O203" s="13">
        <v>1609.626</v>
      </c>
      <c r="P203" s="13">
        <v>652.673</v>
      </c>
    </row>
    <row r="204" spans="1:16" x14ac:dyDescent="0.25">
      <c r="A204" s="7">
        <v>990.02099999999996</v>
      </c>
      <c r="B204" s="11">
        <v>4836.4753846153853</v>
      </c>
      <c r="C204" s="11">
        <v>1549.55</v>
      </c>
      <c r="D204" s="13">
        <v>4073.7946153846151</v>
      </c>
      <c r="E204" s="13">
        <v>1314.748</v>
      </c>
      <c r="F204" s="13">
        <v>4894.2895625000001</v>
      </c>
      <c r="G204" s="13">
        <v>875.98099999999999</v>
      </c>
      <c r="I204" s="13">
        <v>5363.3547692307693</v>
      </c>
      <c r="J204" s="13">
        <v>1659.499</v>
      </c>
      <c r="K204" s="13">
        <v>5493.3078461538462</v>
      </c>
      <c r="L204" s="13">
        <v>1877.357</v>
      </c>
      <c r="M204">
        <v>5371.1432307692312</v>
      </c>
      <c r="N204">
        <v>1199.51</v>
      </c>
      <c r="O204" s="13">
        <v>1606.1744999999999</v>
      </c>
      <c r="P204" s="13">
        <v>655.67899999999997</v>
      </c>
    </row>
    <row r="205" spans="1:16" x14ac:dyDescent="0.25">
      <c r="A205" s="7">
        <v>995.02</v>
      </c>
      <c r="B205" s="11">
        <v>4863.2718461538461</v>
      </c>
      <c r="C205" s="11">
        <v>1545.89</v>
      </c>
      <c r="D205" s="13">
        <v>4071.3466153846152</v>
      </c>
      <c r="E205" s="13">
        <v>1312.6690000000001</v>
      </c>
      <c r="F205" s="13">
        <v>4907.4102499999999</v>
      </c>
      <c r="G205" s="13">
        <v>878.36500000000001</v>
      </c>
      <c r="I205" s="13">
        <v>5351.4803076923081</v>
      </c>
      <c r="J205" s="13">
        <v>1651.1980000000001</v>
      </c>
      <c r="K205" s="13">
        <v>5494.5360000000001</v>
      </c>
      <c r="L205" s="13">
        <v>1863.7929999999999</v>
      </c>
      <c r="M205">
        <v>5368.9541538461535</v>
      </c>
      <c r="N205">
        <v>1187.9110000000001</v>
      </c>
      <c r="O205" s="13">
        <v>1601.6729999999998</v>
      </c>
      <c r="P205" s="13">
        <v>653.57600000000002</v>
      </c>
    </row>
  </sheetData>
  <mergeCells count="7">
    <mergeCell ref="M3:N3"/>
    <mergeCell ref="O3:P3"/>
    <mergeCell ref="B3:C3"/>
    <mergeCell ref="D3:E3"/>
    <mergeCell ref="F3:G3"/>
    <mergeCell ref="I3:J3"/>
    <mergeCell ref="K3:L3"/>
  </mergeCells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363DD2-C666-4434-A028-532F1CF84242}">
  <dimension ref="A1:Y433"/>
  <sheetViews>
    <sheetView topLeftCell="A390" workbookViewId="0">
      <selection activeCell="Y27" sqref="Y27"/>
    </sheetView>
  </sheetViews>
  <sheetFormatPr baseColWidth="10" defaultRowHeight="15" x14ac:dyDescent="0.25"/>
  <cols>
    <col min="1" max="1" width="18.85546875" bestFit="1" customWidth="1"/>
    <col min="2" max="2" width="12" bestFit="1" customWidth="1"/>
    <col min="3" max="3" width="13.42578125" bestFit="1" customWidth="1"/>
    <col min="10" max="24" width="11.42578125" style="18"/>
    <col min="25" max="25" width="15" style="18" bestFit="1" customWidth="1"/>
  </cols>
  <sheetData>
    <row r="1" spans="1:25" x14ac:dyDescent="0.25">
      <c r="A1" t="s">
        <v>18</v>
      </c>
    </row>
    <row r="3" spans="1:25" x14ac:dyDescent="0.25">
      <c r="B3" s="30" t="s">
        <v>19</v>
      </c>
      <c r="C3" s="30"/>
      <c r="D3" s="30" t="s">
        <v>20</v>
      </c>
      <c r="E3" s="30"/>
      <c r="F3" s="30" t="s">
        <v>21</v>
      </c>
      <c r="G3" s="30"/>
      <c r="K3" s="31" t="s">
        <v>22</v>
      </c>
      <c r="L3" s="31"/>
      <c r="M3" s="31" t="s">
        <v>26</v>
      </c>
      <c r="N3" s="31"/>
      <c r="O3" s="31" t="s">
        <v>27</v>
      </c>
      <c r="P3" s="31"/>
      <c r="Q3" s="31" t="s">
        <v>28</v>
      </c>
      <c r="R3" s="31"/>
      <c r="S3" s="31" t="s">
        <v>23</v>
      </c>
      <c r="T3" s="31"/>
      <c r="U3" s="31" t="s">
        <v>24</v>
      </c>
      <c r="V3" s="31"/>
      <c r="W3" s="31" t="s">
        <v>25</v>
      </c>
      <c r="X3" s="31"/>
      <c r="Y3" s="18" t="s">
        <v>35</v>
      </c>
    </row>
    <row r="4" spans="1:25" x14ac:dyDescent="0.25">
      <c r="A4" t="s">
        <v>0</v>
      </c>
      <c r="B4" t="s">
        <v>1</v>
      </c>
      <c r="C4" t="s">
        <v>2</v>
      </c>
      <c r="D4" t="s">
        <v>1</v>
      </c>
      <c r="E4" t="s">
        <v>2</v>
      </c>
      <c r="F4" t="s">
        <v>1</v>
      </c>
      <c r="G4" t="s">
        <v>2</v>
      </c>
      <c r="K4" s="18" t="s">
        <v>1</v>
      </c>
      <c r="L4" s="18" t="s">
        <v>2</v>
      </c>
      <c r="M4" s="18" t="s">
        <v>1</v>
      </c>
      <c r="N4" s="18" t="s">
        <v>2</v>
      </c>
      <c r="O4" s="18" t="s">
        <v>1</v>
      </c>
      <c r="P4" s="18" t="s">
        <v>2</v>
      </c>
      <c r="Q4" s="18" t="s">
        <v>1</v>
      </c>
      <c r="R4" s="18" t="s">
        <v>2</v>
      </c>
      <c r="S4" s="18" t="s">
        <v>1</v>
      </c>
      <c r="T4" s="18" t="s">
        <v>2</v>
      </c>
      <c r="U4" s="18" t="s">
        <v>1</v>
      </c>
      <c r="V4" s="18" t="s">
        <v>2</v>
      </c>
      <c r="W4" s="18" t="s">
        <v>1</v>
      </c>
      <c r="X4" s="18" t="s">
        <v>2</v>
      </c>
    </row>
    <row r="6" spans="1:25" x14ac:dyDescent="0.25">
      <c r="A6" t="s">
        <v>30</v>
      </c>
      <c r="J6" s="18" t="s">
        <v>30</v>
      </c>
    </row>
    <row r="7" spans="1:25" x14ac:dyDescent="0.25">
      <c r="A7" s="7">
        <v>0</v>
      </c>
      <c r="B7" s="13">
        <v>893.8617857142857</v>
      </c>
      <c r="C7" s="13">
        <v>1021.75</v>
      </c>
      <c r="D7" s="13">
        <v>1211.0857857142857</v>
      </c>
      <c r="E7" s="13">
        <v>1446.25</v>
      </c>
      <c r="F7" s="13">
        <v>1611.2461428571428</v>
      </c>
      <c r="G7" s="13">
        <v>1419.029</v>
      </c>
      <c r="J7" s="20">
        <v>0</v>
      </c>
      <c r="K7" s="21">
        <v>363.50018181818183</v>
      </c>
      <c r="L7" s="21">
        <v>881.64200000000005</v>
      </c>
      <c r="M7" s="18">
        <v>1362.8727142857142</v>
      </c>
      <c r="N7" s="18">
        <v>1602.81</v>
      </c>
      <c r="O7" s="22">
        <v>1558.0162857142857</v>
      </c>
      <c r="P7" s="22">
        <v>925.20100000000002</v>
      </c>
      <c r="Q7" s="22">
        <v>825.13064285714279</v>
      </c>
      <c r="R7" s="22">
        <v>1012.004</v>
      </c>
      <c r="S7" s="21">
        <v>1750.41276923077</v>
      </c>
      <c r="T7" s="21">
        <v>3057.28</v>
      </c>
      <c r="U7" s="21">
        <v>1026.5401428571429</v>
      </c>
      <c r="V7" s="21">
        <v>1439.6849999999999</v>
      </c>
      <c r="W7" s="21">
        <v>2507.4299999999998</v>
      </c>
      <c r="X7" s="21">
        <v>3756.6909999999998</v>
      </c>
    </row>
    <row r="8" spans="1:25" x14ac:dyDescent="0.25">
      <c r="A8" s="7">
        <v>5.0110000000000001</v>
      </c>
      <c r="B8" s="13">
        <v>890.17035714285714</v>
      </c>
      <c r="C8" s="13">
        <v>1011.2</v>
      </c>
      <c r="D8" s="13">
        <v>1211.4427142857144</v>
      </c>
      <c r="E8" s="13">
        <v>1443.394</v>
      </c>
      <c r="F8" s="13">
        <v>1609.1574999999998</v>
      </c>
      <c r="G8" s="13">
        <v>1401.742</v>
      </c>
      <c r="J8" s="20">
        <v>5</v>
      </c>
      <c r="K8" s="21">
        <v>364.48690909090908</v>
      </c>
      <c r="L8" s="21">
        <v>879.86900000000003</v>
      </c>
      <c r="M8" s="18">
        <v>1359.4947857142856</v>
      </c>
      <c r="N8" s="18">
        <v>1586.0150000000001</v>
      </c>
      <c r="O8" s="22">
        <v>1552.7492142857145</v>
      </c>
      <c r="P8" s="22">
        <v>918.33399999999995</v>
      </c>
      <c r="Q8" s="22">
        <v>832.54064285714287</v>
      </c>
      <c r="R8" s="22">
        <v>1009.766</v>
      </c>
      <c r="S8" s="21">
        <v>1750.2784615384614</v>
      </c>
      <c r="T8" s="21">
        <v>3043.1759999999999</v>
      </c>
      <c r="U8" s="21">
        <v>1027.8633571428572</v>
      </c>
      <c r="V8" s="21">
        <v>1442.9760000000001</v>
      </c>
      <c r="W8" s="21">
        <v>2503.3026153846154</v>
      </c>
      <c r="X8" s="21">
        <v>3788.855</v>
      </c>
    </row>
    <row r="9" spans="1:25" x14ac:dyDescent="0.25">
      <c r="A9" s="7">
        <v>10.022</v>
      </c>
      <c r="B9" s="13">
        <v>888.02742857142857</v>
      </c>
      <c r="C9" s="13">
        <v>1002.647</v>
      </c>
      <c r="D9" s="13">
        <v>1214.9115714285715</v>
      </c>
      <c r="E9" s="13">
        <v>1439.8710000000001</v>
      </c>
      <c r="F9" s="13">
        <v>1599.7769285714285</v>
      </c>
      <c r="G9" s="13">
        <v>1397.4359999999999</v>
      </c>
      <c r="J9" s="20">
        <v>10</v>
      </c>
      <c r="K9" s="21">
        <v>367.27527272727275</v>
      </c>
      <c r="L9" s="21">
        <v>881.19500000000005</v>
      </c>
      <c r="M9" s="18">
        <v>1355.7938571428572</v>
      </c>
      <c r="N9" s="18">
        <v>1576.155</v>
      </c>
      <c r="O9" s="22">
        <v>1552.8252142857141</v>
      </c>
      <c r="P9" s="22">
        <v>914.82899999999995</v>
      </c>
      <c r="Q9" s="22">
        <v>828.1407857142857</v>
      </c>
      <c r="R9" s="22">
        <v>1007.53</v>
      </c>
      <c r="S9" s="21">
        <v>1747.1076923076921</v>
      </c>
      <c r="T9" s="21">
        <v>3032.3960000000002</v>
      </c>
      <c r="U9" s="21">
        <v>1026.3515</v>
      </c>
      <c r="V9" s="21">
        <v>1435.5229999999999</v>
      </c>
      <c r="W9" s="21">
        <v>2517.0849230769231</v>
      </c>
      <c r="X9" s="21">
        <v>3766.123</v>
      </c>
    </row>
    <row r="10" spans="1:25" x14ac:dyDescent="0.25">
      <c r="A10" s="7">
        <v>15.016999999999999</v>
      </c>
      <c r="B10" s="13">
        <v>887.50764285714274</v>
      </c>
      <c r="C10" s="13">
        <v>1005.322</v>
      </c>
      <c r="D10" s="13">
        <v>1211.4495000000002</v>
      </c>
      <c r="E10" s="13">
        <v>1438.0160000000001</v>
      </c>
      <c r="F10" s="13">
        <v>1597.9922857142858</v>
      </c>
      <c r="G10" s="13">
        <v>1394.1969999999999</v>
      </c>
      <c r="J10" s="20">
        <v>15</v>
      </c>
      <c r="K10" s="21">
        <v>365.97436363636365</v>
      </c>
      <c r="L10" s="21">
        <v>879.32399999999996</v>
      </c>
      <c r="M10" s="18">
        <v>1356.0367857142858</v>
      </c>
      <c r="N10" s="18">
        <v>1578.847</v>
      </c>
      <c r="O10" s="22">
        <v>1548.5027142857143</v>
      </c>
      <c r="P10" s="22">
        <v>910.56899999999996</v>
      </c>
      <c r="Q10" s="22">
        <v>827.81507142857151</v>
      </c>
      <c r="R10" s="22">
        <v>996.745</v>
      </c>
      <c r="S10" s="21">
        <v>1748.9935384615385</v>
      </c>
      <c r="T10" s="21">
        <v>3024.9580000000001</v>
      </c>
      <c r="U10" s="21">
        <v>1024.7188571428571</v>
      </c>
      <c r="V10" s="21">
        <v>1433.3589999999999</v>
      </c>
      <c r="W10" s="21">
        <v>2498.4313076923077</v>
      </c>
      <c r="X10" s="21">
        <v>3749.819</v>
      </c>
    </row>
    <row r="11" spans="1:25" x14ac:dyDescent="0.25">
      <c r="A11" s="7">
        <v>20.018000000000001</v>
      </c>
      <c r="B11" s="13">
        <v>889.39135714285715</v>
      </c>
      <c r="C11" s="13">
        <v>1006.384</v>
      </c>
      <c r="D11" s="13">
        <v>1208.1190714285715</v>
      </c>
      <c r="E11" s="13">
        <v>1436.9949999999999</v>
      </c>
      <c r="F11" s="13">
        <v>1592.2502142857143</v>
      </c>
      <c r="G11" s="13">
        <v>1379.335</v>
      </c>
      <c r="J11" s="20">
        <v>20</v>
      </c>
      <c r="K11" s="21">
        <v>365.17418181818181</v>
      </c>
      <c r="L11" s="21">
        <v>877.37199999999996</v>
      </c>
      <c r="M11" s="18">
        <v>1349.787142857143</v>
      </c>
      <c r="N11" s="18">
        <v>1569.3420000000001</v>
      </c>
      <c r="O11" s="22">
        <v>1546.8890714285715</v>
      </c>
      <c r="P11" s="22">
        <v>915.36099999999999</v>
      </c>
      <c r="Q11" s="22">
        <v>829.43821428571425</v>
      </c>
      <c r="R11" s="22">
        <v>1002.852</v>
      </c>
      <c r="S11" s="21">
        <v>1747.9703076923076</v>
      </c>
      <c r="T11" s="21">
        <v>3024.319</v>
      </c>
      <c r="U11" s="21">
        <v>1026.1669285714288</v>
      </c>
      <c r="V11" s="21">
        <v>1429.277</v>
      </c>
      <c r="W11" s="21">
        <v>2501.5312307692307</v>
      </c>
      <c r="X11" s="21">
        <v>3691.1990000000001</v>
      </c>
    </row>
    <row r="12" spans="1:25" x14ac:dyDescent="0.25">
      <c r="A12" s="7">
        <v>25.013000000000002</v>
      </c>
      <c r="B12" s="13">
        <v>887.49407142857137</v>
      </c>
      <c r="C12" s="13">
        <v>1002.515</v>
      </c>
      <c r="D12" s="13">
        <v>1209.7883571428572</v>
      </c>
      <c r="E12" s="13">
        <v>1430.134</v>
      </c>
      <c r="F12" s="13">
        <v>1588.7623571428571</v>
      </c>
      <c r="G12" s="13">
        <v>1379.511</v>
      </c>
      <c r="J12" s="20">
        <v>25</v>
      </c>
      <c r="K12" s="21">
        <v>365.48509090909096</v>
      </c>
      <c r="L12" s="21">
        <v>875.84199999999998</v>
      </c>
      <c r="M12" s="18">
        <v>1351.7916428571427</v>
      </c>
      <c r="N12" s="18">
        <v>1568.3209999999999</v>
      </c>
      <c r="O12" s="22">
        <v>1547.2283571428572</v>
      </c>
      <c r="P12" s="22">
        <v>912.78700000000003</v>
      </c>
      <c r="Q12" s="22">
        <v>828.42578571428567</v>
      </c>
      <c r="R12" s="22">
        <v>1002.81</v>
      </c>
      <c r="S12" s="21">
        <v>1744.6707692307691</v>
      </c>
      <c r="T12" s="21">
        <v>3017.43</v>
      </c>
      <c r="U12" s="21">
        <v>1028.4306428571429</v>
      </c>
      <c r="V12" s="21">
        <v>1434.0160000000001</v>
      </c>
      <c r="W12" s="21">
        <v>2505.2537692307696</v>
      </c>
      <c r="X12" s="21">
        <v>3727.3739999999998</v>
      </c>
    </row>
    <row r="13" spans="1:25" x14ac:dyDescent="0.25">
      <c r="A13" s="7">
        <v>30.023</v>
      </c>
      <c r="B13" s="13">
        <v>887.1357857142857</v>
      </c>
      <c r="C13" s="13">
        <v>997.27599999999995</v>
      </c>
      <c r="D13" s="13">
        <v>1203.4572857142857</v>
      </c>
      <c r="E13" s="13">
        <v>1424.354</v>
      </c>
      <c r="F13" s="13">
        <v>1587.8883571428571</v>
      </c>
      <c r="G13" s="13">
        <v>1375.4</v>
      </c>
      <c r="J13" s="20">
        <v>30</v>
      </c>
      <c r="K13" s="21">
        <v>365.25763636363638</v>
      </c>
      <c r="L13" s="21">
        <v>875.53</v>
      </c>
      <c r="M13" s="18">
        <v>1350.8402857142858</v>
      </c>
      <c r="N13" s="18">
        <v>1563.1130000000001</v>
      </c>
      <c r="O13" s="22">
        <v>1550.1353571428572</v>
      </c>
      <c r="P13" s="22">
        <v>910.32299999999998</v>
      </c>
      <c r="Q13" s="22">
        <v>825.91507142857131</v>
      </c>
      <c r="R13" s="22">
        <v>997.529</v>
      </c>
      <c r="S13" s="21">
        <v>1747.0536923076922</v>
      </c>
      <c r="T13" s="21">
        <v>3014.2190000000001</v>
      </c>
      <c r="U13" s="21">
        <v>1028.8174285714285</v>
      </c>
      <c r="V13" s="21">
        <v>1431.107</v>
      </c>
      <c r="W13" s="21">
        <v>2515.0577692307693</v>
      </c>
      <c r="X13" s="21">
        <v>3739.52</v>
      </c>
    </row>
    <row r="14" spans="1:25" x14ac:dyDescent="0.25">
      <c r="A14" s="7">
        <v>35.018999999999998</v>
      </c>
      <c r="B14" s="13">
        <v>884.25864285714283</v>
      </c>
      <c r="C14" s="13">
        <v>993.47699999999998</v>
      </c>
      <c r="D14" s="13">
        <v>1202.444857142857</v>
      </c>
      <c r="E14" s="13">
        <v>1416.8409999999999</v>
      </c>
      <c r="F14" s="13">
        <v>1589.9335714285714</v>
      </c>
      <c r="G14" s="13">
        <v>1378.671</v>
      </c>
      <c r="J14" s="20">
        <v>35</v>
      </c>
      <c r="K14" s="21">
        <v>364.20381818181818</v>
      </c>
      <c r="L14" s="21">
        <v>877.33199999999999</v>
      </c>
      <c r="M14" s="18">
        <v>1351.6450714285713</v>
      </c>
      <c r="N14" s="18">
        <v>1565.482</v>
      </c>
      <c r="O14" s="22">
        <v>1545.1804285714288</v>
      </c>
      <c r="P14" s="22">
        <v>907.38</v>
      </c>
      <c r="Q14" s="22">
        <v>819.95178571428562</v>
      </c>
      <c r="R14" s="22">
        <v>991.62400000000002</v>
      </c>
      <c r="S14" s="21">
        <v>1742.143846153846</v>
      </c>
      <c r="T14" s="21">
        <v>3006.4780000000001</v>
      </c>
      <c r="U14" s="21">
        <v>1031.2019285714287</v>
      </c>
      <c r="V14" s="21">
        <v>1434.8050000000001</v>
      </c>
      <c r="W14" s="21">
        <v>2518.8606923076923</v>
      </c>
      <c r="X14" s="21">
        <v>3716.7869999999998</v>
      </c>
    </row>
    <row r="15" spans="1:25" x14ac:dyDescent="0.25">
      <c r="A15" s="7">
        <v>40.018999999999998</v>
      </c>
      <c r="B15" s="13">
        <v>883.76599999999996</v>
      </c>
      <c r="C15" s="13">
        <v>992.90599999999995</v>
      </c>
      <c r="D15" s="13">
        <v>1204.6529285714287</v>
      </c>
      <c r="E15" s="13">
        <v>1423.127</v>
      </c>
      <c r="F15" s="13">
        <v>1590.6039999999998</v>
      </c>
      <c r="G15" s="13">
        <v>1379.328</v>
      </c>
      <c r="J15" s="20">
        <v>40</v>
      </c>
      <c r="K15" s="21">
        <v>362.09781818181824</v>
      </c>
      <c r="L15" s="21">
        <v>873.20399999999995</v>
      </c>
      <c r="M15" s="18">
        <v>1350.482</v>
      </c>
      <c r="N15" s="18">
        <v>1563.9960000000001</v>
      </c>
      <c r="O15" s="22">
        <v>1540.6530000000002</v>
      </c>
      <c r="P15" s="22">
        <v>905.995</v>
      </c>
      <c r="Q15" s="22">
        <v>820.33314285714289</v>
      </c>
      <c r="R15" s="22">
        <v>990.36199999999997</v>
      </c>
      <c r="S15" s="21">
        <v>1741.4280000000001</v>
      </c>
      <c r="T15" s="21">
        <v>3006.03</v>
      </c>
      <c r="U15" s="21">
        <v>1031.1856428571427</v>
      </c>
      <c r="V15" s="21">
        <v>1431.183</v>
      </c>
      <c r="W15" s="21">
        <v>2518.3915384615384</v>
      </c>
      <c r="X15" s="21">
        <v>3722.462</v>
      </c>
    </row>
    <row r="16" spans="1:25" x14ac:dyDescent="0.25">
      <c r="A16" s="7">
        <v>45.015000000000001</v>
      </c>
      <c r="B16" s="13">
        <v>880.85764285714288</v>
      </c>
      <c r="C16" s="13">
        <v>989.50199999999995</v>
      </c>
      <c r="D16" s="13">
        <v>1202.8126428571429</v>
      </c>
      <c r="E16" s="13">
        <v>1423.3720000000001</v>
      </c>
      <c r="F16" s="13">
        <v>1592.6519285714285</v>
      </c>
      <c r="G16" s="13">
        <v>1370.8510000000001</v>
      </c>
      <c r="J16" s="20">
        <v>45</v>
      </c>
      <c r="K16" s="21">
        <v>361.08654545454544</v>
      </c>
      <c r="L16" s="21">
        <v>876.54899999999998</v>
      </c>
      <c r="M16" s="18">
        <v>1346.8190714285715</v>
      </c>
      <c r="N16" s="18">
        <v>1565.23</v>
      </c>
      <c r="O16" s="22">
        <v>1538.2847857142858</v>
      </c>
      <c r="P16" s="22">
        <v>908.85400000000004</v>
      </c>
      <c r="Q16" s="22">
        <v>817.92692857142856</v>
      </c>
      <c r="R16" s="22">
        <v>985.53700000000003</v>
      </c>
      <c r="S16" s="21">
        <v>1739.000769230769</v>
      </c>
      <c r="T16" s="21">
        <v>2998.5</v>
      </c>
      <c r="U16" s="21">
        <v>1034.3857857142857</v>
      </c>
      <c r="V16" s="21">
        <v>1430.213</v>
      </c>
      <c r="W16" s="21">
        <v>2524.0871538461538</v>
      </c>
      <c r="X16" s="21">
        <v>3694.81</v>
      </c>
    </row>
    <row r="17" spans="1:25" x14ac:dyDescent="0.25">
      <c r="A17" s="7">
        <v>50.015000000000001</v>
      </c>
      <c r="B17" s="13">
        <v>882.42921428571435</v>
      </c>
      <c r="C17" s="13">
        <v>991.19799999999998</v>
      </c>
      <c r="D17" s="13">
        <v>1201.1732142857145</v>
      </c>
      <c r="E17" s="13">
        <v>1424.4179999999999</v>
      </c>
      <c r="F17" s="13">
        <v>1588.8275000000001</v>
      </c>
      <c r="G17" s="13">
        <v>1363.114</v>
      </c>
      <c r="J17" s="20">
        <v>50</v>
      </c>
      <c r="K17" s="21">
        <v>359.90018181818181</v>
      </c>
      <c r="L17" s="21">
        <v>878.447</v>
      </c>
      <c r="M17" s="18">
        <v>1347.8735714285713</v>
      </c>
      <c r="N17" s="18">
        <v>1558.203</v>
      </c>
      <c r="O17" s="22">
        <v>1536.0075000000002</v>
      </c>
      <c r="P17" s="22">
        <v>903.65700000000004</v>
      </c>
      <c r="Q17" s="22">
        <v>817.64735714285712</v>
      </c>
      <c r="R17" s="22">
        <v>983.45399999999995</v>
      </c>
      <c r="S17" s="21">
        <v>1738.4441538461535</v>
      </c>
      <c r="T17" s="21">
        <v>3002.0430000000001</v>
      </c>
      <c r="U17" s="21">
        <v>1034.9775</v>
      </c>
      <c r="V17" s="21">
        <v>1430.8230000000001</v>
      </c>
      <c r="W17" s="21">
        <v>2515.4757692307694</v>
      </c>
      <c r="X17" s="21">
        <v>3708.895</v>
      </c>
    </row>
    <row r="18" spans="1:25" x14ac:dyDescent="0.25">
      <c r="A18" s="7">
        <v>55.011000000000003</v>
      </c>
      <c r="B18" s="13">
        <v>879.33221428571426</v>
      </c>
      <c r="C18" s="13">
        <v>984.20699999999999</v>
      </c>
      <c r="D18" s="13">
        <v>1203.2835714285713</v>
      </c>
      <c r="E18" s="13">
        <v>1419.509</v>
      </c>
      <c r="F18" s="13">
        <v>1583.7341428571428</v>
      </c>
      <c r="G18" s="13">
        <v>1360.9739999999999</v>
      </c>
      <c r="J18" s="20">
        <v>55</v>
      </c>
      <c r="K18" s="21">
        <v>357.51109090909091</v>
      </c>
      <c r="L18" s="21">
        <v>879.04399999999998</v>
      </c>
      <c r="M18" s="18">
        <v>1344.9557142857143</v>
      </c>
      <c r="N18" s="18">
        <v>1557.278</v>
      </c>
      <c r="O18" s="22">
        <v>1528.6626428571428</v>
      </c>
      <c r="P18" s="22">
        <v>904.93200000000002</v>
      </c>
      <c r="Q18" s="22">
        <v>813.75099999999998</v>
      </c>
      <c r="R18" s="22">
        <v>977.35599999999999</v>
      </c>
      <c r="S18" s="21">
        <v>1740.3507692307694</v>
      </c>
      <c r="T18" s="21">
        <v>3004.373</v>
      </c>
      <c r="U18" s="21">
        <v>1032.2238571428572</v>
      </c>
      <c r="V18" s="21">
        <v>1426.82</v>
      </c>
      <c r="W18" s="21">
        <v>2517.8098461538461</v>
      </c>
      <c r="X18" s="21">
        <v>3730.0830000000001</v>
      </c>
    </row>
    <row r="19" spans="1:25" x14ac:dyDescent="0.25">
      <c r="A19" s="7">
        <v>60.021000000000001</v>
      </c>
      <c r="B19" s="13">
        <v>876.07235714285719</v>
      </c>
      <c r="C19" s="13">
        <v>979.30499999999995</v>
      </c>
      <c r="D19" s="13">
        <v>1199.8784999999998</v>
      </c>
      <c r="E19" s="13">
        <v>1423.453</v>
      </c>
      <c r="F19" s="13">
        <v>1589.7625714285714</v>
      </c>
      <c r="G19" s="13">
        <v>1367.1669999999999</v>
      </c>
      <c r="J19" s="20">
        <v>60</v>
      </c>
      <c r="K19" s="21">
        <v>361.20763636363637</v>
      </c>
      <c r="L19" s="21">
        <v>878.02599999999995</v>
      </c>
      <c r="M19" s="18">
        <v>1347.5682142857142</v>
      </c>
      <c r="N19" s="18">
        <v>1558.3969999999999</v>
      </c>
      <c r="O19" s="22">
        <v>1526.2917142857143</v>
      </c>
      <c r="P19" s="22">
        <v>906.529</v>
      </c>
      <c r="Q19" s="22">
        <v>812.40471428571436</v>
      </c>
      <c r="R19" s="22">
        <v>979.76599999999996</v>
      </c>
      <c r="S19" s="21">
        <v>1738.0384615384617</v>
      </c>
      <c r="T19" s="21">
        <v>2996.268</v>
      </c>
      <c r="U19" s="21">
        <v>1032.9879285714285</v>
      </c>
      <c r="V19" s="21">
        <v>1427.6790000000001</v>
      </c>
      <c r="W19" s="21">
        <v>2520.4201538461539</v>
      </c>
      <c r="X19" s="21">
        <v>3709.8739999999998</v>
      </c>
    </row>
    <row r="20" spans="1:25" x14ac:dyDescent="0.25">
      <c r="A20" s="7">
        <v>65.016999999999996</v>
      </c>
      <c r="B20" s="13">
        <v>875.52949999999998</v>
      </c>
      <c r="C20" s="13">
        <v>977.35199999999998</v>
      </c>
      <c r="D20" s="13">
        <v>1197.9798571428571</v>
      </c>
      <c r="E20" s="13">
        <v>1421.8779999999999</v>
      </c>
      <c r="F20" s="13">
        <v>1578.5865000000001</v>
      </c>
      <c r="G20" s="13">
        <v>1368.05</v>
      </c>
      <c r="J20" s="20">
        <v>65</v>
      </c>
      <c r="K20" s="21">
        <v>359.06072727272726</v>
      </c>
      <c r="L20" s="21">
        <v>877.75300000000004</v>
      </c>
      <c r="M20" s="18">
        <v>1346.8842142857143</v>
      </c>
      <c r="N20" s="18">
        <v>1560.952</v>
      </c>
      <c r="O20" s="22">
        <v>1528.3125</v>
      </c>
      <c r="P20" s="22">
        <v>906.654</v>
      </c>
      <c r="Q20" s="22">
        <v>813.17285714285708</v>
      </c>
      <c r="R20" s="22">
        <v>979.31799999999998</v>
      </c>
      <c r="S20" s="21">
        <v>1737.4804615384614</v>
      </c>
      <c r="T20" s="21">
        <v>2995.3220000000001</v>
      </c>
      <c r="U20" s="21">
        <v>1033.3720000000001</v>
      </c>
      <c r="V20" s="21">
        <v>1428.886</v>
      </c>
      <c r="W20" s="21">
        <v>2518.5713076923075</v>
      </c>
      <c r="X20" s="21">
        <v>3719.7570000000001</v>
      </c>
    </row>
    <row r="21" spans="1:25" x14ac:dyDescent="0.25">
      <c r="A21" s="7">
        <v>70.016999999999996</v>
      </c>
      <c r="B21" s="13">
        <v>875.6950714285714</v>
      </c>
      <c r="C21" s="13">
        <v>978.11699999999996</v>
      </c>
      <c r="D21" s="13">
        <v>1201.4799285714287</v>
      </c>
      <c r="E21" s="13">
        <v>1421.7339999999999</v>
      </c>
      <c r="F21" s="13">
        <v>1579.8635714285713</v>
      </c>
      <c r="G21" s="13">
        <v>1360.664</v>
      </c>
      <c r="J21" s="20">
        <v>70</v>
      </c>
      <c r="K21" s="21">
        <v>361.48745454545457</v>
      </c>
      <c r="L21" s="21">
        <v>874.28</v>
      </c>
      <c r="M21" s="18">
        <v>1343.8767857142859</v>
      </c>
      <c r="N21" s="18">
        <v>1553.7239999999999</v>
      </c>
      <c r="O21" s="22">
        <v>1517.9574999999998</v>
      </c>
      <c r="P21" s="22">
        <v>901.15200000000004</v>
      </c>
      <c r="Q21" s="22">
        <v>817.00949999999989</v>
      </c>
      <c r="R21" s="22">
        <v>978.74400000000003</v>
      </c>
      <c r="S21" s="21">
        <v>1735.3246153846155</v>
      </c>
      <c r="T21" s="21">
        <v>2991.68</v>
      </c>
      <c r="U21" s="21">
        <v>1031.6334999999999</v>
      </c>
      <c r="V21" s="21">
        <v>1422.461</v>
      </c>
      <c r="W21" s="21">
        <v>2505.6659230769228</v>
      </c>
      <c r="X21" s="21">
        <v>3696.2339999999999</v>
      </c>
    </row>
    <row r="22" spans="1:25" x14ac:dyDescent="0.25">
      <c r="A22" s="7">
        <v>75.013000000000005</v>
      </c>
      <c r="B22" s="13">
        <v>876.755</v>
      </c>
      <c r="C22" s="13">
        <v>972.09299999999996</v>
      </c>
      <c r="D22" s="13">
        <v>1201.0456428571429</v>
      </c>
      <c r="E22" s="13">
        <v>1415.3019999999999</v>
      </c>
      <c r="F22" s="13">
        <v>1577.1221428571428</v>
      </c>
      <c r="G22" s="13">
        <v>1359.7850000000001</v>
      </c>
      <c r="J22" s="20">
        <v>75</v>
      </c>
      <c r="K22" s="21">
        <v>360.71672727272727</v>
      </c>
      <c r="L22" s="21">
        <v>880.58699999999999</v>
      </c>
      <c r="M22" s="18">
        <v>1341.248</v>
      </c>
      <c r="N22" s="18">
        <v>1550.4970000000001</v>
      </c>
      <c r="O22" s="22">
        <v>1516.8012142857144</v>
      </c>
      <c r="P22" s="22">
        <v>902.44</v>
      </c>
      <c r="Q22" s="22">
        <v>813.9735714285714</v>
      </c>
      <c r="R22" s="22">
        <v>979.51400000000001</v>
      </c>
      <c r="S22" s="21">
        <v>1733.7572307692305</v>
      </c>
      <c r="T22" s="21">
        <v>2988.4870000000001</v>
      </c>
      <c r="U22" s="21">
        <v>1033.4520714285713</v>
      </c>
      <c r="V22" s="21">
        <v>1426.8620000000001</v>
      </c>
      <c r="W22" s="21">
        <v>2512.1273846153849</v>
      </c>
      <c r="X22" s="21">
        <v>3732.6509999999998</v>
      </c>
    </row>
    <row r="23" spans="1:25" x14ac:dyDescent="0.25">
      <c r="A23" s="7">
        <v>80.022999999999996</v>
      </c>
      <c r="B23" s="13">
        <v>874.89978571428571</v>
      </c>
      <c r="C23" s="13">
        <v>975.69</v>
      </c>
      <c r="D23" s="13">
        <v>1197.4179999999999</v>
      </c>
      <c r="E23" s="13">
        <v>1414.962</v>
      </c>
      <c r="F23" s="13">
        <v>1585.5622142857142</v>
      </c>
      <c r="G23" s="13">
        <v>1358.528</v>
      </c>
      <c r="J23" s="20">
        <v>80</v>
      </c>
      <c r="K23" s="21">
        <v>355.3592727272727</v>
      </c>
      <c r="L23" s="21">
        <v>877.77300000000002</v>
      </c>
      <c r="M23" s="18">
        <v>1343.8062142857141</v>
      </c>
      <c r="N23" s="18">
        <v>1552.9469999999999</v>
      </c>
      <c r="O23" s="22">
        <v>1513.9349285714284</v>
      </c>
      <c r="P23" s="22">
        <v>900.54600000000005</v>
      </c>
      <c r="Q23" s="22">
        <v>811.10457142857138</v>
      </c>
      <c r="R23" s="22">
        <v>973.94500000000005</v>
      </c>
      <c r="S23" s="21">
        <v>1726.038</v>
      </c>
      <c r="T23" s="21">
        <v>2972.44</v>
      </c>
      <c r="U23" s="21">
        <v>1030.1148571428573</v>
      </c>
      <c r="V23" s="21">
        <v>1418.9559999999999</v>
      </c>
      <c r="W23" s="21">
        <v>2510.5284615384617</v>
      </c>
      <c r="X23" s="21">
        <v>3697.7359999999999</v>
      </c>
    </row>
    <row r="24" spans="1:25" x14ac:dyDescent="0.25">
      <c r="A24" s="7">
        <v>85.018000000000001</v>
      </c>
      <c r="B24" s="13">
        <v>873.00928571428562</v>
      </c>
      <c r="C24" s="13">
        <v>976.68799999999999</v>
      </c>
      <c r="D24" s="13">
        <v>1192.8579999999999</v>
      </c>
      <c r="E24" s="13">
        <v>1413.692</v>
      </c>
      <c r="F24" s="13">
        <v>1564.8359285714287</v>
      </c>
      <c r="G24" s="13">
        <v>1362.87</v>
      </c>
      <c r="J24" s="20">
        <v>85</v>
      </c>
      <c r="K24" s="21">
        <v>356.89581818181819</v>
      </c>
      <c r="L24" s="21">
        <v>878.37699999999995</v>
      </c>
      <c r="M24" s="18">
        <v>1341.3592857142858</v>
      </c>
      <c r="N24" s="18">
        <v>1551.461</v>
      </c>
      <c r="O24" s="22">
        <v>1514.7912857142858</v>
      </c>
      <c r="P24" s="22">
        <v>900.89099999999996</v>
      </c>
      <c r="Q24" s="22">
        <v>814.94935714285725</v>
      </c>
      <c r="R24" s="22">
        <v>977.84100000000001</v>
      </c>
      <c r="S24" s="21">
        <v>1719.8515384615384</v>
      </c>
      <c r="T24" s="21">
        <v>2956.7370000000001</v>
      </c>
      <c r="U24" s="21">
        <v>1037.0742857142857</v>
      </c>
      <c r="V24" s="21">
        <v>1426.818</v>
      </c>
      <c r="W24" s="21">
        <v>2513.9528461538462</v>
      </c>
      <c r="X24" s="21">
        <v>3717.0030000000002</v>
      </c>
    </row>
    <row r="25" spans="1:25" x14ac:dyDescent="0.25">
      <c r="A25" s="7">
        <v>90.019000000000005</v>
      </c>
      <c r="B25" s="13">
        <v>871.67792857142854</v>
      </c>
      <c r="C25" s="13">
        <v>973.64</v>
      </c>
      <c r="D25" s="13">
        <v>1189.0512142857144</v>
      </c>
      <c r="E25" s="13">
        <v>1408.047</v>
      </c>
      <c r="F25" s="13">
        <v>1556.2235000000001</v>
      </c>
      <c r="G25" s="13">
        <v>1347.943</v>
      </c>
      <c r="J25" s="20">
        <v>90</v>
      </c>
      <c r="K25" s="21">
        <v>353.45127272727268</v>
      </c>
      <c r="L25" s="21">
        <v>874.44</v>
      </c>
      <c r="M25" s="18">
        <v>1340.7689285714284</v>
      </c>
      <c r="N25" s="18">
        <v>1548.153</v>
      </c>
      <c r="O25" s="22">
        <v>1509.9788571428571</v>
      </c>
      <c r="P25" s="22">
        <v>900.32899999999995</v>
      </c>
      <c r="Q25" s="22">
        <v>810.60785714285714</v>
      </c>
      <c r="R25" s="22">
        <v>971.28099999999995</v>
      </c>
      <c r="S25" s="21">
        <v>1718.1526153846153</v>
      </c>
      <c r="T25" s="21">
        <v>2962.547</v>
      </c>
      <c r="U25" s="21">
        <v>1038.978357142857</v>
      </c>
      <c r="V25" s="21">
        <v>1420.481</v>
      </c>
      <c r="W25" s="21">
        <v>2504.5376153846155</v>
      </c>
      <c r="X25" s="21">
        <v>3712.6019999999999</v>
      </c>
    </row>
    <row r="26" spans="1:25" x14ac:dyDescent="0.25">
      <c r="A26" s="7">
        <v>95.013999999999996</v>
      </c>
      <c r="B26" s="13">
        <v>871.89778571428576</v>
      </c>
      <c r="C26" s="13">
        <v>970.00199999999995</v>
      </c>
      <c r="D26" s="13">
        <v>1188.2016428571428</v>
      </c>
      <c r="E26" s="13">
        <v>1404.671</v>
      </c>
      <c r="F26" s="13">
        <v>1555.1405</v>
      </c>
      <c r="G26" s="13">
        <v>1344.34</v>
      </c>
      <c r="J26" s="20">
        <v>95</v>
      </c>
      <c r="K26" s="21">
        <v>353.40709090909093</v>
      </c>
      <c r="L26" s="21">
        <v>875.41</v>
      </c>
      <c r="M26" s="18">
        <v>1338.0885714285716</v>
      </c>
      <c r="N26" s="18">
        <v>1545.9449999999999</v>
      </c>
      <c r="O26" s="22">
        <v>1504.325</v>
      </c>
      <c r="P26" s="22">
        <v>894.57399999999996</v>
      </c>
      <c r="Q26" s="22">
        <v>803.21414285714275</v>
      </c>
      <c r="R26" s="22">
        <v>968.33600000000001</v>
      </c>
      <c r="S26" s="21">
        <v>1716.5409230769228</v>
      </c>
      <c r="T26" s="21">
        <v>2952.4470000000001</v>
      </c>
      <c r="U26" s="21">
        <v>1035.5542857142857</v>
      </c>
      <c r="V26" s="21">
        <v>1424.7190000000001</v>
      </c>
      <c r="W26" s="21">
        <v>2507.4548461538461</v>
      </c>
      <c r="X26" s="21">
        <v>3652.3470000000002</v>
      </c>
    </row>
    <row r="27" spans="1:25" x14ac:dyDescent="0.25">
      <c r="A27" s="7">
        <v>100.015</v>
      </c>
      <c r="B27" s="13">
        <v>869.98014285714294</v>
      </c>
      <c r="C27" s="13">
        <v>971.43799999999999</v>
      </c>
      <c r="D27" s="13">
        <v>1192.7860714285714</v>
      </c>
      <c r="E27" s="13">
        <v>1412.3240000000001</v>
      </c>
      <c r="F27" s="13">
        <v>1547.1238571428571</v>
      </c>
      <c r="G27" s="13">
        <v>1341.8389999999999</v>
      </c>
      <c r="J27" s="20">
        <v>100</v>
      </c>
      <c r="K27" s="21">
        <v>351.84763636363635</v>
      </c>
      <c r="L27" s="21">
        <v>873.20699999999999</v>
      </c>
      <c r="M27" s="18">
        <v>1336.0365714285713</v>
      </c>
      <c r="N27" s="18">
        <v>1541.143</v>
      </c>
      <c r="O27" s="22">
        <v>1498.0984285714287</v>
      </c>
      <c r="P27" s="22">
        <v>893.72299999999996</v>
      </c>
      <c r="Q27" s="22">
        <v>800.26371428571429</v>
      </c>
      <c r="R27" s="22">
        <v>961.58699999999999</v>
      </c>
      <c r="S27" s="21">
        <v>1711.4053846153847</v>
      </c>
      <c r="T27" s="21">
        <v>2937.9769999999999</v>
      </c>
      <c r="U27" s="21">
        <v>1035.7361428571428</v>
      </c>
      <c r="V27" s="21">
        <v>1419.097</v>
      </c>
      <c r="W27" s="21">
        <v>2516.4359999999997</v>
      </c>
      <c r="X27" s="21">
        <v>3671.9969999999998</v>
      </c>
    </row>
    <row r="28" spans="1:25" x14ac:dyDescent="0.25">
      <c r="A28" s="7">
        <v>105.01</v>
      </c>
      <c r="B28" s="13">
        <v>870.86771428571433</v>
      </c>
      <c r="C28" s="13">
        <v>970.97799999999995</v>
      </c>
      <c r="D28" s="13">
        <v>1187.729357142857</v>
      </c>
      <c r="E28" s="13">
        <v>1401.0450000000001</v>
      </c>
      <c r="F28" s="13">
        <v>1539.2279999999998</v>
      </c>
      <c r="G28" s="13">
        <v>1330.287</v>
      </c>
      <c r="J28" s="20">
        <v>105</v>
      </c>
      <c r="K28" s="21">
        <v>353.40545454545457</v>
      </c>
      <c r="L28" s="21">
        <v>873.01199999999994</v>
      </c>
      <c r="M28" s="18">
        <v>1335.5249285714287</v>
      </c>
      <c r="N28" s="18">
        <v>1542.374</v>
      </c>
      <c r="O28" s="22">
        <v>1494.0283571428572</v>
      </c>
      <c r="P28" s="22">
        <v>895.35400000000004</v>
      </c>
      <c r="Q28" s="22">
        <v>804.97571428571428</v>
      </c>
      <c r="R28" s="22">
        <v>959.18799999999999</v>
      </c>
      <c r="S28" s="21">
        <v>1711.0550769230767</v>
      </c>
      <c r="T28" s="21">
        <v>2938.25</v>
      </c>
      <c r="U28" s="21">
        <v>1031.2250000000001</v>
      </c>
      <c r="V28" s="21">
        <v>1408.8610000000001</v>
      </c>
      <c r="W28" s="21">
        <v>2511.4068461538459</v>
      </c>
      <c r="X28" s="21">
        <v>3698.3560000000002</v>
      </c>
    </row>
    <row r="29" spans="1:25" x14ac:dyDescent="0.25">
      <c r="A29" s="7">
        <v>110.021</v>
      </c>
      <c r="B29" s="13">
        <v>869.75892857142856</v>
      </c>
      <c r="C29" s="13">
        <v>970.20299999999997</v>
      </c>
      <c r="D29" s="13">
        <v>1183.9185</v>
      </c>
      <c r="E29" s="13">
        <v>1393.0550000000001</v>
      </c>
      <c r="F29" s="13">
        <v>1537.6808571428571</v>
      </c>
      <c r="G29" s="13">
        <v>1330.414</v>
      </c>
      <c r="J29" s="20">
        <v>110</v>
      </c>
      <c r="K29" s="21">
        <v>351.22254545454547</v>
      </c>
      <c r="L29" s="21">
        <v>874.88699999999994</v>
      </c>
      <c r="M29" s="18">
        <v>1333.0182857142859</v>
      </c>
      <c r="N29" s="18">
        <v>1536.961</v>
      </c>
      <c r="O29" s="22">
        <v>1496.9055000000001</v>
      </c>
      <c r="P29" s="22">
        <v>896.96600000000001</v>
      </c>
      <c r="Q29" s="22">
        <v>802.23699999999997</v>
      </c>
      <c r="R29" s="22">
        <v>954.173</v>
      </c>
      <c r="S29" s="21">
        <v>1714.086</v>
      </c>
      <c r="T29" s="21">
        <v>2929.83</v>
      </c>
      <c r="U29" s="21">
        <v>1029.9642142857144</v>
      </c>
      <c r="V29" s="21">
        <v>1406.095</v>
      </c>
      <c r="W29" s="21">
        <v>2517.1448461538462</v>
      </c>
      <c r="X29" s="21">
        <v>3688.9119999999998</v>
      </c>
    </row>
    <row r="30" spans="1:25" x14ac:dyDescent="0.25">
      <c r="A30" s="7">
        <v>115.01600000000001</v>
      </c>
      <c r="B30" s="13">
        <v>872.66050000000007</v>
      </c>
      <c r="C30" s="13">
        <v>962.22299999999996</v>
      </c>
      <c r="D30" s="13">
        <v>1184.7504285714285</v>
      </c>
      <c r="E30" s="13">
        <v>1394.69</v>
      </c>
      <c r="F30" s="13">
        <v>1525.0906428571429</v>
      </c>
      <c r="G30" s="13">
        <v>1331.7249999999999</v>
      </c>
      <c r="J30" s="20">
        <v>115</v>
      </c>
      <c r="K30" s="21">
        <v>350.88545454545454</v>
      </c>
      <c r="L30" s="21">
        <v>869.52</v>
      </c>
      <c r="M30" s="18">
        <v>1331.5892142857142</v>
      </c>
      <c r="N30" s="18">
        <v>1539.0830000000001</v>
      </c>
      <c r="O30" s="22">
        <v>1495.7695714285715</v>
      </c>
      <c r="P30" s="22">
        <v>894.85599999999999</v>
      </c>
      <c r="Q30" s="22">
        <v>797.04050000000007</v>
      </c>
      <c r="R30" s="22">
        <v>947.93600000000004</v>
      </c>
      <c r="S30" s="21">
        <v>1708.0643076923079</v>
      </c>
      <c r="T30" s="21">
        <v>2923.5659999999998</v>
      </c>
      <c r="U30" s="21">
        <v>1028.4781428571428</v>
      </c>
      <c r="V30" s="21">
        <v>1407.5740000000001</v>
      </c>
      <c r="W30" s="21">
        <v>2520.3236923076925</v>
      </c>
      <c r="X30" s="21">
        <v>3690.4929999999999</v>
      </c>
    </row>
    <row r="31" spans="1:25" x14ac:dyDescent="0.25">
      <c r="A31" s="8">
        <v>120.017</v>
      </c>
      <c r="B31" s="15">
        <v>858.67785714285719</v>
      </c>
      <c r="C31" s="15">
        <v>907.60900000000004</v>
      </c>
      <c r="D31" s="15">
        <v>1233.3293571428571</v>
      </c>
      <c r="E31" s="15">
        <v>1255.9739999999999</v>
      </c>
      <c r="F31" s="15">
        <v>1603.3380714285713</v>
      </c>
      <c r="G31" s="15">
        <v>1150.1969999999999</v>
      </c>
      <c r="H31" s="4" t="s">
        <v>32</v>
      </c>
      <c r="J31" s="23">
        <v>120</v>
      </c>
      <c r="K31" s="24">
        <v>363.05672727272724</v>
      </c>
      <c r="L31" s="24">
        <v>820.49699999999996</v>
      </c>
      <c r="M31" s="19">
        <v>1341.5248571428572</v>
      </c>
      <c r="N31" s="19">
        <v>1525.415</v>
      </c>
      <c r="O31" s="25">
        <v>1499.7731428571428</v>
      </c>
      <c r="P31" s="25">
        <v>814.423</v>
      </c>
      <c r="Q31" s="25">
        <v>766.81421428571423</v>
      </c>
      <c r="R31" s="25">
        <v>918.24599999999998</v>
      </c>
      <c r="S31" s="26">
        <v>1802.2153846153844</v>
      </c>
      <c r="T31" s="26">
        <v>2768.2579999999998</v>
      </c>
      <c r="U31" s="26">
        <v>1161.233857142857</v>
      </c>
      <c r="V31" s="26">
        <v>1428.674</v>
      </c>
      <c r="W31" s="26">
        <v>2505.3779999999997</v>
      </c>
      <c r="X31" s="26">
        <v>3514.7260000000001</v>
      </c>
      <c r="Y31" s="19" t="s">
        <v>32</v>
      </c>
    </row>
    <row r="32" spans="1:25" x14ac:dyDescent="0.25">
      <c r="A32" s="7">
        <v>125.012</v>
      </c>
      <c r="B32" s="13">
        <v>899.31614285714284</v>
      </c>
      <c r="C32" s="13">
        <v>715.96900000000005</v>
      </c>
      <c r="D32" s="13">
        <v>1363.8756428571428</v>
      </c>
      <c r="E32" s="13">
        <v>1034.3800000000001</v>
      </c>
      <c r="F32" s="13">
        <v>1776.7958571428571</v>
      </c>
      <c r="G32" s="13">
        <v>1042.115</v>
      </c>
      <c r="J32" s="20">
        <v>125</v>
      </c>
      <c r="K32" s="21">
        <v>383.3770909090909</v>
      </c>
      <c r="L32" s="21">
        <v>722.529</v>
      </c>
      <c r="M32" s="18">
        <v>1755.2172857142857</v>
      </c>
      <c r="N32" s="18">
        <v>1875.48</v>
      </c>
      <c r="O32" s="22">
        <v>1511.2966428571428</v>
      </c>
      <c r="P32" s="22">
        <v>673.57600000000002</v>
      </c>
      <c r="Q32" s="22">
        <v>917.0784285714285</v>
      </c>
      <c r="R32" s="22">
        <v>720.58900000000006</v>
      </c>
      <c r="S32" s="21">
        <v>2151.0387692307695</v>
      </c>
      <c r="T32" s="21">
        <v>2482.596</v>
      </c>
      <c r="U32" s="21">
        <v>1484.6260714285713</v>
      </c>
      <c r="V32" s="21">
        <v>1299.165</v>
      </c>
      <c r="W32" s="21">
        <v>3058.9897692307691</v>
      </c>
      <c r="X32" s="21">
        <v>2949.2539999999999</v>
      </c>
    </row>
    <row r="33" spans="1:24" x14ac:dyDescent="0.25">
      <c r="A33" s="7">
        <v>130.02199999999999</v>
      </c>
      <c r="B33" s="13">
        <v>946.36692857142862</v>
      </c>
      <c r="C33" s="13">
        <v>679.89800000000002</v>
      </c>
      <c r="D33" s="13">
        <v>1409.7606428571428</v>
      </c>
      <c r="E33" s="13">
        <v>962.17600000000004</v>
      </c>
      <c r="F33" s="13">
        <v>1852.6994999999999</v>
      </c>
      <c r="G33" s="13">
        <v>993.04700000000003</v>
      </c>
      <c r="J33" s="20">
        <v>130</v>
      </c>
      <c r="K33" s="21">
        <v>401.02036363636364</v>
      </c>
      <c r="L33" s="21">
        <v>699.51099999999997</v>
      </c>
      <c r="M33" s="18">
        <v>1780.7329285714284</v>
      </c>
      <c r="N33" s="18">
        <v>1748.3710000000001</v>
      </c>
      <c r="O33" s="22">
        <v>1799.8808571428572</v>
      </c>
      <c r="P33" s="22">
        <v>759.62599999999998</v>
      </c>
      <c r="Q33" s="22">
        <v>1043.9047857142857</v>
      </c>
      <c r="R33" s="22">
        <v>703.899</v>
      </c>
      <c r="S33" s="21">
        <v>2305.1949230769233</v>
      </c>
      <c r="T33" s="21">
        <v>2360.6529999999998</v>
      </c>
      <c r="U33" s="21">
        <v>1488.3799285714285</v>
      </c>
      <c r="V33" s="21">
        <v>1274.4960000000001</v>
      </c>
      <c r="W33" s="21">
        <v>3054.1491538461537</v>
      </c>
      <c r="X33" s="21">
        <v>2874.2739999999999</v>
      </c>
    </row>
    <row r="34" spans="1:24" x14ac:dyDescent="0.25">
      <c r="A34" s="7">
        <v>135.018</v>
      </c>
      <c r="B34" s="13">
        <v>1016.7782142857143</v>
      </c>
      <c r="C34" s="13">
        <v>667.13400000000001</v>
      </c>
      <c r="D34" s="13">
        <v>1475.9349285714286</v>
      </c>
      <c r="E34" s="13">
        <v>921.05200000000002</v>
      </c>
      <c r="F34" s="13">
        <v>1905.0377142857142</v>
      </c>
      <c r="G34" s="13">
        <v>957.51700000000005</v>
      </c>
      <c r="J34" s="20">
        <v>135</v>
      </c>
      <c r="K34" s="21">
        <v>409.30363636363637</v>
      </c>
      <c r="L34" s="21">
        <v>676.56500000000005</v>
      </c>
      <c r="M34" s="18">
        <v>1789.173</v>
      </c>
      <c r="N34" s="18">
        <v>1678.5450000000001</v>
      </c>
      <c r="O34" s="22">
        <v>1631.4051428571429</v>
      </c>
      <c r="P34" s="22">
        <v>664.08699999999999</v>
      </c>
      <c r="Q34" s="22">
        <v>1152.5861428571429</v>
      </c>
      <c r="R34" s="22">
        <v>686.41899999999998</v>
      </c>
      <c r="S34" s="21">
        <v>2384.7604615384612</v>
      </c>
      <c r="T34" s="21">
        <v>2314.6930000000002</v>
      </c>
      <c r="U34" s="21">
        <v>1477.9353571428574</v>
      </c>
      <c r="V34" s="21">
        <v>1241.33</v>
      </c>
      <c r="W34" s="21">
        <v>3061.8295384615385</v>
      </c>
      <c r="X34" s="21">
        <v>2861.4250000000002</v>
      </c>
    </row>
    <row r="35" spans="1:24" x14ac:dyDescent="0.25">
      <c r="A35" s="7">
        <v>140.018</v>
      </c>
      <c r="B35" s="13">
        <v>1087.7337142857145</v>
      </c>
      <c r="C35" s="13">
        <v>658.94399999999996</v>
      </c>
      <c r="D35" s="13">
        <v>1544.594142857143</v>
      </c>
      <c r="E35" s="13">
        <v>911.20500000000004</v>
      </c>
      <c r="F35" s="13">
        <v>1955.5858571428573</v>
      </c>
      <c r="G35" s="13">
        <v>938.60599999999999</v>
      </c>
      <c r="J35" s="20">
        <v>140</v>
      </c>
      <c r="K35" s="21">
        <v>417.37254545454545</v>
      </c>
      <c r="L35" s="21">
        <v>659.79399999999998</v>
      </c>
      <c r="M35" s="18">
        <v>1806.2553571428571</v>
      </c>
      <c r="N35" s="18">
        <v>1641.7080000000001</v>
      </c>
      <c r="O35" s="22">
        <v>1653.019</v>
      </c>
      <c r="P35" s="22">
        <v>676.34100000000001</v>
      </c>
      <c r="Q35" s="22">
        <v>1230.2459285714285</v>
      </c>
      <c r="R35" s="22">
        <v>676.73199999999997</v>
      </c>
      <c r="S35" s="21">
        <v>2456.1955384615385</v>
      </c>
      <c r="T35" s="21">
        <v>2304.297</v>
      </c>
      <c r="U35" s="21">
        <v>1482.4030714285716</v>
      </c>
      <c r="V35" s="21">
        <v>1218.5999999999999</v>
      </c>
      <c r="W35" s="21">
        <v>3088.3418461538463</v>
      </c>
      <c r="X35" s="21">
        <v>2800.8319999999999</v>
      </c>
    </row>
    <row r="36" spans="1:24" x14ac:dyDescent="0.25">
      <c r="A36" s="7">
        <v>145.01400000000001</v>
      </c>
      <c r="B36" s="13">
        <v>1142.3600714285715</v>
      </c>
      <c r="C36" s="13">
        <v>655.46299999999997</v>
      </c>
      <c r="D36" s="13">
        <v>1584.5158571428572</v>
      </c>
      <c r="E36" s="13">
        <v>914.73199999999997</v>
      </c>
      <c r="F36" s="13">
        <v>2010.9857857142856</v>
      </c>
      <c r="G36" s="13">
        <v>934.80399999999997</v>
      </c>
      <c r="J36" s="20">
        <v>145</v>
      </c>
      <c r="K36" s="21">
        <v>425.32199999999995</v>
      </c>
      <c r="L36" s="21">
        <v>652.976</v>
      </c>
      <c r="M36" s="18">
        <v>1821.0699285714284</v>
      </c>
      <c r="N36" s="18">
        <v>1624.027</v>
      </c>
      <c r="O36" s="22">
        <v>1664.9374285714287</v>
      </c>
      <c r="P36" s="22">
        <v>681.31600000000003</v>
      </c>
      <c r="Q36" s="22">
        <v>1295.6914285714286</v>
      </c>
      <c r="R36" s="22">
        <v>680.93299999999999</v>
      </c>
      <c r="S36" s="21">
        <v>2502.0913846153849</v>
      </c>
      <c r="T36" s="21">
        <v>2278.3760000000002</v>
      </c>
      <c r="U36" s="21">
        <v>1495.0882857142856</v>
      </c>
      <c r="V36" s="21">
        <v>1203.5319999999999</v>
      </c>
      <c r="W36" s="21">
        <v>3097.8929999999996</v>
      </c>
      <c r="X36" s="21">
        <v>2772.2420000000002</v>
      </c>
    </row>
    <row r="37" spans="1:24" x14ac:dyDescent="0.25">
      <c r="A37" s="7">
        <v>150.024</v>
      </c>
      <c r="B37" s="13">
        <v>1186.5174285714286</v>
      </c>
      <c r="C37" s="13">
        <v>652.05600000000004</v>
      </c>
      <c r="D37" s="13">
        <v>1607.7745714285713</v>
      </c>
      <c r="E37" s="13">
        <v>917.66300000000001</v>
      </c>
      <c r="F37" s="13">
        <v>2055.6154285714283</v>
      </c>
      <c r="G37" s="13">
        <v>926.93100000000004</v>
      </c>
      <c r="J37" s="20">
        <v>150</v>
      </c>
      <c r="K37" s="21">
        <v>426.87818181818182</v>
      </c>
      <c r="L37" s="21">
        <v>644.89700000000005</v>
      </c>
      <c r="M37" s="18">
        <v>1839.094142857143</v>
      </c>
      <c r="N37" s="18">
        <v>1607.807</v>
      </c>
      <c r="O37" s="22">
        <v>1680.1686428571429</v>
      </c>
      <c r="P37" s="22">
        <v>686.29399999999998</v>
      </c>
      <c r="Q37" s="22">
        <v>1343.2334999999998</v>
      </c>
      <c r="R37" s="22">
        <v>685.14400000000001</v>
      </c>
      <c r="S37" s="21">
        <v>2533.6730769230771</v>
      </c>
      <c r="T37" s="21">
        <v>2269.2049999999999</v>
      </c>
      <c r="U37" s="21">
        <v>1488.1967142857143</v>
      </c>
      <c r="V37" s="21">
        <v>1189.6089999999999</v>
      </c>
      <c r="W37" s="21">
        <v>3097.7161538461537</v>
      </c>
      <c r="X37" s="21">
        <v>2740.0030000000002</v>
      </c>
    </row>
    <row r="38" spans="1:24" x14ac:dyDescent="0.25">
      <c r="A38" s="7">
        <v>155.01400000000001</v>
      </c>
      <c r="B38" s="13">
        <v>1214.1366428571428</v>
      </c>
      <c r="C38" s="13">
        <v>647.52499999999998</v>
      </c>
      <c r="D38" s="13">
        <v>1626.1448571428571</v>
      </c>
      <c r="E38" s="13">
        <v>914.85299999999995</v>
      </c>
      <c r="F38" s="13">
        <v>2082.1787857142858</v>
      </c>
      <c r="G38" s="13">
        <v>926.83</v>
      </c>
      <c r="J38" s="20">
        <v>155</v>
      </c>
      <c r="K38" s="21">
        <v>426.47890909090904</v>
      </c>
      <c r="L38" s="21">
        <v>637.62400000000002</v>
      </c>
      <c r="M38" s="18">
        <v>1863.427714285714</v>
      </c>
      <c r="N38" s="18">
        <v>1612.1769999999999</v>
      </c>
      <c r="O38" s="22">
        <v>1686.8675000000001</v>
      </c>
      <c r="P38" s="22">
        <v>687.95500000000004</v>
      </c>
      <c r="Q38" s="22">
        <v>1363.9109285714285</v>
      </c>
      <c r="R38" s="22">
        <v>689.20899999999995</v>
      </c>
      <c r="S38" s="21">
        <v>2557.7556923076922</v>
      </c>
      <c r="T38" s="21">
        <v>2246.7890000000002</v>
      </c>
      <c r="U38" s="21">
        <v>1489.7099285714285</v>
      </c>
      <c r="V38" s="21">
        <v>1179.4079999999999</v>
      </c>
      <c r="W38" s="21">
        <v>3095.5282307692305</v>
      </c>
      <c r="X38" s="21">
        <v>2701.279</v>
      </c>
    </row>
    <row r="39" spans="1:24" x14ac:dyDescent="0.25">
      <c r="A39" s="7">
        <v>160.024</v>
      </c>
      <c r="B39" s="13">
        <v>1234.7625</v>
      </c>
      <c r="C39" s="13">
        <v>647.56899999999996</v>
      </c>
      <c r="D39" s="13">
        <v>1638.5586428571428</v>
      </c>
      <c r="E39" s="13">
        <v>912.07600000000002</v>
      </c>
      <c r="F39" s="13">
        <v>2095.2453571428573</v>
      </c>
      <c r="G39" s="13">
        <v>920.24400000000003</v>
      </c>
      <c r="J39" s="20">
        <v>160</v>
      </c>
      <c r="K39" s="21">
        <v>424.37945454545462</v>
      </c>
      <c r="L39" s="21">
        <v>628.23400000000004</v>
      </c>
      <c r="M39" s="18">
        <v>1880.0119999999999</v>
      </c>
      <c r="N39" s="18">
        <v>1610.1420000000001</v>
      </c>
      <c r="O39" s="22">
        <v>1696.1476428571427</v>
      </c>
      <c r="P39" s="22">
        <v>695.15499999999997</v>
      </c>
      <c r="Q39" s="22">
        <v>1372.2994285714285</v>
      </c>
      <c r="R39" s="22">
        <v>699.40800000000002</v>
      </c>
      <c r="S39" s="21">
        <v>2572.5890769230768</v>
      </c>
      <c r="T39" s="21">
        <v>2231.7139999999999</v>
      </c>
      <c r="U39" s="21">
        <v>1494.1627142857144</v>
      </c>
      <c r="V39" s="21">
        <v>1173.0740000000001</v>
      </c>
      <c r="W39" s="21">
        <v>3105.3015384615383</v>
      </c>
      <c r="X39" s="21">
        <v>2690.7979999999998</v>
      </c>
    </row>
    <row r="40" spans="1:24" x14ac:dyDescent="0.25">
      <c r="A40" s="7">
        <v>165.01300000000001</v>
      </c>
      <c r="B40" s="13">
        <v>1250.2094999999999</v>
      </c>
      <c r="C40" s="13">
        <v>649.95799999999997</v>
      </c>
      <c r="D40" s="13">
        <v>1639.1584999999998</v>
      </c>
      <c r="E40" s="13">
        <v>919.35599999999999</v>
      </c>
      <c r="F40" s="13">
        <v>2112.3032857142857</v>
      </c>
      <c r="G40" s="13">
        <v>917.45899999999995</v>
      </c>
      <c r="J40" s="20">
        <v>165</v>
      </c>
      <c r="K40" s="21">
        <v>422.63836363636364</v>
      </c>
      <c r="L40" s="21">
        <v>624.68799999999999</v>
      </c>
      <c r="M40" s="18">
        <v>1895.9326428571426</v>
      </c>
      <c r="N40" s="18">
        <v>1609.63</v>
      </c>
      <c r="O40" s="22">
        <v>1696.7570000000001</v>
      </c>
      <c r="P40" s="22">
        <v>694.39099999999996</v>
      </c>
      <c r="Q40" s="22">
        <v>1383.1185714285714</v>
      </c>
      <c r="R40" s="22">
        <v>711.01199999999994</v>
      </c>
      <c r="S40" s="21">
        <v>2581.4312307692308</v>
      </c>
      <c r="T40" s="21">
        <v>2231.7739999999999</v>
      </c>
      <c r="U40" s="21">
        <v>1496.2187857142858</v>
      </c>
      <c r="V40" s="21">
        <v>1168.7329999999999</v>
      </c>
      <c r="W40" s="21">
        <v>3117.8546923076919</v>
      </c>
      <c r="X40" s="21">
        <v>2692.991</v>
      </c>
    </row>
    <row r="41" spans="1:24" x14ac:dyDescent="0.25">
      <c r="A41" s="7">
        <v>170.024</v>
      </c>
      <c r="B41" s="13">
        <v>1261.0639285714285</v>
      </c>
      <c r="C41" s="13">
        <v>650.12599999999998</v>
      </c>
      <c r="D41" s="13">
        <v>1640.5482142857143</v>
      </c>
      <c r="E41" s="13">
        <v>923.96600000000001</v>
      </c>
      <c r="F41" s="13">
        <v>2132.3401428571433</v>
      </c>
      <c r="G41" s="13">
        <v>922.77099999999996</v>
      </c>
      <c r="J41" s="20">
        <v>170</v>
      </c>
      <c r="K41" s="21">
        <v>419.18890909090908</v>
      </c>
      <c r="L41" s="21">
        <v>623.54600000000005</v>
      </c>
      <c r="M41" s="18">
        <v>1908.8824999999999</v>
      </c>
      <c r="N41" s="18">
        <v>1608.2260000000001</v>
      </c>
      <c r="O41" s="22">
        <v>1704.2145</v>
      </c>
      <c r="P41" s="22">
        <v>701.08100000000002</v>
      </c>
      <c r="Q41" s="22">
        <v>1388.0124285714285</v>
      </c>
      <c r="R41" s="22">
        <v>721.92</v>
      </c>
      <c r="S41" s="21">
        <v>2582.8795384615387</v>
      </c>
      <c r="T41" s="21">
        <v>2221.2620000000002</v>
      </c>
      <c r="U41" s="21">
        <v>1501.5944285714288</v>
      </c>
      <c r="V41" s="21">
        <v>1171.979</v>
      </c>
      <c r="W41" s="21">
        <v>3120.0660000000003</v>
      </c>
      <c r="X41" s="21">
        <v>2681.33</v>
      </c>
    </row>
    <row r="42" spans="1:24" x14ac:dyDescent="0.25">
      <c r="A42" s="7">
        <v>175.01300000000001</v>
      </c>
      <c r="B42" s="13">
        <v>1265.5465714285715</v>
      </c>
      <c r="C42" s="13">
        <v>649.69500000000005</v>
      </c>
      <c r="D42" s="13">
        <v>1645.1787857142858</v>
      </c>
      <c r="E42" s="13">
        <v>933.476</v>
      </c>
      <c r="F42" s="13">
        <v>2148.4820000000004</v>
      </c>
      <c r="G42" s="13">
        <v>923.08900000000006</v>
      </c>
      <c r="J42" s="20">
        <v>175</v>
      </c>
      <c r="K42" s="21">
        <v>420.43581818181815</v>
      </c>
      <c r="L42" s="21">
        <v>621.54999999999995</v>
      </c>
      <c r="M42" s="18">
        <v>1916.1974999999998</v>
      </c>
      <c r="N42" s="18">
        <v>1601.9459999999999</v>
      </c>
      <c r="O42" s="22">
        <v>1714.6712857142857</v>
      </c>
      <c r="P42" s="22">
        <v>704.81700000000001</v>
      </c>
      <c r="Q42" s="22">
        <v>1385.7677142857142</v>
      </c>
      <c r="R42" s="22">
        <v>725.303</v>
      </c>
      <c r="S42" s="21">
        <v>2584.8913846153846</v>
      </c>
      <c r="T42" s="21">
        <v>2214.241</v>
      </c>
      <c r="U42" s="21">
        <v>1504.0006428571428</v>
      </c>
      <c r="V42" s="21">
        <v>1168.9880000000001</v>
      </c>
      <c r="W42" s="21">
        <v>3119.3074615384612</v>
      </c>
      <c r="X42" s="21">
        <v>2668.9270000000001</v>
      </c>
    </row>
    <row r="43" spans="1:24" x14ac:dyDescent="0.25">
      <c r="A43" s="7">
        <v>180.023</v>
      </c>
      <c r="B43" s="13">
        <v>1268.0016428571428</v>
      </c>
      <c r="C43" s="13">
        <v>650.31500000000005</v>
      </c>
      <c r="D43" s="13">
        <v>1645.4841428571428</v>
      </c>
      <c r="E43" s="13">
        <v>933.77599999999995</v>
      </c>
      <c r="F43" s="13">
        <v>2163.1907142857144</v>
      </c>
      <c r="G43" s="13">
        <v>926.08199999999999</v>
      </c>
      <c r="J43" s="20">
        <v>180</v>
      </c>
      <c r="K43" s="21">
        <v>421.63363636363641</v>
      </c>
      <c r="L43" s="21">
        <v>617.71199999999999</v>
      </c>
      <c r="M43" s="18">
        <v>1921.054714285714</v>
      </c>
      <c r="N43" s="18">
        <v>1595.7850000000001</v>
      </c>
      <c r="O43" s="22">
        <v>1720.0618571428572</v>
      </c>
      <c r="P43" s="22">
        <v>709.29</v>
      </c>
      <c r="Q43" s="22">
        <v>1383.4185</v>
      </c>
      <c r="R43" s="22">
        <v>728.83299999999997</v>
      </c>
      <c r="S43" s="21">
        <v>2593.0523076923077</v>
      </c>
      <c r="T43" s="21">
        <v>2206.7179999999998</v>
      </c>
      <c r="U43" s="21">
        <v>1503.0262142857141</v>
      </c>
      <c r="V43" s="21">
        <v>1167.114</v>
      </c>
      <c r="W43" s="21">
        <v>3126.7086923076922</v>
      </c>
      <c r="X43" s="21">
        <v>2634.3760000000002</v>
      </c>
    </row>
    <row r="44" spans="1:24" x14ac:dyDescent="0.25">
      <c r="A44" s="7">
        <v>185.01300000000001</v>
      </c>
      <c r="B44" s="13">
        <v>1262.683</v>
      </c>
      <c r="C44" s="13">
        <v>650.46600000000001</v>
      </c>
      <c r="D44" s="13">
        <v>1647.5782142857145</v>
      </c>
      <c r="E44" s="13">
        <v>935.66600000000005</v>
      </c>
      <c r="F44" s="13">
        <v>2174.5445714285715</v>
      </c>
      <c r="G44" s="13">
        <v>936.45600000000002</v>
      </c>
      <c r="J44" s="20">
        <v>185</v>
      </c>
      <c r="K44" s="21">
        <v>420.47672727272732</v>
      </c>
      <c r="L44" s="21">
        <v>616.43499999999995</v>
      </c>
      <c r="M44" s="18">
        <v>1918.7570714285714</v>
      </c>
      <c r="N44" s="18">
        <v>1600.0070000000001</v>
      </c>
      <c r="O44" s="22">
        <v>1714.4785714285715</v>
      </c>
      <c r="P44" s="22">
        <v>703.55899999999997</v>
      </c>
      <c r="Q44" s="22">
        <v>1380.9444285714285</v>
      </c>
      <c r="R44" s="22">
        <v>729.60400000000004</v>
      </c>
      <c r="S44" s="21">
        <v>2587.0804615384613</v>
      </c>
      <c r="T44" s="21">
        <v>2203.7820000000002</v>
      </c>
      <c r="U44" s="21">
        <v>1500.335</v>
      </c>
      <c r="V44" s="21">
        <v>1169.0119999999999</v>
      </c>
      <c r="W44" s="21">
        <v>3122.0244615384613</v>
      </c>
      <c r="X44" s="21">
        <v>2663.0079999999998</v>
      </c>
    </row>
    <row r="45" spans="1:24" x14ac:dyDescent="0.25">
      <c r="A45" s="7">
        <v>190.023</v>
      </c>
      <c r="B45" s="13">
        <v>1266.6255000000001</v>
      </c>
      <c r="C45" s="13">
        <v>654.37300000000005</v>
      </c>
      <c r="D45" s="13">
        <v>1647.1887142857145</v>
      </c>
      <c r="E45" s="13">
        <v>939.18</v>
      </c>
      <c r="F45" s="13">
        <v>2188.5380714285716</v>
      </c>
      <c r="G45" s="13">
        <v>936.49900000000002</v>
      </c>
      <c r="J45" s="20">
        <v>190</v>
      </c>
      <c r="K45" s="21">
        <v>417.65072727272724</v>
      </c>
      <c r="L45" s="21">
        <v>617.44899999999996</v>
      </c>
      <c r="M45" s="18">
        <v>1925.6649285714288</v>
      </c>
      <c r="N45" s="18">
        <v>1592.066</v>
      </c>
      <c r="O45" s="22">
        <v>1721.0457857142856</v>
      </c>
      <c r="P45" s="22">
        <v>704.07799999999997</v>
      </c>
      <c r="Q45" s="22">
        <v>1380.0717857142856</v>
      </c>
      <c r="R45" s="22">
        <v>739.13699999999994</v>
      </c>
      <c r="S45" s="21">
        <v>2588.9926153846154</v>
      </c>
      <c r="T45" s="21">
        <v>2204.7840000000001</v>
      </c>
      <c r="U45" s="21">
        <v>1498.6602857142859</v>
      </c>
      <c r="V45" s="21">
        <v>1166.779</v>
      </c>
      <c r="W45" s="21">
        <v>3121.7306923076917</v>
      </c>
      <c r="X45" s="21">
        <v>2644.01</v>
      </c>
    </row>
    <row r="46" spans="1:24" x14ac:dyDescent="0.25">
      <c r="A46" s="7">
        <v>195.01300000000001</v>
      </c>
      <c r="B46" s="13">
        <v>1262.9517142857144</v>
      </c>
      <c r="C46" s="13">
        <v>653.34299999999996</v>
      </c>
      <c r="D46" s="13">
        <v>1638.7703571428572</v>
      </c>
      <c r="E46" s="13">
        <v>950.67</v>
      </c>
      <c r="F46" s="13">
        <v>2202.1759999999999</v>
      </c>
      <c r="G46" s="13">
        <v>942.10199999999998</v>
      </c>
      <c r="J46" s="20">
        <v>195</v>
      </c>
      <c r="K46" s="21">
        <v>416.38581818181819</v>
      </c>
      <c r="L46" s="21">
        <v>617.09299999999996</v>
      </c>
      <c r="M46" s="18">
        <v>1918.8154285714288</v>
      </c>
      <c r="N46" s="18">
        <v>1584.3209999999999</v>
      </c>
      <c r="O46" s="22">
        <v>1718.6653571428571</v>
      </c>
      <c r="P46" s="22">
        <v>704.63099999999997</v>
      </c>
      <c r="Q46" s="22">
        <v>1374.403</v>
      </c>
      <c r="R46" s="22">
        <v>738.48400000000004</v>
      </c>
      <c r="S46" s="21">
        <v>2589.7666153846153</v>
      </c>
      <c r="T46" s="21">
        <v>2197.951</v>
      </c>
      <c r="U46" s="21">
        <v>1501.0040714285713</v>
      </c>
      <c r="V46" s="21">
        <v>1167.9690000000001</v>
      </c>
      <c r="W46" s="21">
        <v>3116.7673076923079</v>
      </c>
      <c r="X46" s="21">
        <v>2633.4879999999998</v>
      </c>
    </row>
    <row r="47" spans="1:24" x14ac:dyDescent="0.25">
      <c r="A47" s="7">
        <v>200.023</v>
      </c>
      <c r="B47" s="13">
        <v>1258.56</v>
      </c>
      <c r="C47" s="13">
        <v>656.39099999999996</v>
      </c>
      <c r="D47" s="13">
        <v>1634.006785714286</v>
      </c>
      <c r="E47" s="13">
        <v>951.63199999999995</v>
      </c>
      <c r="F47" s="13">
        <v>2211.323142857143</v>
      </c>
      <c r="G47" s="13">
        <v>950.87</v>
      </c>
      <c r="J47" s="20">
        <v>200</v>
      </c>
      <c r="K47" s="21">
        <v>415.37618181818186</v>
      </c>
      <c r="L47" s="21">
        <v>616.18799999999999</v>
      </c>
      <c r="M47" s="18">
        <v>1908.9232142857143</v>
      </c>
      <c r="N47" s="18">
        <v>1589.8209999999999</v>
      </c>
      <c r="O47" s="22">
        <v>1717.0639285714285</v>
      </c>
      <c r="P47" s="22">
        <v>705.87</v>
      </c>
      <c r="Q47" s="22">
        <v>1371.2286428571429</v>
      </c>
      <c r="R47" s="22">
        <v>746.42700000000002</v>
      </c>
      <c r="S47" s="21">
        <v>2593.5023076923076</v>
      </c>
      <c r="T47" s="21">
        <v>2180.884</v>
      </c>
      <c r="U47" s="21">
        <v>1501.3759285714286</v>
      </c>
      <c r="V47" s="21">
        <v>1169.4690000000001</v>
      </c>
      <c r="W47" s="21">
        <v>3126.3053076923079</v>
      </c>
      <c r="X47" s="21">
        <v>2629.3009999999999</v>
      </c>
    </row>
    <row r="48" spans="1:24" x14ac:dyDescent="0.25">
      <c r="A48" s="7">
        <v>205.018</v>
      </c>
      <c r="B48" s="13">
        <v>1254.6907857142858</v>
      </c>
      <c r="C48" s="13">
        <v>653.42899999999997</v>
      </c>
      <c r="D48" s="13">
        <v>1629.0206428571428</v>
      </c>
      <c r="E48" s="13">
        <v>956.55600000000004</v>
      </c>
      <c r="F48" s="13">
        <v>2216.8684285714285</v>
      </c>
      <c r="G48" s="13">
        <v>956.14700000000005</v>
      </c>
      <c r="J48" s="20">
        <v>205</v>
      </c>
      <c r="K48" s="21">
        <v>419.25272727272727</v>
      </c>
      <c r="L48" s="21">
        <v>620.54</v>
      </c>
      <c r="M48" s="18">
        <v>1907.8415714285713</v>
      </c>
      <c r="N48" s="18">
        <v>1585.3630000000001</v>
      </c>
      <c r="O48" s="22">
        <v>1716.7829999999999</v>
      </c>
      <c r="P48" s="22">
        <v>708.65700000000004</v>
      </c>
      <c r="Q48" s="22">
        <v>1367.3634999999999</v>
      </c>
      <c r="R48" s="22">
        <v>756.28899999999999</v>
      </c>
      <c r="S48" s="21">
        <v>2593.2863076923081</v>
      </c>
      <c r="T48" s="21">
        <v>2183.0500000000002</v>
      </c>
      <c r="U48" s="21">
        <v>1497.2570000000001</v>
      </c>
      <c r="V48" s="21">
        <v>1168.155</v>
      </c>
      <c r="W48" s="21">
        <v>3122.7333076923073</v>
      </c>
      <c r="X48" s="21">
        <v>2656.395</v>
      </c>
    </row>
    <row r="49" spans="1:24" x14ac:dyDescent="0.25">
      <c r="A49" s="7">
        <v>210.01900000000001</v>
      </c>
      <c r="B49" s="13">
        <v>1250.9803571428572</v>
      </c>
      <c r="C49" s="13">
        <v>658.94500000000005</v>
      </c>
      <c r="D49" s="13">
        <v>1620.8587857142857</v>
      </c>
      <c r="E49" s="13">
        <v>955.99300000000005</v>
      </c>
      <c r="F49" s="13">
        <v>2218.077642857143</v>
      </c>
      <c r="G49" s="13">
        <v>959.30200000000002</v>
      </c>
      <c r="J49" s="20">
        <v>210</v>
      </c>
      <c r="K49" s="21">
        <v>417.15163636363638</v>
      </c>
      <c r="L49" s="21">
        <v>621.399</v>
      </c>
      <c r="M49" s="18">
        <v>1899.6037142857144</v>
      </c>
      <c r="N49" s="18">
        <v>1584.251</v>
      </c>
      <c r="O49" s="22">
        <v>1711.4236428571428</v>
      </c>
      <c r="P49" s="22">
        <v>711.13</v>
      </c>
      <c r="Q49" s="22">
        <v>1367.2915714285714</v>
      </c>
      <c r="R49" s="22">
        <v>759.12300000000005</v>
      </c>
      <c r="S49" s="21">
        <v>2600.9736923076921</v>
      </c>
      <c r="T49" s="21">
        <v>2187.2199999999998</v>
      </c>
      <c r="U49" s="21">
        <v>1491.7646428571429</v>
      </c>
      <c r="V49" s="21">
        <v>1166.298</v>
      </c>
      <c r="W49" s="21">
        <v>3128.8366923076919</v>
      </c>
      <c r="X49" s="21">
        <v>2631.1729999999998</v>
      </c>
    </row>
    <row r="50" spans="1:24" x14ac:dyDescent="0.25">
      <c r="A50" s="7">
        <v>215.01400000000001</v>
      </c>
      <c r="B50" s="13">
        <v>1247.776142857143</v>
      </c>
      <c r="C50" s="13">
        <v>663.71299999999997</v>
      </c>
      <c r="D50" s="13">
        <v>1616.2607857142859</v>
      </c>
      <c r="E50" s="13">
        <v>960.07600000000002</v>
      </c>
      <c r="F50" s="13">
        <v>2214.7512857142856</v>
      </c>
      <c r="G50" s="13">
        <v>961.33399999999995</v>
      </c>
      <c r="J50" s="20">
        <v>215</v>
      </c>
      <c r="K50" s="21">
        <v>418.05163636363636</v>
      </c>
      <c r="L50" s="21">
        <v>622.11599999999999</v>
      </c>
      <c r="M50" s="18">
        <v>1900.279571428571</v>
      </c>
      <c r="N50" s="18">
        <v>1583.6859999999999</v>
      </c>
      <c r="O50" s="22">
        <v>1715.5602142857142</v>
      </c>
      <c r="P50" s="22">
        <v>712.327</v>
      </c>
      <c r="Q50" s="22">
        <v>1364.8473571428572</v>
      </c>
      <c r="R50" s="22">
        <v>762.33399999999995</v>
      </c>
      <c r="S50" s="21">
        <v>2608.7898461538462</v>
      </c>
      <c r="T50" s="21">
        <v>2188.1999999999998</v>
      </c>
      <c r="U50" s="21">
        <v>1488.4070714285715</v>
      </c>
      <c r="V50" s="21">
        <v>1161.624</v>
      </c>
      <c r="W50" s="21">
        <v>3124.5953076923074</v>
      </c>
      <c r="X50" s="21">
        <v>2615.886</v>
      </c>
    </row>
    <row r="51" spans="1:24" x14ac:dyDescent="0.25">
      <c r="A51" s="7">
        <v>220.01499999999999</v>
      </c>
      <c r="B51" s="13">
        <v>1241.7042857142858</v>
      </c>
      <c r="C51" s="13">
        <v>662.59699999999998</v>
      </c>
      <c r="D51" s="13">
        <v>1607.1272142857144</v>
      </c>
      <c r="E51" s="13">
        <v>961.56399999999996</v>
      </c>
      <c r="F51" s="13">
        <v>2207.7565714285715</v>
      </c>
      <c r="G51" s="13">
        <v>968.85400000000004</v>
      </c>
      <c r="J51" s="20">
        <v>220</v>
      </c>
      <c r="K51" s="21">
        <v>418.6407272727273</v>
      </c>
      <c r="L51" s="21">
        <v>624.57100000000003</v>
      </c>
      <c r="M51" s="18">
        <v>1892.8926428571428</v>
      </c>
      <c r="N51" s="18">
        <v>1576.836</v>
      </c>
      <c r="O51" s="22">
        <v>1717.7791428571429</v>
      </c>
      <c r="P51" s="22">
        <v>717.1</v>
      </c>
      <c r="Q51" s="22">
        <v>1365.8557142857142</v>
      </c>
      <c r="R51" s="22">
        <v>765.92499999999995</v>
      </c>
      <c r="S51" s="21">
        <v>2618.8463076923076</v>
      </c>
      <c r="T51" s="21">
        <v>2192.6129999999998</v>
      </c>
      <c r="U51" s="21">
        <v>1483.9950000000001</v>
      </c>
      <c r="V51" s="21">
        <v>1167.172</v>
      </c>
      <c r="W51" s="21">
        <v>3110.1290000000004</v>
      </c>
      <c r="X51" s="21">
        <v>2636.2959999999998</v>
      </c>
    </row>
    <row r="52" spans="1:24" x14ac:dyDescent="0.25">
      <c r="A52" s="7">
        <v>225.01</v>
      </c>
      <c r="B52" s="13">
        <v>1240.9442857142856</v>
      </c>
      <c r="C52" s="13">
        <v>666.33600000000001</v>
      </c>
      <c r="D52" s="13">
        <v>1601.0458571428571</v>
      </c>
      <c r="E52" s="13">
        <v>963.76800000000003</v>
      </c>
      <c r="F52" s="13">
        <v>2210.3215714285711</v>
      </c>
      <c r="G52" s="13">
        <v>969.58</v>
      </c>
      <c r="J52" s="20">
        <v>225</v>
      </c>
      <c r="K52" s="21">
        <v>417.32672727272728</v>
      </c>
      <c r="L52" s="21">
        <v>625.37400000000002</v>
      </c>
      <c r="M52" s="18">
        <v>1895.4318571428571</v>
      </c>
      <c r="N52" s="18">
        <v>1577.213</v>
      </c>
      <c r="O52" s="22">
        <v>1716.9390714285714</v>
      </c>
      <c r="P52" s="22">
        <v>718.47199999999998</v>
      </c>
      <c r="Q52" s="22">
        <v>1352.1702857142857</v>
      </c>
      <c r="R52" s="22">
        <v>761.89800000000002</v>
      </c>
      <c r="S52" s="21">
        <v>2622.5930769230768</v>
      </c>
      <c r="T52" s="21">
        <v>2196.4160000000002</v>
      </c>
      <c r="U52" s="21">
        <v>1485.3697857142856</v>
      </c>
      <c r="V52" s="21">
        <v>1165.8810000000001</v>
      </c>
      <c r="W52" s="21">
        <v>3104.309153846154</v>
      </c>
      <c r="X52" s="21">
        <v>2611.4169999999999</v>
      </c>
    </row>
    <row r="53" spans="1:24" x14ac:dyDescent="0.25">
      <c r="A53" s="7">
        <v>230.02099999999999</v>
      </c>
      <c r="B53" s="13">
        <v>1237.6369285714286</v>
      </c>
      <c r="C53" s="13">
        <v>669.41499999999996</v>
      </c>
      <c r="D53" s="13">
        <v>1592.9043571428572</v>
      </c>
      <c r="E53" s="13">
        <v>960.98400000000004</v>
      </c>
      <c r="F53" s="13">
        <v>2201.0929999999998</v>
      </c>
      <c r="G53" s="13">
        <v>975.49599999999998</v>
      </c>
      <c r="J53" s="20">
        <v>230</v>
      </c>
      <c r="K53" s="21">
        <v>413.08527272727275</v>
      </c>
      <c r="L53" s="21">
        <v>626.48800000000006</v>
      </c>
      <c r="M53" s="18">
        <v>1882.7344285714287</v>
      </c>
      <c r="N53" s="18">
        <v>1572.115</v>
      </c>
      <c r="O53" s="22">
        <v>1708.8885000000002</v>
      </c>
      <c r="P53" s="22">
        <v>724.48699999999997</v>
      </c>
      <c r="Q53" s="22">
        <v>1340.7512857142858</v>
      </c>
      <c r="R53" s="22">
        <v>759.37099999999998</v>
      </c>
      <c r="S53" s="21">
        <v>2626.6098461538463</v>
      </c>
      <c r="T53" s="21">
        <v>2194.7620000000002</v>
      </c>
      <c r="U53" s="21">
        <v>1482.9676428571429</v>
      </c>
      <c r="V53" s="21">
        <v>1166.7560000000001</v>
      </c>
      <c r="W53" s="21">
        <v>3117.0610769230771</v>
      </c>
      <c r="X53" s="21">
        <v>2631.4319999999998</v>
      </c>
    </row>
    <row r="54" spans="1:24" x14ac:dyDescent="0.25">
      <c r="A54" s="7">
        <v>235.01599999999999</v>
      </c>
      <c r="B54" s="13">
        <v>1234.5249999999999</v>
      </c>
      <c r="C54" s="13">
        <v>672.78300000000002</v>
      </c>
      <c r="D54" s="13">
        <v>1582.5873571428572</v>
      </c>
      <c r="E54" s="13">
        <v>962.52099999999996</v>
      </c>
      <c r="F54" s="13">
        <v>2198.3040714285717</v>
      </c>
      <c r="G54" s="13">
        <v>969.66499999999996</v>
      </c>
      <c r="J54" s="20">
        <v>235</v>
      </c>
      <c r="K54" s="21">
        <v>411.60272727272729</v>
      </c>
      <c r="L54" s="21">
        <v>631.24800000000005</v>
      </c>
      <c r="M54" s="18">
        <v>1877.8894285714287</v>
      </c>
      <c r="N54" s="18">
        <v>1573.192</v>
      </c>
      <c r="O54" s="22">
        <v>1710.0502142857142</v>
      </c>
      <c r="P54" s="22">
        <v>728.428</v>
      </c>
      <c r="Q54" s="22">
        <v>1331.7059285714286</v>
      </c>
      <c r="R54" s="22">
        <v>762.30100000000004</v>
      </c>
      <c r="S54" s="21">
        <v>2621.5656923076926</v>
      </c>
      <c r="T54" s="21">
        <v>2196.9470000000001</v>
      </c>
      <c r="U54" s="21">
        <v>1477.799642857143</v>
      </c>
      <c r="V54" s="21">
        <v>1162.941</v>
      </c>
      <c r="W54" s="21">
        <v>3102.9849999999997</v>
      </c>
      <c r="X54" s="21">
        <v>2616.7539999999999</v>
      </c>
    </row>
    <row r="55" spans="1:24" x14ac:dyDescent="0.25">
      <c r="A55" s="7">
        <v>240.017</v>
      </c>
      <c r="B55" s="13">
        <v>1231.4646428571427</v>
      </c>
      <c r="C55" s="13">
        <v>673.84500000000003</v>
      </c>
      <c r="D55" s="13">
        <v>1576.1789285714285</v>
      </c>
      <c r="E55" s="13">
        <v>967.90499999999997</v>
      </c>
      <c r="F55" s="13">
        <v>2194.0385714285712</v>
      </c>
      <c r="G55" s="13">
        <v>979.60799999999995</v>
      </c>
      <c r="J55" s="20">
        <v>240</v>
      </c>
      <c r="K55" s="21">
        <v>413.01818181818186</v>
      </c>
      <c r="L55" s="21">
        <v>632.67200000000003</v>
      </c>
      <c r="M55" s="18">
        <v>1871.8175714285712</v>
      </c>
      <c r="N55" s="18">
        <v>1572.4349999999999</v>
      </c>
      <c r="O55" s="22">
        <v>1711.7507142857141</v>
      </c>
      <c r="P55" s="22">
        <v>735.09</v>
      </c>
      <c r="Q55" s="22">
        <v>1322.5845714285715</v>
      </c>
      <c r="R55" s="22">
        <v>761.375</v>
      </c>
      <c r="S55" s="21">
        <v>2627.4073846153842</v>
      </c>
      <c r="T55" s="21">
        <v>2199.4810000000002</v>
      </c>
      <c r="U55" s="21">
        <v>1482.530642857143</v>
      </c>
      <c r="V55" s="21">
        <v>1165.604</v>
      </c>
      <c r="W55" s="21">
        <v>3092.0760769230765</v>
      </c>
      <c r="X55" s="21">
        <v>2619.4369999999999</v>
      </c>
    </row>
    <row r="56" spans="1:24" x14ac:dyDescent="0.25">
      <c r="A56" s="7">
        <v>245.012</v>
      </c>
      <c r="B56" s="13">
        <v>1227.6144285714286</v>
      </c>
      <c r="C56" s="13">
        <v>676.00900000000001</v>
      </c>
      <c r="D56" s="13">
        <v>1565.8280000000002</v>
      </c>
      <c r="E56" s="13">
        <v>962.24400000000003</v>
      </c>
      <c r="F56" s="13">
        <v>2194.3466428571428</v>
      </c>
      <c r="G56" s="13">
        <v>981.91</v>
      </c>
      <c r="J56" s="20">
        <v>245</v>
      </c>
      <c r="K56" s="21">
        <v>412.37836363636359</v>
      </c>
      <c r="L56" s="21">
        <v>635.41399999999999</v>
      </c>
      <c r="M56" s="18">
        <v>1873.8587142857143</v>
      </c>
      <c r="N56" s="18">
        <v>1578.201</v>
      </c>
      <c r="O56" s="22">
        <v>1713.7090714285714</v>
      </c>
      <c r="P56" s="22">
        <v>736.53599999999994</v>
      </c>
      <c r="Q56" s="22">
        <v>1318.4493571428573</v>
      </c>
      <c r="R56" s="22">
        <v>765.7</v>
      </c>
      <c r="S56" s="21">
        <v>2629.0564615384615</v>
      </c>
      <c r="T56" s="21">
        <v>2204.7530000000002</v>
      </c>
      <c r="U56" s="21">
        <v>1481.6457857142857</v>
      </c>
      <c r="V56" s="21">
        <v>1168.9670000000001</v>
      </c>
      <c r="W56" s="21">
        <v>3087.7645384615385</v>
      </c>
      <c r="X56" s="21">
        <v>2610.998</v>
      </c>
    </row>
    <row r="57" spans="1:24" x14ac:dyDescent="0.25">
      <c r="A57" s="7">
        <v>250.02199999999999</v>
      </c>
      <c r="B57" s="13">
        <v>1223.2715714285714</v>
      </c>
      <c r="C57" s="13">
        <v>680.16399999999999</v>
      </c>
      <c r="D57" s="13">
        <v>1559.5987142857143</v>
      </c>
      <c r="E57" s="13">
        <v>965.798</v>
      </c>
      <c r="F57" s="13">
        <v>2190.0987857142859</v>
      </c>
      <c r="G57" s="13">
        <v>980.654</v>
      </c>
      <c r="J57" s="20">
        <v>250</v>
      </c>
      <c r="K57" s="21">
        <v>408.40036363636364</v>
      </c>
      <c r="L57" s="21">
        <v>636.11199999999997</v>
      </c>
      <c r="M57" s="18">
        <v>1867.6904999999999</v>
      </c>
      <c r="N57" s="18">
        <v>1577.876</v>
      </c>
      <c r="O57" s="22">
        <v>1711.5987142857145</v>
      </c>
      <c r="P57" s="22">
        <v>736.16300000000001</v>
      </c>
      <c r="Q57" s="22">
        <v>1317.0148571428572</v>
      </c>
      <c r="R57" s="22">
        <v>766.68200000000002</v>
      </c>
      <c r="S57" s="21">
        <v>2632.9112307692308</v>
      </c>
      <c r="T57" s="21">
        <v>2204.81</v>
      </c>
      <c r="U57" s="21">
        <v>1481.5277142857144</v>
      </c>
      <c r="V57" s="21">
        <v>1170.146</v>
      </c>
      <c r="W57" s="21">
        <v>3081.3308461538463</v>
      </c>
      <c r="X57" s="21">
        <v>2630.0680000000002</v>
      </c>
    </row>
    <row r="58" spans="1:24" x14ac:dyDescent="0.25">
      <c r="A58" s="7">
        <v>255.018</v>
      </c>
      <c r="B58" s="13">
        <v>1223.2118571428571</v>
      </c>
      <c r="C58" s="13">
        <v>683.34199999999998</v>
      </c>
      <c r="D58" s="13">
        <v>1554.9477857142856</v>
      </c>
      <c r="E58" s="13">
        <v>965.553</v>
      </c>
      <c r="F58" s="13">
        <v>2187.0886428571425</v>
      </c>
      <c r="G58" s="13">
        <v>990.726</v>
      </c>
      <c r="J58" s="20">
        <v>255</v>
      </c>
      <c r="K58" s="21">
        <v>407.70654545454545</v>
      </c>
      <c r="L58" s="21">
        <v>636.23900000000003</v>
      </c>
      <c r="M58" s="18">
        <v>1862.8929999999998</v>
      </c>
      <c r="N58" s="18">
        <v>1574.365</v>
      </c>
      <c r="O58" s="22">
        <v>1710.2239285714284</v>
      </c>
      <c r="P58" s="22">
        <v>735.66099999999994</v>
      </c>
      <c r="Q58" s="22">
        <v>1304.9837857142859</v>
      </c>
      <c r="R58" s="22">
        <v>765.18799999999999</v>
      </c>
      <c r="S58" s="21">
        <v>2627.9432307692309</v>
      </c>
      <c r="T58" s="21">
        <v>2205.6779999999999</v>
      </c>
      <c r="U58" s="21">
        <v>1479.91</v>
      </c>
      <c r="V58" s="21">
        <v>1172.9739999999999</v>
      </c>
      <c r="W58" s="21">
        <v>3094.739</v>
      </c>
      <c r="X58" s="21">
        <v>2620.0529999999999</v>
      </c>
    </row>
    <row r="59" spans="1:24" x14ac:dyDescent="0.25">
      <c r="A59" s="7">
        <v>260.01799999999997</v>
      </c>
      <c r="B59" s="13">
        <v>1220.2804285714287</v>
      </c>
      <c r="C59" s="13">
        <v>683.71600000000001</v>
      </c>
      <c r="D59" s="13">
        <v>1544.1937857142857</v>
      </c>
      <c r="E59" s="13">
        <v>965.601</v>
      </c>
      <c r="F59" s="13">
        <v>2187.7264999999998</v>
      </c>
      <c r="G59" s="13">
        <v>993.92399999999998</v>
      </c>
      <c r="J59" s="20">
        <v>260</v>
      </c>
      <c r="K59" s="21">
        <v>409.38381818181819</v>
      </c>
      <c r="L59" s="21">
        <v>639.00900000000001</v>
      </c>
      <c r="M59" s="18">
        <v>1853.8259285714287</v>
      </c>
      <c r="N59" s="18">
        <v>1573.3689999999999</v>
      </c>
      <c r="O59" s="22">
        <v>1705.7114285714283</v>
      </c>
      <c r="P59" s="22">
        <v>743.39300000000003</v>
      </c>
      <c r="Q59" s="22">
        <v>1303.2439285714286</v>
      </c>
      <c r="R59" s="22">
        <v>768.82600000000002</v>
      </c>
      <c r="S59" s="21">
        <v>2623.2881538461538</v>
      </c>
      <c r="T59" s="21">
        <v>2196.7629999999999</v>
      </c>
      <c r="U59" s="21">
        <v>1470.4032142857141</v>
      </c>
      <c r="V59" s="21">
        <v>1171.7170000000001</v>
      </c>
      <c r="W59" s="21">
        <v>3079.8883076923075</v>
      </c>
      <c r="X59" s="21">
        <v>2615.5039999999999</v>
      </c>
    </row>
    <row r="60" spans="1:24" x14ac:dyDescent="0.25">
      <c r="A60" s="7">
        <v>265.01400000000001</v>
      </c>
      <c r="B60" s="13">
        <v>1216.4057857142857</v>
      </c>
      <c r="C60" s="13">
        <v>688.42499999999995</v>
      </c>
      <c r="D60" s="13">
        <v>1539.6405714285715</v>
      </c>
      <c r="E60" s="13">
        <v>965.36900000000003</v>
      </c>
      <c r="F60" s="13">
        <v>2190.2385714285715</v>
      </c>
      <c r="G60" s="13">
        <v>994.78</v>
      </c>
      <c r="J60" s="20">
        <v>265</v>
      </c>
      <c r="K60" s="21">
        <v>407.2827272727273</v>
      </c>
      <c r="L60" s="21">
        <v>637.84299999999996</v>
      </c>
      <c r="M60" s="18">
        <v>1842.3906428571427</v>
      </c>
      <c r="N60" s="18">
        <v>1568.03</v>
      </c>
      <c r="O60" s="22">
        <v>1701.5599285714284</v>
      </c>
      <c r="P60" s="22">
        <v>739.27200000000005</v>
      </c>
      <c r="Q60" s="22">
        <v>1297.548</v>
      </c>
      <c r="R60" s="22">
        <v>768.35299999999995</v>
      </c>
      <c r="S60" s="21">
        <v>2624.1466153846154</v>
      </c>
      <c r="T60" s="21">
        <v>2201.3980000000001</v>
      </c>
      <c r="U60" s="21">
        <v>1470.6203571428573</v>
      </c>
      <c r="V60" s="21">
        <v>1168.7170000000001</v>
      </c>
      <c r="W60" s="21">
        <v>3090.8644615384619</v>
      </c>
      <c r="X60" s="21">
        <v>2648.212</v>
      </c>
    </row>
    <row r="61" spans="1:24" x14ac:dyDescent="0.25">
      <c r="A61" s="7">
        <v>270.024</v>
      </c>
      <c r="B61" s="13">
        <v>1211.8349285714287</v>
      </c>
      <c r="C61" s="13">
        <v>691.827</v>
      </c>
      <c r="D61" s="13">
        <v>1531.8573571428572</v>
      </c>
      <c r="E61" s="13">
        <v>962.56100000000004</v>
      </c>
      <c r="F61" s="13">
        <v>2183.2547142857143</v>
      </c>
      <c r="G61" s="13">
        <v>997.74400000000003</v>
      </c>
      <c r="J61" s="20">
        <v>270</v>
      </c>
      <c r="K61" s="21">
        <v>407.13545454545454</v>
      </c>
      <c r="L61" s="21">
        <v>638.70799999999997</v>
      </c>
      <c r="M61" s="18">
        <v>1838.5404285714285</v>
      </c>
      <c r="N61" s="18">
        <v>1572.1479999999999</v>
      </c>
      <c r="O61" s="22">
        <v>1704.0516428571427</v>
      </c>
      <c r="P61" s="22">
        <v>745.31399999999996</v>
      </c>
      <c r="Q61" s="22">
        <v>1297.0702857142858</v>
      </c>
      <c r="R61" s="22">
        <v>773.93799999999999</v>
      </c>
      <c r="S61" s="21">
        <v>2626.9186153846154</v>
      </c>
      <c r="T61" s="21">
        <v>2208.4029999999998</v>
      </c>
      <c r="U61" s="21">
        <v>1472.7266428571427</v>
      </c>
      <c r="V61" s="21">
        <v>1172.203</v>
      </c>
      <c r="W61" s="21">
        <v>3086.9826153846157</v>
      </c>
      <c r="X61" s="21">
        <v>2603.3910000000001</v>
      </c>
    </row>
    <row r="62" spans="1:24" x14ac:dyDescent="0.25">
      <c r="A62" s="7">
        <v>275.01400000000001</v>
      </c>
      <c r="B62" s="13">
        <v>1212.3519999999999</v>
      </c>
      <c r="C62" s="13">
        <v>698.00900000000001</v>
      </c>
      <c r="D62" s="13">
        <v>1518.1461428571429</v>
      </c>
      <c r="E62" s="13">
        <v>966.48099999999999</v>
      </c>
      <c r="F62" s="13">
        <v>2184.9633571428571</v>
      </c>
      <c r="G62" s="13">
        <v>1007.128</v>
      </c>
      <c r="J62" s="20">
        <v>275</v>
      </c>
      <c r="K62" s="21">
        <v>405.86399999999998</v>
      </c>
      <c r="L62" s="21">
        <v>639.22</v>
      </c>
      <c r="M62" s="18">
        <v>1826.6206428571429</v>
      </c>
      <c r="N62" s="18">
        <v>1570.0540000000001</v>
      </c>
      <c r="O62" s="22">
        <v>1704.7587142857142</v>
      </c>
      <c r="P62" s="22">
        <v>747.27</v>
      </c>
      <c r="Q62" s="22">
        <v>1295.8081428571429</v>
      </c>
      <c r="R62" s="22">
        <v>775.17100000000005</v>
      </c>
      <c r="S62" s="21">
        <v>2619.6480000000001</v>
      </c>
      <c r="T62" s="21">
        <v>2203.6729999999998</v>
      </c>
      <c r="U62" s="21">
        <v>1467.0076428571429</v>
      </c>
      <c r="V62" s="21">
        <v>1169.0530000000001</v>
      </c>
      <c r="W62" s="21">
        <v>3086.5222307692306</v>
      </c>
      <c r="X62" s="21">
        <v>2641.337</v>
      </c>
    </row>
    <row r="63" spans="1:24" x14ac:dyDescent="0.25">
      <c r="A63" s="7">
        <v>280.024</v>
      </c>
      <c r="B63" s="13">
        <v>1205.6436428571428</v>
      </c>
      <c r="C63" s="13">
        <v>698.62099999999998</v>
      </c>
      <c r="D63" s="13">
        <v>1516.2746428571431</v>
      </c>
      <c r="E63" s="13">
        <v>959.57600000000002</v>
      </c>
      <c r="F63" s="13">
        <v>2164.8070714285714</v>
      </c>
      <c r="G63" s="13">
        <v>1009.1559999999999</v>
      </c>
      <c r="J63" s="20">
        <v>280</v>
      </c>
      <c r="K63" s="21">
        <v>405.7347272727273</v>
      </c>
      <c r="L63" s="21">
        <v>643.68600000000004</v>
      </c>
      <c r="M63" s="18">
        <v>1823.6403571428571</v>
      </c>
      <c r="N63" s="18">
        <v>1573.972</v>
      </c>
      <c r="O63" s="22">
        <v>1698.9311428571427</v>
      </c>
      <c r="P63" s="22">
        <v>748.84699999999998</v>
      </c>
      <c r="Q63" s="22">
        <v>1290.6971428571428</v>
      </c>
      <c r="R63" s="22">
        <v>771.88300000000004</v>
      </c>
      <c r="S63" s="21">
        <v>2615.9621538461543</v>
      </c>
      <c r="T63" s="21">
        <v>2209.1410000000001</v>
      </c>
      <c r="U63" s="21">
        <v>1465.1931428571429</v>
      </c>
      <c r="V63" s="21">
        <v>1170.9490000000001</v>
      </c>
      <c r="W63" s="21">
        <v>3075.8003846153842</v>
      </c>
      <c r="X63" s="21">
        <v>2624.26</v>
      </c>
    </row>
    <row r="64" spans="1:24" x14ac:dyDescent="0.25">
      <c r="A64" s="7">
        <v>285.01299999999998</v>
      </c>
      <c r="B64" s="13">
        <v>1195.8654285714285</v>
      </c>
      <c r="C64" s="13">
        <v>696.72199999999998</v>
      </c>
      <c r="D64" s="13">
        <v>1506.1354285714287</v>
      </c>
      <c r="E64" s="13">
        <v>955.92899999999997</v>
      </c>
      <c r="F64" s="13">
        <v>2159.8684285714285</v>
      </c>
      <c r="G64" s="13">
        <v>1004.9640000000001</v>
      </c>
      <c r="J64" s="20">
        <v>285</v>
      </c>
      <c r="K64" s="21">
        <v>404.4403636363636</v>
      </c>
      <c r="L64" s="21">
        <v>639.39300000000003</v>
      </c>
      <c r="M64" s="18">
        <v>1824.4641428571429</v>
      </c>
      <c r="N64" s="18">
        <v>1574.9390000000001</v>
      </c>
      <c r="O64" s="22">
        <v>1702.3660714285713</v>
      </c>
      <c r="P64" s="22">
        <v>755.71699999999998</v>
      </c>
      <c r="Q64" s="22">
        <v>1279.7097142857142</v>
      </c>
      <c r="R64" s="22">
        <v>773.95100000000002</v>
      </c>
      <c r="S64" s="21">
        <v>2611.0966153846152</v>
      </c>
      <c r="T64" s="21">
        <v>2205.1469999999999</v>
      </c>
      <c r="U64" s="21">
        <v>1464.882357142857</v>
      </c>
      <c r="V64" s="21">
        <v>1177.0989999999999</v>
      </c>
      <c r="W64" s="21">
        <v>3071.8513076923077</v>
      </c>
      <c r="X64" s="21">
        <v>2629.6970000000001</v>
      </c>
    </row>
    <row r="65" spans="1:24" x14ac:dyDescent="0.25">
      <c r="A65" s="7">
        <v>290.024</v>
      </c>
      <c r="B65" s="13">
        <v>1191.0774285714285</v>
      </c>
      <c r="C65" s="13">
        <v>697.75699999999995</v>
      </c>
      <c r="D65" s="13">
        <v>1501.2049285714286</v>
      </c>
      <c r="E65" s="13">
        <v>959.52300000000002</v>
      </c>
      <c r="F65" s="13">
        <v>2150.3277142857141</v>
      </c>
      <c r="G65" s="13">
        <v>1003.724</v>
      </c>
      <c r="J65" s="20">
        <v>290</v>
      </c>
      <c r="K65" s="21">
        <v>404.85109090909089</v>
      </c>
      <c r="L65" s="21">
        <v>643.90599999999995</v>
      </c>
      <c r="M65" s="18">
        <v>1816.4054285714285</v>
      </c>
      <c r="N65" s="18">
        <v>1574.3140000000001</v>
      </c>
      <c r="O65" s="22">
        <v>1699.5337142857143</v>
      </c>
      <c r="P65" s="22">
        <v>752.40099999999995</v>
      </c>
      <c r="Q65" s="22">
        <v>1280.6067857142857</v>
      </c>
      <c r="R65" s="22">
        <v>777.83500000000004</v>
      </c>
      <c r="S65" s="21">
        <v>2609.8767692307692</v>
      </c>
      <c r="T65" s="21">
        <v>2200.1120000000001</v>
      </c>
      <c r="U65" s="21">
        <v>1461.6496428571429</v>
      </c>
      <c r="V65" s="21">
        <v>1170.2860000000001</v>
      </c>
      <c r="W65" s="21">
        <v>3078.9456153846154</v>
      </c>
      <c r="X65" s="21">
        <v>2629.0909999999999</v>
      </c>
    </row>
    <row r="66" spans="1:24" x14ac:dyDescent="0.25">
      <c r="A66" s="7">
        <v>295.01299999999998</v>
      </c>
      <c r="B66" s="13">
        <v>1190.0174999999999</v>
      </c>
      <c r="C66" s="13">
        <v>700.50099999999998</v>
      </c>
      <c r="D66" s="13">
        <v>1497.6193571428571</v>
      </c>
      <c r="E66" s="13">
        <v>962.14099999999996</v>
      </c>
      <c r="F66" s="13">
        <v>2145.9767142857145</v>
      </c>
      <c r="G66" s="13">
        <v>1002.037</v>
      </c>
      <c r="J66" s="20">
        <v>295</v>
      </c>
      <c r="K66" s="21">
        <v>408.71945454545454</v>
      </c>
      <c r="L66" s="21">
        <v>644.947</v>
      </c>
      <c r="M66" s="18">
        <v>1811.0827142857142</v>
      </c>
      <c r="N66" s="18">
        <v>1575.3720000000001</v>
      </c>
      <c r="O66" s="22">
        <v>1689.469142857143</v>
      </c>
      <c r="P66" s="22">
        <v>756.59299999999996</v>
      </c>
      <c r="Q66" s="22">
        <v>1274.482</v>
      </c>
      <c r="R66" s="22">
        <v>776.35400000000004</v>
      </c>
      <c r="S66" s="21">
        <v>2606.8236923076925</v>
      </c>
      <c r="T66" s="21">
        <v>2195.5349999999999</v>
      </c>
      <c r="U66" s="21">
        <v>1457.1710714285714</v>
      </c>
      <c r="V66" s="21">
        <v>1172.4870000000001</v>
      </c>
      <c r="W66" s="21">
        <v>3084.2276153846155</v>
      </c>
      <c r="X66" s="21">
        <v>2619.2570000000001</v>
      </c>
    </row>
    <row r="67" spans="1:24" x14ac:dyDescent="0.25">
      <c r="A67" s="7">
        <v>300.02300000000002</v>
      </c>
      <c r="B67" s="13">
        <v>1191.7193571428572</v>
      </c>
      <c r="C67" s="13">
        <v>706.24900000000002</v>
      </c>
      <c r="D67" s="13">
        <v>1488.4437142857143</v>
      </c>
      <c r="E67" s="13">
        <v>962.64300000000003</v>
      </c>
      <c r="F67" s="13">
        <v>2143.2977142857139</v>
      </c>
      <c r="G67" s="13">
        <v>998.80700000000002</v>
      </c>
      <c r="J67" s="20">
        <v>300</v>
      </c>
      <c r="K67" s="21">
        <v>403.7318181818182</v>
      </c>
      <c r="L67" s="21">
        <v>641.14700000000005</v>
      </c>
      <c r="M67" s="18">
        <v>1800.1821428571429</v>
      </c>
      <c r="N67" s="18">
        <v>1565.817</v>
      </c>
      <c r="O67" s="22">
        <v>1691.038</v>
      </c>
      <c r="P67" s="22">
        <v>759.1</v>
      </c>
      <c r="Q67" s="22">
        <v>1274.0504285714287</v>
      </c>
      <c r="R67" s="22">
        <v>780.47199999999998</v>
      </c>
      <c r="S67" s="21">
        <v>2610.4112307692308</v>
      </c>
      <c r="T67" s="21">
        <v>2201.7379999999998</v>
      </c>
      <c r="U67" s="21">
        <v>1454.306142857143</v>
      </c>
      <c r="V67" s="21">
        <v>1177.7059999999999</v>
      </c>
      <c r="W67" s="21">
        <v>3076.8760769230771</v>
      </c>
      <c r="X67" s="21">
        <v>2600.5500000000002</v>
      </c>
    </row>
    <row r="68" spans="1:24" x14ac:dyDescent="0.25">
      <c r="A68" s="7">
        <v>305.01299999999998</v>
      </c>
      <c r="B68" s="13">
        <v>1183.8438571428571</v>
      </c>
      <c r="C68" s="13">
        <v>705.50099999999998</v>
      </c>
      <c r="D68" s="13">
        <v>1482.8631428571427</v>
      </c>
      <c r="E68" s="13">
        <v>960.62699999999995</v>
      </c>
      <c r="F68" s="13">
        <v>2131.5407857142854</v>
      </c>
      <c r="G68" s="13">
        <v>999.26499999999999</v>
      </c>
      <c r="J68" s="20">
        <v>305</v>
      </c>
      <c r="K68" s="21">
        <v>403.58618181818179</v>
      </c>
      <c r="L68" s="21">
        <v>642.66800000000001</v>
      </c>
      <c r="M68" s="18">
        <v>1791.1639285714286</v>
      </c>
      <c r="N68" s="18">
        <v>1562.9179999999999</v>
      </c>
      <c r="O68" s="22">
        <v>1687.094142857143</v>
      </c>
      <c r="P68" s="22">
        <v>760.15800000000002</v>
      </c>
      <c r="Q68" s="22">
        <v>1273.1777857142856</v>
      </c>
      <c r="R68" s="22">
        <v>788.59900000000005</v>
      </c>
      <c r="S68" s="21">
        <v>2610.726923076923</v>
      </c>
      <c r="T68" s="21">
        <v>2197.9360000000001</v>
      </c>
      <c r="U68" s="21">
        <v>1448.7459285714287</v>
      </c>
      <c r="V68" s="21">
        <v>1171.028</v>
      </c>
      <c r="W68" s="21">
        <v>3098.71</v>
      </c>
      <c r="X68" s="21">
        <v>2627.8069999999998</v>
      </c>
    </row>
    <row r="69" spans="1:24" x14ac:dyDescent="0.25">
      <c r="A69" s="7">
        <v>310.02300000000002</v>
      </c>
      <c r="B69" s="13">
        <v>1182.7771428571427</v>
      </c>
      <c r="C69" s="13">
        <v>705.66099999999994</v>
      </c>
      <c r="D69" s="13">
        <v>1478.2814285714285</v>
      </c>
      <c r="E69" s="13">
        <v>959.81500000000005</v>
      </c>
      <c r="F69" s="13">
        <v>2115.2876428571426</v>
      </c>
      <c r="G69" s="13">
        <v>993.19500000000005</v>
      </c>
      <c r="J69" s="20">
        <v>310</v>
      </c>
      <c r="K69" s="21">
        <v>399.52309090909091</v>
      </c>
      <c r="L69" s="21">
        <v>643.73699999999997</v>
      </c>
      <c r="M69" s="18">
        <v>1781.2595000000001</v>
      </c>
      <c r="N69" s="18">
        <v>1560.145</v>
      </c>
      <c r="O69" s="22">
        <v>1694.4539285714286</v>
      </c>
      <c r="P69" s="22">
        <v>767.83500000000004</v>
      </c>
      <c r="Q69" s="22">
        <v>1266.2359999999999</v>
      </c>
      <c r="R69" s="22">
        <v>787.22400000000005</v>
      </c>
      <c r="S69" s="21">
        <v>2602.8913846153846</v>
      </c>
      <c r="T69" s="21">
        <v>2199.018</v>
      </c>
      <c r="U69" s="21">
        <v>1450.4314999999999</v>
      </c>
      <c r="V69" s="21">
        <v>1175.9179999999999</v>
      </c>
      <c r="W69" s="21">
        <v>3085.8031538461537</v>
      </c>
      <c r="X69" s="21">
        <v>2644.7620000000002</v>
      </c>
    </row>
    <row r="70" spans="1:24" x14ac:dyDescent="0.25">
      <c r="A70" s="7">
        <v>315.01299999999998</v>
      </c>
      <c r="B70" s="13">
        <v>1174.6655000000001</v>
      </c>
      <c r="C70" s="13">
        <v>702.64400000000001</v>
      </c>
      <c r="D70" s="13">
        <v>1476.5958571428571</v>
      </c>
      <c r="E70" s="13">
        <v>956.654</v>
      </c>
      <c r="F70" s="13">
        <v>2113.333357142857</v>
      </c>
      <c r="G70" s="13">
        <v>997.399</v>
      </c>
      <c r="J70" s="20">
        <v>315</v>
      </c>
      <c r="K70" s="21">
        <v>399.36109090909088</v>
      </c>
      <c r="L70" s="21">
        <v>646.17999999999995</v>
      </c>
      <c r="M70" s="18">
        <v>1778.5357142857142</v>
      </c>
      <c r="N70" s="18">
        <v>1561.6880000000001</v>
      </c>
      <c r="O70" s="22">
        <v>1696.8207857142856</v>
      </c>
      <c r="P70" s="22">
        <v>768.73</v>
      </c>
      <c r="Q70" s="22">
        <v>1257.3589285714286</v>
      </c>
      <c r="R70" s="22">
        <v>781.79</v>
      </c>
      <c r="S70" s="21">
        <v>2598.2903076923076</v>
      </c>
      <c r="T70" s="21">
        <v>2199.3330000000001</v>
      </c>
      <c r="U70" s="21">
        <v>1447.5204285714287</v>
      </c>
      <c r="V70" s="21">
        <v>1173.701</v>
      </c>
      <c r="W70" s="21">
        <v>3088.8723846153844</v>
      </c>
      <c r="X70" s="21">
        <v>2653.93</v>
      </c>
    </row>
    <row r="71" spans="1:24" x14ac:dyDescent="0.25">
      <c r="A71" s="7">
        <v>320.02300000000002</v>
      </c>
      <c r="B71" s="13">
        <v>1168.5936428571426</v>
      </c>
      <c r="C71" s="13">
        <v>699.81</v>
      </c>
      <c r="D71" s="13">
        <v>1471.2867142857142</v>
      </c>
      <c r="E71" s="13">
        <v>959.58799999999997</v>
      </c>
      <c r="F71" s="13">
        <v>2098.8241428571428</v>
      </c>
      <c r="G71" s="13">
        <v>1001.249</v>
      </c>
      <c r="J71" s="20">
        <v>320</v>
      </c>
      <c r="K71" s="21">
        <v>403.34072727272729</v>
      </c>
      <c r="L71" s="21">
        <v>648.35799999999995</v>
      </c>
      <c r="M71" s="18">
        <v>1774.6257857142855</v>
      </c>
      <c r="N71" s="18">
        <v>1564.914</v>
      </c>
      <c r="O71" s="22">
        <v>1688.5937857142858</v>
      </c>
      <c r="P71" s="22">
        <v>768.42399999999998</v>
      </c>
      <c r="Q71" s="22">
        <v>1247.1939285714286</v>
      </c>
      <c r="R71" s="22">
        <v>780.11300000000006</v>
      </c>
      <c r="S71" s="21">
        <v>2593.89</v>
      </c>
      <c r="T71" s="21">
        <v>2199.4369999999999</v>
      </c>
      <c r="U71" s="21">
        <v>1440.0303571428572</v>
      </c>
      <c r="V71" s="21">
        <v>1171.835</v>
      </c>
      <c r="W71" s="21">
        <v>3085.6292307692306</v>
      </c>
      <c r="X71" s="21">
        <v>2633.6680000000001</v>
      </c>
    </row>
    <row r="72" spans="1:24" x14ac:dyDescent="0.25">
      <c r="A72" s="7">
        <v>325.01900000000001</v>
      </c>
      <c r="B72" s="13">
        <v>1162.7145</v>
      </c>
      <c r="C72" s="13">
        <v>701.21900000000005</v>
      </c>
      <c r="D72" s="13">
        <v>1456.4585714285715</v>
      </c>
      <c r="E72" s="13">
        <v>953.89</v>
      </c>
      <c r="F72" s="13">
        <v>2098.2215714285712</v>
      </c>
      <c r="G72" s="13">
        <v>1000.208</v>
      </c>
      <c r="J72" s="20">
        <v>325</v>
      </c>
      <c r="K72" s="21">
        <v>398.82763636363637</v>
      </c>
      <c r="L72" s="21">
        <v>647.31700000000001</v>
      </c>
      <c r="M72" s="18">
        <v>1769.1795714285713</v>
      </c>
      <c r="N72" s="18">
        <v>1560.789</v>
      </c>
      <c r="O72" s="22">
        <v>1685.2945714285715</v>
      </c>
      <c r="P72" s="22">
        <v>769.63599999999997</v>
      </c>
      <c r="Q72" s="22">
        <v>1236.3761428571429</v>
      </c>
      <c r="R72" s="22">
        <v>778.93600000000004</v>
      </c>
      <c r="S72" s="21">
        <v>2587.3283076923076</v>
      </c>
      <c r="T72" s="21">
        <v>2204.502</v>
      </c>
      <c r="U72" s="21">
        <v>1439.906857142857</v>
      </c>
      <c r="V72" s="21">
        <v>1173.297</v>
      </c>
      <c r="W72" s="21">
        <v>3078.6196923076923</v>
      </c>
      <c r="X72" s="21">
        <v>2659.7559999999999</v>
      </c>
    </row>
    <row r="73" spans="1:24" x14ac:dyDescent="0.25">
      <c r="A73" s="7">
        <v>330.01900000000001</v>
      </c>
      <c r="B73" s="13">
        <v>1156.6887857142858</v>
      </c>
      <c r="C73" s="13">
        <v>700.66499999999996</v>
      </c>
      <c r="D73" s="13">
        <v>1443.0554285714288</v>
      </c>
      <c r="E73" s="13">
        <v>947.83399999999995</v>
      </c>
      <c r="F73" s="13">
        <v>2082.6700714285712</v>
      </c>
      <c r="G73" s="13">
        <v>994.46100000000001</v>
      </c>
      <c r="J73" s="20">
        <v>330</v>
      </c>
      <c r="K73" s="21">
        <v>399.59672727272726</v>
      </c>
      <c r="L73" s="21">
        <v>649.48900000000003</v>
      </c>
      <c r="M73" s="18">
        <v>1762.8444285714288</v>
      </c>
      <c r="N73" s="18">
        <v>1559.357</v>
      </c>
      <c r="O73" s="22">
        <v>1684.7530714285715</v>
      </c>
      <c r="P73" s="22">
        <v>774.17700000000002</v>
      </c>
      <c r="Q73" s="22">
        <v>1232.709142857143</v>
      </c>
      <c r="R73" s="22">
        <v>778.99900000000002</v>
      </c>
      <c r="S73" s="21">
        <v>2583.9539999999997</v>
      </c>
      <c r="T73" s="21">
        <v>2206.2109999999998</v>
      </c>
      <c r="U73" s="21">
        <v>1436.7718571428572</v>
      </c>
      <c r="V73" s="21">
        <v>1171.519</v>
      </c>
      <c r="W73" s="21">
        <v>3071.8206153846154</v>
      </c>
      <c r="X73" s="21">
        <v>2650.0549999999998</v>
      </c>
    </row>
    <row r="74" spans="1:24" x14ac:dyDescent="0.25">
      <c r="A74" s="7">
        <v>335.01400000000001</v>
      </c>
      <c r="B74" s="13">
        <v>1154.2594999999999</v>
      </c>
      <c r="C74" s="13">
        <v>701.24</v>
      </c>
      <c r="D74" s="13">
        <v>1436.1462142857142</v>
      </c>
      <c r="E74" s="13">
        <v>951.255</v>
      </c>
      <c r="F74" s="13">
        <v>2059.4357857142859</v>
      </c>
      <c r="G74" s="13">
        <v>990.78200000000004</v>
      </c>
      <c r="J74" s="20">
        <v>335</v>
      </c>
      <c r="K74" s="21">
        <v>399.10909090909092</v>
      </c>
      <c r="L74" s="21">
        <v>647.83000000000004</v>
      </c>
      <c r="M74" s="18">
        <v>1755.0734285714286</v>
      </c>
      <c r="N74" s="18">
        <v>1561.2059999999999</v>
      </c>
      <c r="O74" s="22">
        <v>1685.5022142857144</v>
      </c>
      <c r="P74" s="22">
        <v>775.84199999999998</v>
      </c>
      <c r="Q74" s="22">
        <v>1222.0325</v>
      </c>
      <c r="R74" s="22">
        <v>774.471</v>
      </c>
      <c r="S74" s="21">
        <v>2579.6727692307695</v>
      </c>
      <c r="T74" s="21">
        <v>2208.1750000000002</v>
      </c>
      <c r="U74" s="21">
        <v>1432.4357857142857</v>
      </c>
      <c r="V74" s="21">
        <v>1172.944</v>
      </c>
      <c r="W74" s="21">
        <v>3090.4639999999995</v>
      </c>
      <c r="X74" s="21">
        <v>2642.2130000000002</v>
      </c>
    </row>
    <row r="75" spans="1:24" x14ac:dyDescent="0.25">
      <c r="A75" s="7">
        <v>340.01499999999999</v>
      </c>
      <c r="B75" s="13">
        <v>1148.7155714285714</v>
      </c>
      <c r="C75" s="13">
        <v>703.21900000000005</v>
      </c>
      <c r="D75" s="13">
        <v>1430.6375714285714</v>
      </c>
      <c r="E75" s="13">
        <v>947.37199999999996</v>
      </c>
      <c r="F75" s="13">
        <v>2043.4472857142857</v>
      </c>
      <c r="G75" s="13">
        <v>992.97500000000002</v>
      </c>
      <c r="J75" s="20">
        <v>340</v>
      </c>
      <c r="K75" s="21">
        <v>398.1076363636364</v>
      </c>
      <c r="L75" s="21">
        <v>647.38800000000003</v>
      </c>
      <c r="M75" s="18">
        <v>1747.3458571428573</v>
      </c>
      <c r="N75" s="18">
        <v>1554.174</v>
      </c>
      <c r="O75" s="22">
        <v>1680.0899285714288</v>
      </c>
      <c r="P75" s="22">
        <v>777.04300000000001</v>
      </c>
      <c r="Q75" s="22">
        <v>1214.0823571428571</v>
      </c>
      <c r="R75" s="22">
        <v>768.35400000000004</v>
      </c>
      <c r="S75" s="21">
        <v>2572.2263076923077</v>
      </c>
      <c r="T75" s="21">
        <v>2203.761</v>
      </c>
      <c r="U75" s="21">
        <v>1432.969142857143</v>
      </c>
      <c r="V75" s="21">
        <v>1178.271</v>
      </c>
      <c r="W75" s="21">
        <v>3080.7433076923076</v>
      </c>
      <c r="X75" s="21">
        <v>2638.1460000000002</v>
      </c>
    </row>
    <row r="76" spans="1:24" x14ac:dyDescent="0.25">
      <c r="A76" s="7">
        <v>345.01</v>
      </c>
      <c r="B76" s="13">
        <v>1142.3207142857143</v>
      </c>
      <c r="C76" s="13">
        <v>699.66200000000003</v>
      </c>
      <c r="D76" s="13">
        <v>1423.0036428571429</v>
      </c>
      <c r="E76" s="13">
        <v>948.51300000000003</v>
      </c>
      <c r="F76" s="13">
        <v>2025.7162142857142</v>
      </c>
      <c r="G76" s="13">
        <v>990.274</v>
      </c>
      <c r="J76" s="20">
        <v>345</v>
      </c>
      <c r="K76" s="21">
        <v>396.04581818181816</v>
      </c>
      <c r="L76" s="21">
        <v>647.65</v>
      </c>
      <c r="M76" s="18">
        <v>1743.9394285714286</v>
      </c>
      <c r="N76" s="18">
        <v>1556.8009999999999</v>
      </c>
      <c r="O76" s="22">
        <v>1670.9102142857141</v>
      </c>
      <c r="P76" s="22">
        <v>774.56299999999999</v>
      </c>
      <c r="Q76" s="22">
        <v>1218.0275714285715</v>
      </c>
      <c r="R76" s="22">
        <v>773.96500000000003</v>
      </c>
      <c r="S76" s="21">
        <v>2569.434923076923</v>
      </c>
      <c r="T76" s="21">
        <v>2207.4479999999999</v>
      </c>
      <c r="U76" s="21">
        <v>1426.596</v>
      </c>
      <c r="V76" s="21">
        <v>1174.481</v>
      </c>
      <c r="W76" s="21">
        <v>3073.1009230769232</v>
      </c>
      <c r="X76" s="21">
        <v>2636.5160000000001</v>
      </c>
    </row>
    <row r="77" spans="1:24" x14ac:dyDescent="0.25">
      <c r="A77" s="7">
        <v>350.02100000000002</v>
      </c>
      <c r="B77" s="13">
        <v>1137.7308571428571</v>
      </c>
      <c r="C77" s="13">
        <v>699.63</v>
      </c>
      <c r="D77" s="13">
        <v>1420.0749285714287</v>
      </c>
      <c r="E77" s="13">
        <v>950.20299999999997</v>
      </c>
      <c r="F77" s="13">
        <v>2014.0665000000001</v>
      </c>
      <c r="G77" s="13">
        <v>989.596</v>
      </c>
      <c r="J77" s="20">
        <v>350</v>
      </c>
      <c r="K77" s="21">
        <v>397.84745454545453</v>
      </c>
      <c r="L77" s="21">
        <v>648.82600000000002</v>
      </c>
      <c r="M77" s="18">
        <v>1738.9017142857142</v>
      </c>
      <c r="N77" s="18">
        <v>1555.1179999999999</v>
      </c>
      <c r="O77" s="22">
        <v>1667.7195714285715</v>
      </c>
      <c r="P77" s="22">
        <v>776.75400000000002</v>
      </c>
      <c r="Q77" s="22">
        <v>1214.3307142857141</v>
      </c>
      <c r="R77" s="22">
        <v>776.47400000000005</v>
      </c>
      <c r="S77" s="21">
        <v>2561.8320000000003</v>
      </c>
      <c r="T77" s="21">
        <v>2213.5889999999999</v>
      </c>
      <c r="U77" s="21">
        <v>1423.8735714285715</v>
      </c>
      <c r="V77" s="21">
        <v>1172.961</v>
      </c>
      <c r="W77" s="21">
        <v>3070.2728461538463</v>
      </c>
      <c r="X77" s="21">
        <v>2662.433</v>
      </c>
    </row>
    <row r="78" spans="1:24" x14ac:dyDescent="0.25">
      <c r="A78" s="7">
        <v>355.01600000000002</v>
      </c>
      <c r="B78" s="13">
        <v>1128.8795714285714</v>
      </c>
      <c r="C78" s="13">
        <v>699.64700000000005</v>
      </c>
      <c r="D78" s="13">
        <v>1417.3429999999998</v>
      </c>
      <c r="E78" s="13">
        <v>953.495</v>
      </c>
      <c r="F78" s="13">
        <v>2001.4844285714287</v>
      </c>
      <c r="G78" s="13">
        <v>985.21699999999998</v>
      </c>
      <c r="J78" s="20">
        <v>355</v>
      </c>
      <c r="K78" s="21">
        <v>397.76072727272731</v>
      </c>
      <c r="L78" s="21">
        <v>648.77599999999995</v>
      </c>
      <c r="M78" s="18">
        <v>1737.037</v>
      </c>
      <c r="N78" s="18">
        <v>1551.771</v>
      </c>
      <c r="O78" s="22">
        <v>1668.4809285714284</v>
      </c>
      <c r="P78" s="22">
        <v>780.78399999999999</v>
      </c>
      <c r="Q78" s="22">
        <v>1210.8577857142857</v>
      </c>
      <c r="R78" s="22">
        <v>780.24300000000005</v>
      </c>
      <c r="S78" s="21">
        <v>2567.7803076923078</v>
      </c>
      <c r="T78" s="21">
        <v>2216.6990000000001</v>
      </c>
      <c r="U78" s="21">
        <v>1419.4397857142858</v>
      </c>
      <c r="V78" s="21">
        <v>1175.95</v>
      </c>
      <c r="W78" s="21">
        <v>3065.0770769230767</v>
      </c>
      <c r="X78" s="21">
        <v>2668.2350000000001</v>
      </c>
    </row>
    <row r="79" spans="1:24" x14ac:dyDescent="0.25">
      <c r="A79" s="7">
        <v>360.017</v>
      </c>
      <c r="B79" s="13">
        <v>1125.5464285714286</v>
      </c>
      <c r="C79" s="13">
        <v>697.81700000000001</v>
      </c>
      <c r="D79" s="13">
        <v>1413.4887142857144</v>
      </c>
      <c r="E79" s="13">
        <v>951.06799999999998</v>
      </c>
      <c r="F79" s="13">
        <v>1983.8144285714284</v>
      </c>
      <c r="G79" s="13">
        <v>978.81200000000001</v>
      </c>
      <c r="J79" s="20">
        <v>360</v>
      </c>
      <c r="K79" s="21">
        <v>394.44054545454543</v>
      </c>
      <c r="L79" s="21">
        <v>650.45299999999997</v>
      </c>
      <c r="M79" s="18">
        <v>1734.261642857143</v>
      </c>
      <c r="N79" s="18">
        <v>1553.489</v>
      </c>
      <c r="O79" s="22">
        <v>1667.7819999999999</v>
      </c>
      <c r="P79" s="22">
        <v>780.80100000000004</v>
      </c>
      <c r="Q79" s="22">
        <v>1207.1989285714285</v>
      </c>
      <c r="R79" s="22">
        <v>779.53899999999999</v>
      </c>
      <c r="S79" s="21">
        <v>2557.2239999999997</v>
      </c>
      <c r="T79" s="21">
        <v>2212.5149999999999</v>
      </c>
      <c r="U79" s="21">
        <v>1415.2122857142856</v>
      </c>
      <c r="V79" s="21">
        <v>1176.9000000000001</v>
      </c>
      <c r="W79" s="21">
        <v>3071.1658461538464</v>
      </c>
      <c r="X79" s="21">
        <v>2638.8420000000001</v>
      </c>
    </row>
    <row r="80" spans="1:24" x14ac:dyDescent="0.25">
      <c r="A80" s="7">
        <v>365.012</v>
      </c>
      <c r="B80" s="13">
        <v>1119.0647142857142</v>
      </c>
      <c r="C80" s="13">
        <v>696.42700000000002</v>
      </c>
      <c r="D80" s="13">
        <v>1407.4032857142859</v>
      </c>
      <c r="E80" s="13">
        <v>953.38800000000003</v>
      </c>
      <c r="F80" s="13">
        <v>1972.0357857142858</v>
      </c>
      <c r="G80" s="13">
        <v>970.971</v>
      </c>
      <c r="J80" s="20">
        <v>365</v>
      </c>
      <c r="K80" s="21">
        <v>394.38</v>
      </c>
      <c r="L80" s="21">
        <v>650.66600000000005</v>
      </c>
      <c r="M80" s="18">
        <v>1727.5858571428573</v>
      </c>
      <c r="N80" s="18">
        <v>1553.518</v>
      </c>
      <c r="O80" s="22">
        <v>1662.3235714285713</v>
      </c>
      <c r="P80" s="22">
        <v>779.21600000000001</v>
      </c>
      <c r="Q80" s="22">
        <v>1204.6624285714283</v>
      </c>
      <c r="R80" s="22">
        <v>780.49699999999996</v>
      </c>
      <c r="S80" s="21">
        <v>2553.3512307692308</v>
      </c>
      <c r="T80" s="21">
        <v>2211.9340000000002</v>
      </c>
      <c r="U80" s="21">
        <v>1418.9593571428572</v>
      </c>
      <c r="V80" s="21">
        <v>1178.2090000000001</v>
      </c>
      <c r="W80" s="21">
        <v>3079.373846153846</v>
      </c>
      <c r="X80" s="21">
        <v>2683.8910000000001</v>
      </c>
    </row>
    <row r="81" spans="1:25" ht="15.75" thickBot="1" x14ac:dyDescent="0.3">
      <c r="A81" s="8">
        <v>370.02199999999999</v>
      </c>
      <c r="B81" s="15">
        <v>1108.9105714285715</v>
      </c>
      <c r="C81" s="15">
        <v>690.48199999999997</v>
      </c>
      <c r="D81" s="15">
        <v>1397.0374285714286</v>
      </c>
      <c r="E81" s="15">
        <v>945.87</v>
      </c>
      <c r="F81" s="15">
        <v>1975.4449285714284</v>
      </c>
      <c r="G81" s="15">
        <v>970.27499999999998</v>
      </c>
      <c r="H81" s="4" t="s">
        <v>33</v>
      </c>
      <c r="J81" s="27">
        <v>370</v>
      </c>
      <c r="K81" s="21">
        <v>393.76963636363638</v>
      </c>
      <c r="L81" s="21">
        <v>653.322</v>
      </c>
      <c r="M81" s="18">
        <v>1724.6571428571428</v>
      </c>
      <c r="N81" s="18">
        <v>1548.499</v>
      </c>
      <c r="O81" s="22">
        <v>1665.2061428571428</v>
      </c>
      <c r="P81" s="22">
        <v>781.928</v>
      </c>
      <c r="Q81" s="28">
        <v>1194.663</v>
      </c>
      <c r="R81" s="28">
        <v>779.19799999999998</v>
      </c>
      <c r="S81" s="29">
        <v>2551.1372307692309</v>
      </c>
      <c r="T81" s="29">
        <v>2215.3389999999999</v>
      </c>
      <c r="U81" s="29">
        <v>1411.9646428571427</v>
      </c>
      <c r="V81" s="29">
        <v>1179.03</v>
      </c>
      <c r="W81" s="29">
        <v>3079.0669230769231</v>
      </c>
      <c r="X81" s="29">
        <v>2654.614</v>
      </c>
    </row>
    <row r="82" spans="1:25" ht="15.75" thickTop="1" x14ac:dyDescent="0.25">
      <c r="A82" s="7">
        <v>375.01799999999997</v>
      </c>
      <c r="B82" s="13">
        <v>1102.0597142857141</v>
      </c>
      <c r="C82" s="13">
        <v>677.29300000000001</v>
      </c>
      <c r="D82" s="13">
        <v>1416.6182857142858</v>
      </c>
      <c r="E82" s="13">
        <v>943.20799999999997</v>
      </c>
      <c r="F82" s="13">
        <v>1983.0028571428572</v>
      </c>
      <c r="G82" s="13">
        <v>970.77300000000002</v>
      </c>
      <c r="J82" s="18" t="s">
        <v>29</v>
      </c>
      <c r="Y82" s="19" t="s">
        <v>36</v>
      </c>
    </row>
    <row r="83" spans="1:25" x14ac:dyDescent="0.25">
      <c r="A83" s="7">
        <v>380.01799999999997</v>
      </c>
      <c r="B83" s="13">
        <v>1093.9059999999999</v>
      </c>
      <c r="C83" s="13">
        <v>675.31399999999996</v>
      </c>
      <c r="D83" s="13">
        <v>1428.8773571428571</v>
      </c>
      <c r="E83" s="13">
        <v>953.80499999999995</v>
      </c>
      <c r="F83" s="13">
        <v>1961.2682142857143</v>
      </c>
      <c r="G83" s="13">
        <v>969.81600000000003</v>
      </c>
      <c r="J83" s="20">
        <v>0</v>
      </c>
      <c r="K83" s="21">
        <v>348.69600000000003</v>
      </c>
      <c r="L83" s="21">
        <v>867.98900000000003</v>
      </c>
      <c r="M83" s="18">
        <v>1458.0518571428572</v>
      </c>
      <c r="N83" s="18">
        <v>1709.175</v>
      </c>
      <c r="O83" s="22">
        <v>1577.7545714285714</v>
      </c>
      <c r="P83" s="22">
        <v>916.42499999999995</v>
      </c>
      <c r="Q83" s="22">
        <v>717.26221428571432</v>
      </c>
      <c r="R83" s="22">
        <v>762.16700000000003</v>
      </c>
      <c r="S83" s="21">
        <v>2114.961230769231</v>
      </c>
      <c r="T83" s="21">
        <v>3095.6089999999999</v>
      </c>
      <c r="U83" s="21">
        <v>1334.979357142857</v>
      </c>
      <c r="V83" s="21">
        <v>1477.4169999999999</v>
      </c>
      <c r="W83" s="21">
        <v>3091.9284615384622</v>
      </c>
      <c r="X83" s="21">
        <v>3156.931</v>
      </c>
    </row>
    <row r="84" spans="1:25" x14ac:dyDescent="0.25">
      <c r="A84" s="7">
        <v>385.01400000000001</v>
      </c>
      <c r="B84" s="13">
        <v>1082.8805714285716</v>
      </c>
      <c r="C84" s="13">
        <v>671.04700000000003</v>
      </c>
      <c r="D84" s="13">
        <v>1439.3992857142855</v>
      </c>
      <c r="E84" s="13">
        <v>955.55</v>
      </c>
      <c r="F84" s="13">
        <v>1951.2796428571428</v>
      </c>
      <c r="G84" s="13">
        <v>969.23800000000006</v>
      </c>
      <c r="J84" s="20">
        <v>5</v>
      </c>
      <c r="K84" s="21">
        <v>349.84963636363636</v>
      </c>
      <c r="L84" s="21">
        <v>866.22799999999995</v>
      </c>
      <c r="M84" s="18">
        <v>1455.3104285714287</v>
      </c>
      <c r="N84" s="18">
        <v>1703.8040000000001</v>
      </c>
      <c r="O84" s="22">
        <v>1570.6146428571431</v>
      </c>
      <c r="P84" s="22">
        <v>909.952</v>
      </c>
      <c r="Q84" s="22">
        <v>711.5486428571428</v>
      </c>
      <c r="R84" s="22">
        <v>752.38</v>
      </c>
      <c r="S84" s="21">
        <v>2113.2816923076925</v>
      </c>
      <c r="T84" s="21">
        <v>3083.69</v>
      </c>
      <c r="U84" s="21">
        <v>1337.2498571428573</v>
      </c>
      <c r="V84" s="21">
        <v>1478.9259999999999</v>
      </c>
      <c r="W84" s="21">
        <v>3099.3852307692309</v>
      </c>
      <c r="X84" s="21">
        <v>3114.422</v>
      </c>
    </row>
    <row r="85" spans="1:25" x14ac:dyDescent="0.25">
      <c r="A85" s="7">
        <v>390.024</v>
      </c>
      <c r="B85" s="13">
        <v>1078.5037857142856</v>
      </c>
      <c r="C85" s="13">
        <v>669.69600000000003</v>
      </c>
      <c r="D85" s="13">
        <v>1451.2186428571429</v>
      </c>
      <c r="E85" s="13">
        <v>960.18899999999996</v>
      </c>
      <c r="F85" s="13">
        <v>1942.3401428571428</v>
      </c>
      <c r="G85" s="13">
        <v>974.43100000000004</v>
      </c>
      <c r="J85" s="20">
        <v>10</v>
      </c>
      <c r="K85" s="21">
        <v>349.31127272727269</v>
      </c>
      <c r="L85" s="21">
        <v>869.66600000000005</v>
      </c>
      <c r="M85" s="18">
        <v>1447.6262857142858</v>
      </c>
      <c r="N85" s="18">
        <v>1692.8040000000001</v>
      </c>
      <c r="O85" s="22">
        <v>1572.0138571428572</v>
      </c>
      <c r="P85" s="22">
        <v>906.68799999999999</v>
      </c>
      <c r="Q85" s="22">
        <v>710.77778571428564</v>
      </c>
      <c r="R85" s="22">
        <v>750.94299999999998</v>
      </c>
      <c r="S85" s="21">
        <v>2105.7133846153843</v>
      </c>
      <c r="T85" s="21">
        <v>3078.8629999999998</v>
      </c>
      <c r="U85" s="21">
        <v>1331.9230714285713</v>
      </c>
      <c r="V85" s="21">
        <v>1475.5550000000001</v>
      </c>
      <c r="W85" s="21">
        <v>3100.992923076923</v>
      </c>
      <c r="X85" s="21">
        <v>3150.8629999999998</v>
      </c>
    </row>
    <row r="86" spans="1:25" x14ac:dyDescent="0.25">
      <c r="A86" s="7">
        <v>395.01400000000001</v>
      </c>
      <c r="B86" s="13">
        <v>1074.0455714285715</v>
      </c>
      <c r="C86" s="13">
        <v>667.00300000000004</v>
      </c>
      <c r="D86" s="13">
        <v>1453.6886428571427</v>
      </c>
      <c r="E86" s="13">
        <v>960.93200000000002</v>
      </c>
      <c r="F86" s="13">
        <v>1934.5433571428571</v>
      </c>
      <c r="G86" s="13">
        <v>966.85199999999998</v>
      </c>
      <c r="J86" s="20">
        <v>15</v>
      </c>
      <c r="K86" s="21">
        <v>347.24454545454546</v>
      </c>
      <c r="L86" s="21">
        <v>867.51599999999996</v>
      </c>
      <c r="M86" s="18">
        <v>1445.9868571428569</v>
      </c>
      <c r="N86" s="18">
        <v>1695.9259999999999</v>
      </c>
      <c r="O86" s="22">
        <v>1567.916642857143</v>
      </c>
      <c r="P86" s="22">
        <v>904.28200000000004</v>
      </c>
      <c r="Q86" s="22">
        <v>707.00221428571422</v>
      </c>
      <c r="R86" s="22">
        <v>749.27</v>
      </c>
      <c r="S86" s="21">
        <v>2103.4883076923074</v>
      </c>
      <c r="T86" s="21">
        <v>3065.1930000000002</v>
      </c>
      <c r="U86" s="21">
        <v>1332.5894285714287</v>
      </c>
      <c r="V86" s="21">
        <v>1470.473</v>
      </c>
      <c r="W86" s="21">
        <v>3078.3990000000003</v>
      </c>
      <c r="X86" s="21">
        <v>3103.7489999999998</v>
      </c>
    </row>
    <row r="87" spans="1:25" x14ac:dyDescent="0.25">
      <c r="A87" s="7">
        <v>400.024</v>
      </c>
      <c r="B87" s="13">
        <v>1074.6929285714286</v>
      </c>
      <c r="C87" s="13">
        <v>665.00900000000001</v>
      </c>
      <c r="D87" s="13">
        <v>1451.6</v>
      </c>
      <c r="E87" s="13">
        <v>956.85299999999995</v>
      </c>
      <c r="F87" s="13">
        <v>1932.3135714285713</v>
      </c>
      <c r="G87" s="13">
        <v>965.62699999999995</v>
      </c>
      <c r="J87" s="20">
        <v>20</v>
      </c>
      <c r="K87" s="21">
        <v>346.52454545454543</v>
      </c>
      <c r="L87" s="21">
        <v>866.61900000000003</v>
      </c>
      <c r="M87" s="18">
        <v>1449.4055000000001</v>
      </c>
      <c r="N87" s="18">
        <v>1687.481</v>
      </c>
      <c r="O87" s="22">
        <v>1564.8956428571428</v>
      </c>
      <c r="P87" s="22">
        <v>902.71600000000001</v>
      </c>
      <c r="Q87" s="22">
        <v>704.04499999999996</v>
      </c>
      <c r="R87" s="22">
        <v>749.72199999999998</v>
      </c>
      <c r="S87" s="21">
        <v>2101.5595384615385</v>
      </c>
      <c r="T87" s="21">
        <v>3060.5369999999998</v>
      </c>
      <c r="U87" s="21">
        <v>1332.4672857142857</v>
      </c>
      <c r="V87" s="21">
        <v>1471.528</v>
      </c>
      <c r="W87" s="21">
        <v>3089.9583076923077</v>
      </c>
      <c r="X87" s="21">
        <v>3093.6849999999999</v>
      </c>
    </row>
    <row r="88" spans="1:25" x14ac:dyDescent="0.25">
      <c r="A88" s="7">
        <v>405.01299999999998</v>
      </c>
      <c r="B88" s="13">
        <v>1069.8587857142859</v>
      </c>
      <c r="C88" s="13">
        <v>668.851</v>
      </c>
      <c r="D88" s="13">
        <v>1450.6201428571426</v>
      </c>
      <c r="E88" s="13">
        <v>958.85799999999995</v>
      </c>
      <c r="F88" s="13">
        <v>1922.1825000000001</v>
      </c>
      <c r="G88" s="13">
        <v>969.53</v>
      </c>
      <c r="J88" s="20">
        <v>25</v>
      </c>
      <c r="K88" s="21">
        <v>347.4523636363636</v>
      </c>
      <c r="L88" s="21">
        <v>862.69500000000005</v>
      </c>
      <c r="M88" s="18">
        <v>1451.2308571428571</v>
      </c>
      <c r="N88" s="18">
        <v>1688.431</v>
      </c>
      <c r="O88" s="22">
        <v>1565.3950714285716</v>
      </c>
      <c r="P88" s="22">
        <v>898.00199999999995</v>
      </c>
      <c r="Q88" s="22">
        <v>708.84249999999997</v>
      </c>
      <c r="R88" s="22">
        <v>752.82500000000005</v>
      </c>
      <c r="S88" s="21">
        <v>2097.9650769230766</v>
      </c>
      <c r="T88" s="21">
        <v>3055.152</v>
      </c>
      <c r="U88" s="21">
        <v>1335.9605714285715</v>
      </c>
      <c r="V88" s="21">
        <v>1469.326</v>
      </c>
      <c r="W88" s="21">
        <v>3089.6835384615388</v>
      </c>
      <c r="X88" s="21">
        <v>3122</v>
      </c>
    </row>
    <row r="89" spans="1:25" x14ac:dyDescent="0.25">
      <c r="A89" s="7">
        <v>410.024</v>
      </c>
      <c r="B89" s="13">
        <v>1064.3650714285716</v>
      </c>
      <c r="C89" s="13">
        <v>666.00900000000001</v>
      </c>
      <c r="D89" s="13">
        <v>1445.8240000000001</v>
      </c>
      <c r="E89" s="13">
        <v>959.57100000000003</v>
      </c>
      <c r="F89" s="13">
        <v>1913.8550714285714</v>
      </c>
      <c r="G89" s="13">
        <v>967.02200000000005</v>
      </c>
      <c r="J89" s="20">
        <v>30</v>
      </c>
      <c r="K89" s="21">
        <v>347.89581818181819</v>
      </c>
      <c r="L89" s="21">
        <v>865.476</v>
      </c>
      <c r="M89" s="18">
        <v>1448.028</v>
      </c>
      <c r="N89" s="18">
        <v>1689.078</v>
      </c>
      <c r="O89" s="22">
        <v>1564.5224285714287</v>
      </c>
      <c r="P89" s="22">
        <v>898.69100000000003</v>
      </c>
      <c r="Q89" s="22">
        <v>711.38985714285718</v>
      </c>
      <c r="R89" s="22">
        <v>750.46299999999997</v>
      </c>
      <c r="S89" s="21">
        <v>2097.3821538461539</v>
      </c>
      <c r="T89" s="21">
        <v>3050.8420000000001</v>
      </c>
      <c r="U89" s="21">
        <v>1332.5717857142859</v>
      </c>
      <c r="V89" s="21">
        <v>1472.501</v>
      </c>
      <c r="W89" s="21">
        <v>3081.4010000000003</v>
      </c>
      <c r="X89" s="21">
        <v>3121.2559999999999</v>
      </c>
    </row>
    <row r="90" spans="1:25" x14ac:dyDescent="0.25">
      <c r="A90" s="7">
        <v>415.01299999999998</v>
      </c>
      <c r="B90" s="13">
        <v>1065.6339999999998</v>
      </c>
      <c r="C90" s="13">
        <v>667.71900000000005</v>
      </c>
      <c r="D90" s="13">
        <v>1443.6539285714284</v>
      </c>
      <c r="E90" s="13">
        <v>957.93600000000004</v>
      </c>
      <c r="F90" s="13">
        <v>1909.1064285714288</v>
      </c>
      <c r="G90" s="13">
        <v>966.16</v>
      </c>
      <c r="J90" s="20">
        <v>35</v>
      </c>
      <c r="K90" s="21">
        <v>347.14799999999997</v>
      </c>
      <c r="L90" s="21">
        <v>862.86400000000003</v>
      </c>
      <c r="M90" s="18">
        <v>1446.8133571428573</v>
      </c>
      <c r="N90" s="18">
        <v>1688.5740000000001</v>
      </c>
      <c r="O90" s="22">
        <v>1562.6400714285714</v>
      </c>
      <c r="P90" s="22">
        <v>899.31700000000001</v>
      </c>
      <c r="Q90" s="22">
        <v>709.59571428571428</v>
      </c>
      <c r="R90" s="22">
        <v>752.53899999999999</v>
      </c>
      <c r="S90" s="21">
        <v>2095.5932307692306</v>
      </c>
      <c r="T90" s="21">
        <v>3048.82</v>
      </c>
      <c r="U90" s="21">
        <v>1336.0935714285713</v>
      </c>
      <c r="V90" s="21">
        <v>1471.8510000000001</v>
      </c>
      <c r="W90" s="21">
        <v>3087.6125384615389</v>
      </c>
      <c r="X90" s="21">
        <v>3094.0320000000002</v>
      </c>
    </row>
    <row r="91" spans="1:25" x14ac:dyDescent="0.25">
      <c r="A91" s="7">
        <v>420.02300000000002</v>
      </c>
      <c r="B91" s="13">
        <v>1063.0785000000001</v>
      </c>
      <c r="C91" s="13">
        <v>665.57600000000002</v>
      </c>
      <c r="D91" s="13">
        <v>1435.1107142857143</v>
      </c>
      <c r="E91" s="13">
        <v>958.61800000000005</v>
      </c>
      <c r="F91" s="13">
        <v>1910.783857142857</v>
      </c>
      <c r="G91" s="13">
        <v>968.83500000000004</v>
      </c>
      <c r="J91" s="20">
        <v>40</v>
      </c>
      <c r="K91" s="21">
        <v>347.10872727272726</v>
      </c>
      <c r="L91" s="21">
        <v>861.42100000000005</v>
      </c>
      <c r="M91" s="18">
        <v>1447.0237142857143</v>
      </c>
      <c r="N91" s="18">
        <v>1690.529</v>
      </c>
      <c r="O91" s="22">
        <v>1564.2537142857143</v>
      </c>
      <c r="P91" s="22">
        <v>896.33600000000001</v>
      </c>
      <c r="Q91" s="22">
        <v>708.57514285714274</v>
      </c>
      <c r="R91" s="22">
        <v>753.024</v>
      </c>
      <c r="S91" s="21">
        <v>2093.3584615384611</v>
      </c>
      <c r="T91" s="21">
        <v>3053.4459999999999</v>
      </c>
      <c r="U91" s="21">
        <v>1335.7271428571428</v>
      </c>
      <c r="V91" s="21">
        <v>1464.4749999999999</v>
      </c>
      <c r="W91" s="21">
        <v>3078.6752307692309</v>
      </c>
      <c r="X91" s="21">
        <v>3088.6120000000001</v>
      </c>
    </row>
    <row r="92" spans="1:25" x14ac:dyDescent="0.25">
      <c r="A92" s="7">
        <v>425.01299999999998</v>
      </c>
      <c r="B92" s="13">
        <v>1054.595</v>
      </c>
      <c r="C92" s="13">
        <v>667.61199999999997</v>
      </c>
      <c r="D92" s="13">
        <v>1431.9933571428571</v>
      </c>
      <c r="E92" s="13">
        <v>965.21299999999997</v>
      </c>
      <c r="F92" s="13">
        <v>1903.5299285714286</v>
      </c>
      <c r="G92" s="13">
        <v>959.28800000000001</v>
      </c>
      <c r="J92" s="20">
        <v>45</v>
      </c>
      <c r="K92" s="21">
        <v>348.00054545454549</v>
      </c>
      <c r="L92" s="21">
        <v>862.50400000000002</v>
      </c>
      <c r="M92" s="18">
        <v>1447.9777857142858</v>
      </c>
      <c r="N92" s="18">
        <v>1687.5440000000001</v>
      </c>
      <c r="O92" s="22">
        <v>1562.758142857143</v>
      </c>
      <c r="P92" s="22">
        <v>894.33900000000006</v>
      </c>
      <c r="Q92" s="22">
        <v>709.89021428571425</v>
      </c>
      <c r="R92" s="22">
        <v>750.43499999999995</v>
      </c>
      <c r="S92" s="21">
        <v>2089.0370769230772</v>
      </c>
      <c r="T92" s="21">
        <v>3049.3130000000001</v>
      </c>
      <c r="U92" s="21">
        <v>1337.6909285714285</v>
      </c>
      <c r="V92" s="21">
        <v>1466.1389999999999</v>
      </c>
      <c r="W92" s="21">
        <v>3083.2644615384615</v>
      </c>
      <c r="X92" s="21">
        <v>3103.0030000000002</v>
      </c>
    </row>
    <row r="93" spans="1:25" x14ac:dyDescent="0.25">
      <c r="A93" s="7">
        <v>430.02300000000002</v>
      </c>
      <c r="B93" s="13">
        <v>1051.2238571428572</v>
      </c>
      <c r="C93" s="13">
        <v>666.36800000000005</v>
      </c>
      <c r="D93" s="13">
        <v>1427.4876428571431</v>
      </c>
      <c r="E93" s="13">
        <v>961.76400000000001</v>
      </c>
      <c r="F93" s="13">
        <v>1901.3123571428575</v>
      </c>
      <c r="G93" s="13">
        <v>975.73</v>
      </c>
      <c r="J93" s="20">
        <v>50</v>
      </c>
      <c r="K93" s="21">
        <v>348.8187272727273</v>
      </c>
      <c r="L93" s="21">
        <v>863.03599999999994</v>
      </c>
      <c r="M93" s="18">
        <v>1441.2110714285714</v>
      </c>
      <c r="N93" s="18">
        <v>1684.8920000000001</v>
      </c>
      <c r="O93" s="22">
        <v>1560.4740714285715</v>
      </c>
      <c r="P93" s="22">
        <v>891.75900000000001</v>
      </c>
      <c r="Q93" s="22">
        <v>710.37335714285712</v>
      </c>
      <c r="R93" s="22">
        <v>754.74099999999999</v>
      </c>
      <c r="S93" s="21">
        <v>2085.871846153846</v>
      </c>
      <c r="T93" s="21">
        <v>3050.502</v>
      </c>
      <c r="U93" s="21">
        <v>1332.4238571428571</v>
      </c>
      <c r="V93" s="21">
        <v>1460.7919999999999</v>
      </c>
      <c r="W93" s="21">
        <v>3063.2384615384617</v>
      </c>
      <c r="X93" s="21">
        <v>3052.8249999999998</v>
      </c>
    </row>
    <row r="94" spans="1:25" x14ac:dyDescent="0.25">
      <c r="A94" s="7">
        <v>435.01900000000001</v>
      </c>
      <c r="B94" s="13">
        <v>1049.3360714285716</v>
      </c>
      <c r="C94" s="13">
        <v>667.22400000000005</v>
      </c>
      <c r="D94" s="13">
        <v>1426.0287142857144</v>
      </c>
      <c r="E94" s="13">
        <v>962.59500000000003</v>
      </c>
      <c r="F94" s="13">
        <v>1901.6543571428572</v>
      </c>
      <c r="G94" s="13">
        <v>970.95799999999997</v>
      </c>
      <c r="J94" s="20">
        <v>55</v>
      </c>
      <c r="K94" s="21">
        <v>348.14290909090909</v>
      </c>
      <c r="L94" s="21">
        <v>861.58</v>
      </c>
      <c r="M94" s="18">
        <v>1436.1774285714287</v>
      </c>
      <c r="N94" s="18">
        <v>1682.3040000000001</v>
      </c>
      <c r="O94" s="22">
        <v>1552.4099285714285</v>
      </c>
      <c r="P94" s="22">
        <v>886.40099999999995</v>
      </c>
      <c r="Q94" s="22">
        <v>710.12771428571421</v>
      </c>
      <c r="R94" s="22">
        <v>751.17600000000004</v>
      </c>
      <c r="S94" s="21">
        <v>2086.8950769230769</v>
      </c>
      <c r="T94" s="21">
        <v>3052.3069999999998</v>
      </c>
      <c r="U94" s="21">
        <v>1333.6520714285714</v>
      </c>
      <c r="V94" s="21">
        <v>1460.595</v>
      </c>
      <c r="W94" s="21">
        <v>3071.4771538461532</v>
      </c>
      <c r="X94" s="21">
        <v>3076.6309999999999</v>
      </c>
    </row>
    <row r="95" spans="1:25" x14ac:dyDescent="0.25">
      <c r="A95" s="7">
        <v>440.01900000000001</v>
      </c>
      <c r="B95" s="13">
        <v>1050.1815714285715</v>
      </c>
      <c r="C95" s="13">
        <v>667.75800000000004</v>
      </c>
      <c r="D95" s="13">
        <v>1417.8953571428574</v>
      </c>
      <c r="E95" s="13">
        <v>955.399</v>
      </c>
      <c r="F95" s="13">
        <v>1897.9127142857144</v>
      </c>
      <c r="G95" s="13">
        <v>967.46299999999997</v>
      </c>
      <c r="J95" s="20">
        <v>60</v>
      </c>
      <c r="K95" s="21">
        <v>344.57400000000001</v>
      </c>
      <c r="L95" s="21">
        <v>859.91300000000001</v>
      </c>
      <c r="M95" s="18">
        <v>1431.563142857143</v>
      </c>
      <c r="N95" s="18">
        <v>1676.722</v>
      </c>
      <c r="O95" s="22">
        <v>1549.992857142857</v>
      </c>
      <c r="P95" s="22">
        <v>883.83799999999997</v>
      </c>
      <c r="Q95" s="22">
        <v>706.2462857142857</v>
      </c>
      <c r="R95" s="22">
        <v>749.07100000000003</v>
      </c>
      <c r="S95" s="21">
        <v>2085.5173846153848</v>
      </c>
      <c r="T95" s="21">
        <v>3054.8339999999998</v>
      </c>
      <c r="U95" s="21">
        <v>1329.0432142857144</v>
      </c>
      <c r="V95" s="21">
        <v>1454.941</v>
      </c>
      <c r="W95" s="21">
        <v>3078.428230769231</v>
      </c>
      <c r="X95" s="21">
        <v>3117.1210000000001</v>
      </c>
    </row>
    <row r="96" spans="1:25" x14ac:dyDescent="0.25">
      <c r="A96" s="7">
        <v>445.01499999999999</v>
      </c>
      <c r="B96" s="13">
        <v>1046.8959285714286</v>
      </c>
      <c r="C96" s="13">
        <v>666.21100000000001</v>
      </c>
      <c r="D96" s="13">
        <v>1411.3892142857144</v>
      </c>
      <c r="E96" s="13">
        <v>957.04700000000003</v>
      </c>
      <c r="F96" s="13">
        <v>1893.9837857142857</v>
      </c>
      <c r="G96" s="13">
        <v>968.94600000000003</v>
      </c>
      <c r="J96" s="20">
        <v>65</v>
      </c>
      <c r="K96" s="21">
        <v>344.92254545454546</v>
      </c>
      <c r="L96" s="21">
        <v>859.52</v>
      </c>
      <c r="M96" s="18">
        <v>1430.8927142857144</v>
      </c>
      <c r="N96" s="18">
        <v>1671.752</v>
      </c>
      <c r="O96" s="22">
        <v>1549.4676428571429</v>
      </c>
      <c r="P96" s="22">
        <v>883.43</v>
      </c>
      <c r="Q96" s="22">
        <v>703.8902857142856</v>
      </c>
      <c r="R96" s="22">
        <v>747.06200000000001</v>
      </c>
      <c r="S96" s="21">
        <v>2077.3163076923079</v>
      </c>
      <c r="T96" s="21">
        <v>3038.4859999999999</v>
      </c>
      <c r="U96" s="21">
        <v>1327.2558571428572</v>
      </c>
      <c r="V96" s="21">
        <v>1459.33</v>
      </c>
      <c r="W96" s="21">
        <v>3064.1314615384613</v>
      </c>
      <c r="X96" s="21">
        <v>3082.808</v>
      </c>
    </row>
    <row r="97" spans="1:25" x14ac:dyDescent="0.25">
      <c r="A97" s="7">
        <v>450.01499999999999</v>
      </c>
      <c r="B97" s="13">
        <v>1046.015142857143</v>
      </c>
      <c r="C97" s="13">
        <v>670.53899999999999</v>
      </c>
      <c r="D97" s="13">
        <v>1412.2320000000002</v>
      </c>
      <c r="E97" s="13">
        <v>959.78599999999994</v>
      </c>
      <c r="F97" s="13">
        <v>1892.8451428571429</v>
      </c>
      <c r="G97" s="13">
        <v>971.07</v>
      </c>
      <c r="J97" s="20">
        <v>70</v>
      </c>
      <c r="K97" s="21">
        <v>348.8547272727273</v>
      </c>
      <c r="L97" s="21">
        <v>863.40800000000002</v>
      </c>
      <c r="M97" s="18">
        <v>1427.993857142857</v>
      </c>
      <c r="N97" s="18">
        <v>1675.1489999999999</v>
      </c>
      <c r="O97" s="22">
        <v>1548.5569999999998</v>
      </c>
      <c r="P97" s="22">
        <v>887.654</v>
      </c>
      <c r="Q97" s="22">
        <v>703.37864285714284</v>
      </c>
      <c r="R97" s="22">
        <v>751.24300000000005</v>
      </c>
      <c r="S97" s="21">
        <v>2073.5861538461536</v>
      </c>
      <c r="T97" s="21">
        <v>3038.5549999999998</v>
      </c>
      <c r="U97" s="21">
        <v>1327.0034285714285</v>
      </c>
      <c r="V97" s="21">
        <v>1454.9780000000001</v>
      </c>
      <c r="W97" s="21">
        <v>3066.7563846153839</v>
      </c>
      <c r="X97" s="21">
        <v>3094.4140000000002</v>
      </c>
    </row>
    <row r="98" spans="1:25" x14ac:dyDescent="0.25">
      <c r="A98" s="7">
        <v>455.01100000000002</v>
      </c>
      <c r="B98" s="13">
        <v>1044.7163571428571</v>
      </c>
      <c r="C98" s="13">
        <v>671.1</v>
      </c>
      <c r="D98" s="13">
        <v>1412.0745714285715</v>
      </c>
      <c r="E98" s="13">
        <v>956.06299999999999</v>
      </c>
      <c r="F98" s="13">
        <v>1892.2764999999999</v>
      </c>
      <c r="G98" s="13">
        <v>968.09500000000003</v>
      </c>
      <c r="J98" s="20">
        <v>75</v>
      </c>
      <c r="K98" s="21">
        <v>347.4818181818182</v>
      </c>
      <c r="L98" s="21">
        <v>864.57899999999995</v>
      </c>
      <c r="M98" s="18">
        <v>1427.451</v>
      </c>
      <c r="N98" s="18">
        <v>1676.231</v>
      </c>
      <c r="O98" s="22">
        <v>1546.2566428571429</v>
      </c>
      <c r="P98" s="22">
        <v>888.51700000000005</v>
      </c>
      <c r="Q98" s="22">
        <v>700.73221428571424</v>
      </c>
      <c r="R98" s="22">
        <v>745.66300000000001</v>
      </c>
      <c r="S98" s="21">
        <v>2069.1415384615389</v>
      </c>
      <c r="T98" s="21">
        <v>3032.5360000000001</v>
      </c>
      <c r="U98" s="21">
        <v>1331.2947142857142</v>
      </c>
      <c r="V98" s="21">
        <v>1461.0550000000001</v>
      </c>
      <c r="W98" s="21">
        <v>3051.4964615384615</v>
      </c>
      <c r="X98" s="21">
        <v>3051.3069999999998</v>
      </c>
    </row>
    <row r="99" spans="1:25" x14ac:dyDescent="0.25">
      <c r="A99" s="7">
        <v>460.02100000000002</v>
      </c>
      <c r="B99" s="13">
        <v>1044.8480000000002</v>
      </c>
      <c r="C99" s="13">
        <v>672.70600000000002</v>
      </c>
      <c r="D99" s="13">
        <v>1408.6206428571429</v>
      </c>
      <c r="E99" s="13">
        <v>956.53800000000001</v>
      </c>
      <c r="F99" s="13">
        <v>1885.9508571428569</v>
      </c>
      <c r="G99" s="13">
        <v>972.44500000000005</v>
      </c>
      <c r="J99" s="20">
        <v>80</v>
      </c>
      <c r="K99" s="21">
        <v>346.96800000000002</v>
      </c>
      <c r="L99" s="21">
        <v>861.81</v>
      </c>
      <c r="M99" s="18">
        <v>1423.5166428571426</v>
      </c>
      <c r="N99" s="18">
        <v>1674.7850000000001</v>
      </c>
      <c r="O99" s="22">
        <v>1544.1299999999999</v>
      </c>
      <c r="P99" s="22">
        <v>886.55100000000004</v>
      </c>
      <c r="Q99" s="22">
        <v>698.23642857142863</v>
      </c>
      <c r="R99" s="22">
        <v>744.22799999999995</v>
      </c>
      <c r="S99" s="21">
        <v>2068.8147692307693</v>
      </c>
      <c r="T99" s="21">
        <v>3035.5439999999999</v>
      </c>
      <c r="U99" s="21">
        <v>1323.8453571428572</v>
      </c>
      <c r="V99" s="21">
        <v>1456.7650000000001</v>
      </c>
      <c r="W99" s="21">
        <v>3031.393</v>
      </c>
      <c r="X99" s="21">
        <v>3072.73</v>
      </c>
    </row>
    <row r="100" spans="1:25" x14ac:dyDescent="0.25">
      <c r="A100" s="7">
        <v>465.01600000000002</v>
      </c>
      <c r="B100" s="13">
        <v>1042.2327857142857</v>
      </c>
      <c r="C100" s="13">
        <v>673.62</v>
      </c>
      <c r="D100" s="13">
        <v>1401.2676428571426</v>
      </c>
      <c r="E100" s="13">
        <v>950.86599999999999</v>
      </c>
      <c r="F100" s="13">
        <v>1892.2764999999999</v>
      </c>
      <c r="G100" s="13">
        <v>970.99300000000005</v>
      </c>
      <c r="J100" s="20">
        <v>85</v>
      </c>
      <c r="K100" s="21">
        <v>344.94218181818178</v>
      </c>
      <c r="L100" s="21">
        <v>860.84199999999998</v>
      </c>
      <c r="M100" s="18">
        <v>1418.6960714285715</v>
      </c>
      <c r="N100" s="18">
        <v>1668.5360000000001</v>
      </c>
      <c r="O100" s="22">
        <v>1541.0221428571429</v>
      </c>
      <c r="P100" s="22">
        <v>889.75900000000001</v>
      </c>
      <c r="Q100" s="22">
        <v>693.899</v>
      </c>
      <c r="R100" s="22">
        <v>741.226</v>
      </c>
      <c r="S100" s="21">
        <v>2061.6604615384617</v>
      </c>
      <c r="T100" s="21">
        <v>3033.6260000000002</v>
      </c>
      <c r="U100" s="21">
        <v>1327.1649285714286</v>
      </c>
      <c r="V100" s="21">
        <v>1455.3510000000001</v>
      </c>
      <c r="W100" s="21">
        <v>3047.9303076923079</v>
      </c>
      <c r="X100" s="21">
        <v>3068.6990000000001</v>
      </c>
    </row>
    <row r="101" spans="1:25" x14ac:dyDescent="0.25">
      <c r="A101" s="7">
        <v>470.017</v>
      </c>
      <c r="B101" s="13">
        <v>1037.9279285714285</v>
      </c>
      <c r="C101" s="13">
        <v>669.55399999999997</v>
      </c>
      <c r="D101" s="13">
        <v>1397.3902857142855</v>
      </c>
      <c r="E101" s="13">
        <v>951.23800000000006</v>
      </c>
      <c r="F101" s="13">
        <v>1887.0596428571428</v>
      </c>
      <c r="G101" s="13">
        <v>974.78</v>
      </c>
      <c r="J101" s="20">
        <v>90</v>
      </c>
      <c r="K101" s="21">
        <v>343.67563636363639</v>
      </c>
      <c r="L101" s="21">
        <v>856.18299999999999</v>
      </c>
      <c r="M101" s="18">
        <v>1410.960357142857</v>
      </c>
      <c r="N101" s="18">
        <v>1658.068</v>
      </c>
      <c r="O101" s="22">
        <v>1539.7206428571428</v>
      </c>
      <c r="P101" s="22">
        <v>890.09699999999998</v>
      </c>
      <c r="Q101" s="22">
        <v>692.60971428571429</v>
      </c>
      <c r="R101" s="22">
        <v>739.77599999999995</v>
      </c>
      <c r="S101" s="21">
        <v>2066.6547692307695</v>
      </c>
      <c r="T101" s="21">
        <v>3018.96</v>
      </c>
      <c r="U101" s="21">
        <v>1323.5902142857144</v>
      </c>
      <c r="V101" s="21">
        <v>1451.971</v>
      </c>
      <c r="W101" s="21">
        <v>3046.7069999999999</v>
      </c>
      <c r="X101" s="21">
        <v>3080.9969999999998</v>
      </c>
    </row>
    <row r="102" spans="1:25" x14ac:dyDescent="0.25">
      <c r="A102" s="7">
        <v>475.012</v>
      </c>
      <c r="B102" s="13">
        <v>1040.7100714285714</v>
      </c>
      <c r="C102" s="13">
        <v>672.98099999999999</v>
      </c>
      <c r="D102" s="13">
        <v>1397.9154999999998</v>
      </c>
      <c r="E102" s="13">
        <v>955.54399999999998</v>
      </c>
      <c r="F102" s="13">
        <v>1886.0065000000002</v>
      </c>
      <c r="G102" s="13">
        <v>973.17</v>
      </c>
      <c r="J102" s="20">
        <v>95</v>
      </c>
      <c r="K102" s="21">
        <v>342.37472727272728</v>
      </c>
      <c r="L102" s="21">
        <v>856.774</v>
      </c>
      <c r="M102" s="18">
        <v>1408.2162142857142</v>
      </c>
      <c r="N102" s="18">
        <v>1657.056</v>
      </c>
      <c r="O102" s="22">
        <v>1534.6069285714284</v>
      </c>
      <c r="P102" s="22">
        <v>886.65300000000002</v>
      </c>
      <c r="Q102" s="22">
        <v>689.25621428571424</v>
      </c>
      <c r="R102" s="22">
        <v>733.27499999999998</v>
      </c>
      <c r="S102" s="21">
        <v>2062.3347692307689</v>
      </c>
      <c r="T102" s="21">
        <v>3018.2579999999998</v>
      </c>
      <c r="U102" s="21">
        <v>1319.6775714285714</v>
      </c>
      <c r="V102" s="21">
        <v>1453.52</v>
      </c>
      <c r="W102" s="21">
        <v>3038.2636923076921</v>
      </c>
      <c r="X102" s="21">
        <v>3058.1350000000002</v>
      </c>
    </row>
    <row r="103" spans="1:25" x14ac:dyDescent="0.25">
      <c r="A103" s="7">
        <v>480.02300000000002</v>
      </c>
      <c r="B103" s="13">
        <v>1040.345</v>
      </c>
      <c r="C103" s="13">
        <v>672.303</v>
      </c>
      <c r="D103" s="13">
        <v>1393.5142857142857</v>
      </c>
      <c r="E103" s="13">
        <v>954.52499999999998</v>
      </c>
      <c r="F103" s="13">
        <v>1879.7555</v>
      </c>
      <c r="G103" s="13">
        <v>974.226</v>
      </c>
      <c r="J103" s="20">
        <v>100</v>
      </c>
      <c r="K103" s="21">
        <v>340.09036363636363</v>
      </c>
      <c r="L103" s="21">
        <v>855.52599999999995</v>
      </c>
      <c r="M103" s="18">
        <v>1407.6787857142858</v>
      </c>
      <c r="N103" s="18">
        <v>1657.9349999999999</v>
      </c>
      <c r="O103" s="22">
        <v>1529.812142857143</v>
      </c>
      <c r="P103" s="22">
        <v>885.79</v>
      </c>
      <c r="Q103" s="22">
        <v>691.22407142857139</v>
      </c>
      <c r="R103" s="22">
        <v>734.78899999999999</v>
      </c>
      <c r="S103" s="21">
        <v>2053.3652307692309</v>
      </c>
      <c r="T103" s="21">
        <v>3008.7260000000001</v>
      </c>
      <c r="U103" s="21">
        <v>1314.5692857142858</v>
      </c>
      <c r="V103" s="21">
        <v>1451.211</v>
      </c>
      <c r="W103" s="21">
        <v>3043.2066153846154</v>
      </c>
      <c r="X103" s="21">
        <v>3083.904</v>
      </c>
    </row>
    <row r="104" spans="1:25" x14ac:dyDescent="0.25">
      <c r="A104" s="7">
        <v>485.01799999999997</v>
      </c>
      <c r="B104" s="13">
        <v>1037.7935714285716</v>
      </c>
      <c r="C104" s="13">
        <v>672.351</v>
      </c>
      <c r="D104" s="13">
        <v>1390.1132857142859</v>
      </c>
      <c r="E104" s="13">
        <v>959.89200000000005</v>
      </c>
      <c r="F104" s="13">
        <v>1874.8385714285714</v>
      </c>
      <c r="G104" s="13">
        <v>967.60599999999999</v>
      </c>
      <c r="J104" s="20">
        <v>105</v>
      </c>
      <c r="K104" s="21">
        <v>341.9607272727273</v>
      </c>
      <c r="L104" s="21">
        <v>857.78499999999997</v>
      </c>
      <c r="M104" s="18">
        <v>1404.0036428571429</v>
      </c>
      <c r="N104" s="18">
        <v>1655.4570000000001</v>
      </c>
      <c r="O104" s="22">
        <v>1529.1335714285715</v>
      </c>
      <c r="P104" s="22">
        <v>881.00400000000002</v>
      </c>
      <c r="Q104" s="22">
        <v>687.60185714285706</v>
      </c>
      <c r="R104" s="22">
        <v>729.952</v>
      </c>
      <c r="S104" s="21">
        <v>2048.9566153846149</v>
      </c>
      <c r="T104" s="21">
        <v>3002.741</v>
      </c>
      <c r="U104" s="21">
        <v>1311.4125714285715</v>
      </c>
      <c r="V104" s="21">
        <v>1441.172</v>
      </c>
      <c r="W104" s="21">
        <v>3031.034923076923</v>
      </c>
      <c r="X104" s="21">
        <v>3094.32</v>
      </c>
    </row>
    <row r="105" spans="1:25" x14ac:dyDescent="0.25">
      <c r="A105" s="7">
        <v>490.01900000000001</v>
      </c>
      <c r="B105" s="13">
        <v>1039.7804285714285</v>
      </c>
      <c r="C105" s="13">
        <v>674.71199999999999</v>
      </c>
      <c r="D105" s="13">
        <v>1384.5883571428571</v>
      </c>
      <c r="E105" s="13">
        <v>955.84699999999998</v>
      </c>
      <c r="F105" s="13">
        <v>1869.0503571428569</v>
      </c>
      <c r="G105" s="13">
        <v>972.14400000000001</v>
      </c>
      <c r="J105" s="20">
        <v>110</v>
      </c>
      <c r="K105" s="21">
        <v>337.82727272727271</v>
      </c>
      <c r="L105" s="21">
        <v>854.03200000000004</v>
      </c>
      <c r="M105" s="18">
        <v>1398.1679285714285</v>
      </c>
      <c r="N105" s="18">
        <v>1654.251</v>
      </c>
      <c r="O105" s="22">
        <v>1530.1066428571428</v>
      </c>
      <c r="P105" s="22">
        <v>886.60500000000002</v>
      </c>
      <c r="Q105" s="22">
        <v>685.33</v>
      </c>
      <c r="R105" s="22">
        <v>729.23400000000004</v>
      </c>
      <c r="S105" s="21">
        <v>2051.8241538461539</v>
      </c>
      <c r="T105" s="21">
        <v>2992.518</v>
      </c>
      <c r="U105" s="21">
        <v>1308.6575714285716</v>
      </c>
      <c r="V105" s="21">
        <v>1441.2719999999999</v>
      </c>
      <c r="W105" s="21">
        <v>3036.8036153846156</v>
      </c>
      <c r="X105" s="21">
        <v>3057.1390000000001</v>
      </c>
    </row>
    <row r="106" spans="1:25" x14ac:dyDescent="0.25">
      <c r="A106" s="7">
        <v>495.01400000000001</v>
      </c>
      <c r="B106" s="13">
        <v>1037.9537142857141</v>
      </c>
      <c r="C106" s="13">
        <v>677.79100000000005</v>
      </c>
      <c r="D106" s="13">
        <v>1382.951642857143</v>
      </c>
      <c r="E106" s="13">
        <v>953.98800000000006</v>
      </c>
      <c r="F106" s="13">
        <v>1865.7809999999999</v>
      </c>
      <c r="G106" s="13">
        <v>968.42499999999995</v>
      </c>
      <c r="J106" s="20">
        <v>115</v>
      </c>
      <c r="K106" s="21">
        <v>339.75</v>
      </c>
      <c r="L106" s="21">
        <v>854.23</v>
      </c>
      <c r="M106" s="18">
        <v>1392.6606428571429</v>
      </c>
      <c r="N106" s="18">
        <v>1644.1969999999999</v>
      </c>
      <c r="O106" s="22">
        <v>1526.1139285714287</v>
      </c>
      <c r="P106" s="22">
        <v>881.12300000000005</v>
      </c>
      <c r="Q106" s="22">
        <v>684.13842857142856</v>
      </c>
      <c r="R106" s="22">
        <v>726.64599999999996</v>
      </c>
      <c r="S106" s="21">
        <v>2049.6419999999998</v>
      </c>
      <c r="T106" s="21">
        <v>2988.9189999999999</v>
      </c>
      <c r="U106" s="21">
        <v>1305.7994285714287</v>
      </c>
      <c r="V106" s="21">
        <v>1439.8920000000001</v>
      </c>
      <c r="W106" s="21">
        <v>3034.4534615384614</v>
      </c>
      <c r="X106" s="21">
        <v>3113.3710000000001</v>
      </c>
    </row>
    <row r="107" spans="1:25" x14ac:dyDescent="0.25">
      <c r="A107" s="7">
        <v>500.02499999999998</v>
      </c>
      <c r="B107" s="13">
        <v>1040.4182857142857</v>
      </c>
      <c r="C107" s="13">
        <v>678.49400000000003</v>
      </c>
      <c r="D107" s="13">
        <v>1386.1205714285716</v>
      </c>
      <c r="E107" s="13">
        <v>954.16399999999999</v>
      </c>
      <c r="F107" s="13">
        <v>1861.8778571428572</v>
      </c>
      <c r="G107" s="13">
        <v>962.33399999999995</v>
      </c>
      <c r="J107" s="23">
        <v>120</v>
      </c>
      <c r="K107" s="24">
        <v>345.78654545454543</v>
      </c>
      <c r="L107" s="24">
        <v>866.38400000000001</v>
      </c>
      <c r="M107" s="19">
        <v>1361.8779285714286</v>
      </c>
      <c r="N107" s="19">
        <v>1586.046</v>
      </c>
      <c r="O107" s="25">
        <v>1523.2028571428571</v>
      </c>
      <c r="P107" s="25">
        <v>884.79200000000003</v>
      </c>
      <c r="Q107" s="25">
        <v>667.33292857142862</v>
      </c>
      <c r="R107" s="25">
        <v>713.58900000000006</v>
      </c>
      <c r="S107" s="26">
        <v>2043.8750769230769</v>
      </c>
      <c r="T107" s="26">
        <v>3018.66</v>
      </c>
      <c r="U107" s="26">
        <v>1397.344142857143</v>
      </c>
      <c r="V107" s="26">
        <v>1587.9</v>
      </c>
      <c r="W107" s="26">
        <v>3016.698692307692</v>
      </c>
      <c r="X107" s="26">
        <v>3012.38</v>
      </c>
      <c r="Y107" s="19" t="s">
        <v>33</v>
      </c>
    </row>
    <row r="108" spans="1:25" x14ac:dyDescent="0.25">
      <c r="A108" s="7">
        <v>505.01400000000001</v>
      </c>
      <c r="B108" s="13">
        <v>1037.7759285714287</v>
      </c>
      <c r="C108" s="13">
        <v>679.13599999999997</v>
      </c>
      <c r="D108" s="13">
        <v>1381.3475000000001</v>
      </c>
      <c r="E108" s="13">
        <v>952.58600000000001</v>
      </c>
      <c r="F108" s="13">
        <v>1855.3649285714289</v>
      </c>
      <c r="G108" s="13">
        <v>962.57600000000002</v>
      </c>
      <c r="J108" s="20">
        <v>125</v>
      </c>
      <c r="K108" s="21">
        <v>349.66636363636366</v>
      </c>
      <c r="L108" s="21">
        <v>838.73500000000001</v>
      </c>
      <c r="M108" s="18">
        <v>1360.4868571428572</v>
      </c>
      <c r="N108" s="18">
        <v>1558.6669999999999</v>
      </c>
      <c r="O108" s="22">
        <v>1538.7489285714287</v>
      </c>
      <c r="P108" s="22">
        <v>873.93499999999995</v>
      </c>
      <c r="Q108" s="22">
        <v>687.50278571428566</v>
      </c>
      <c r="R108" s="22">
        <v>712.22199999999998</v>
      </c>
      <c r="S108" s="21">
        <v>2054.6224615384617</v>
      </c>
      <c r="T108" s="21">
        <v>3012.4380000000001</v>
      </c>
      <c r="U108" s="21">
        <v>1369.4616428571428</v>
      </c>
      <c r="V108" s="21">
        <v>1539.9190000000001</v>
      </c>
      <c r="W108" s="21">
        <v>2867.6305384615384</v>
      </c>
      <c r="X108" s="21">
        <v>2845.212</v>
      </c>
    </row>
    <row r="109" spans="1:25" x14ac:dyDescent="0.25">
      <c r="A109" s="7">
        <v>510.024</v>
      </c>
      <c r="B109" s="13">
        <v>1036.7146428571427</v>
      </c>
      <c r="C109" s="13">
        <v>673.87400000000002</v>
      </c>
      <c r="D109" s="13">
        <v>1377.137642857143</v>
      </c>
      <c r="E109" s="13">
        <v>944.35500000000002</v>
      </c>
      <c r="F109" s="13">
        <v>1853.6196428571429</v>
      </c>
      <c r="G109" s="13">
        <v>969.89499999999998</v>
      </c>
      <c r="J109" s="20">
        <v>130</v>
      </c>
      <c r="K109" s="21">
        <v>350.37981818181817</v>
      </c>
      <c r="L109" s="21">
        <v>786.822</v>
      </c>
      <c r="M109" s="18">
        <v>1347.9142857142856</v>
      </c>
      <c r="N109" s="18">
        <v>1526.8510000000001</v>
      </c>
      <c r="O109" s="22">
        <v>1539.3772857142858</v>
      </c>
      <c r="P109" s="22">
        <v>867.072</v>
      </c>
      <c r="Q109" s="22">
        <v>694.03471428571436</v>
      </c>
      <c r="R109" s="22">
        <v>673.73699999999997</v>
      </c>
      <c r="S109" s="21">
        <v>2057.5896923076925</v>
      </c>
      <c r="T109" s="21">
        <v>3009.107</v>
      </c>
      <c r="U109" s="21">
        <v>1418.6906428571428</v>
      </c>
      <c r="V109" s="21">
        <v>1526.11</v>
      </c>
      <c r="W109" s="21">
        <v>2855.1489999999999</v>
      </c>
      <c r="X109" s="21">
        <v>2834.6350000000002</v>
      </c>
    </row>
    <row r="110" spans="1:25" x14ac:dyDescent="0.25">
      <c r="A110" s="7">
        <v>515.01400000000001</v>
      </c>
      <c r="B110" s="13">
        <v>1036.6101428571428</v>
      </c>
      <c r="C110" s="13">
        <v>674.37400000000002</v>
      </c>
      <c r="D110" s="13">
        <v>1373.1001428571431</v>
      </c>
      <c r="E110" s="13">
        <v>947.15</v>
      </c>
      <c r="F110" s="13">
        <v>1843.9825714285714</v>
      </c>
      <c r="G110" s="13">
        <v>960.57399999999996</v>
      </c>
      <c r="J110" s="20">
        <v>135</v>
      </c>
      <c r="K110" s="21">
        <v>352.74272727272728</v>
      </c>
      <c r="L110" s="21">
        <v>758.94100000000003</v>
      </c>
      <c r="M110" s="18">
        <v>1334.967142857143</v>
      </c>
      <c r="N110" s="18">
        <v>1504.4749999999999</v>
      </c>
      <c r="O110" s="22">
        <v>1533.0747142857142</v>
      </c>
      <c r="P110" s="22">
        <v>857.221</v>
      </c>
      <c r="Q110" s="22">
        <v>693.41450000000009</v>
      </c>
      <c r="R110" s="22">
        <v>663.35500000000002</v>
      </c>
      <c r="S110" s="21">
        <v>2066.8223076923073</v>
      </c>
      <c r="T110" s="21">
        <v>2999.7</v>
      </c>
      <c r="U110" s="21">
        <v>1428.9329999999998</v>
      </c>
      <c r="V110" s="21">
        <v>1512.53</v>
      </c>
      <c r="W110" s="21">
        <v>2835.8376923076921</v>
      </c>
      <c r="X110" s="21">
        <v>2815.3310000000001</v>
      </c>
    </row>
    <row r="111" spans="1:25" x14ac:dyDescent="0.25">
      <c r="A111" s="7">
        <v>520.024</v>
      </c>
      <c r="B111" s="13">
        <v>1036.3156428571428</v>
      </c>
      <c r="C111" s="13">
        <v>675.16499999999996</v>
      </c>
      <c r="D111" s="13">
        <v>1367.2834285714284</v>
      </c>
      <c r="E111" s="13">
        <v>944.87800000000004</v>
      </c>
      <c r="F111" s="13">
        <v>1840.0984285714287</v>
      </c>
      <c r="G111" s="13">
        <v>956.29700000000003</v>
      </c>
      <c r="J111" s="20">
        <v>140</v>
      </c>
      <c r="K111" s="21">
        <v>351.62018181818178</v>
      </c>
      <c r="L111" s="21">
        <v>745.024</v>
      </c>
      <c r="M111" s="18">
        <v>1335.1001428571431</v>
      </c>
      <c r="N111" s="18">
        <v>1490.8109999999999</v>
      </c>
      <c r="O111" s="22">
        <v>1526.3487142857143</v>
      </c>
      <c r="P111" s="22">
        <v>856.43899999999996</v>
      </c>
      <c r="Q111" s="22">
        <v>697.23892857142857</v>
      </c>
      <c r="R111" s="22">
        <v>658.51499999999999</v>
      </c>
      <c r="S111" s="21">
        <v>2075.6755384615385</v>
      </c>
      <c r="T111" s="21">
        <v>3006.8620000000001</v>
      </c>
      <c r="U111" s="21">
        <v>1421.0955000000001</v>
      </c>
      <c r="V111" s="21">
        <v>1497.03</v>
      </c>
      <c r="W111" s="21">
        <v>2828.1529230769229</v>
      </c>
      <c r="X111" s="21">
        <v>2803.3009999999999</v>
      </c>
    </row>
    <row r="112" spans="1:25" x14ac:dyDescent="0.25">
      <c r="A112" s="7">
        <v>525.01300000000003</v>
      </c>
      <c r="B112" s="13">
        <v>1030.3700000000001</v>
      </c>
      <c r="C112" s="13">
        <v>673.99300000000005</v>
      </c>
      <c r="D112" s="13">
        <v>1369.2811428571429</v>
      </c>
      <c r="E112" s="13">
        <v>945.44799999999998</v>
      </c>
      <c r="F112" s="13">
        <v>1842.8385000000001</v>
      </c>
      <c r="G112" s="13">
        <v>961.81100000000004</v>
      </c>
      <c r="J112" s="20">
        <v>145</v>
      </c>
      <c r="K112" s="21">
        <v>355.27254545454548</v>
      </c>
      <c r="L112" s="21">
        <v>739.03599999999994</v>
      </c>
      <c r="M112" s="18">
        <v>1335.8167142857142</v>
      </c>
      <c r="N112" s="18">
        <v>1485.1969999999999</v>
      </c>
      <c r="O112" s="22">
        <v>1530.068642857143</v>
      </c>
      <c r="P112" s="22">
        <v>862.36699999999996</v>
      </c>
      <c r="Q112" s="22">
        <v>697.76957142857134</v>
      </c>
      <c r="R112" s="22">
        <v>656.24199999999996</v>
      </c>
      <c r="S112" s="21">
        <v>2084.9981538461539</v>
      </c>
      <c r="T112" s="21">
        <v>3009.9209999999998</v>
      </c>
      <c r="U112" s="21">
        <v>1409.7932142857144</v>
      </c>
      <c r="V112" s="21">
        <v>1478.1669999999999</v>
      </c>
      <c r="W112" s="21">
        <v>2800.3252307692305</v>
      </c>
      <c r="X112" s="21">
        <v>2771.4290000000001</v>
      </c>
    </row>
    <row r="113" spans="1:24" x14ac:dyDescent="0.25">
      <c r="A113" s="7">
        <v>530.024</v>
      </c>
      <c r="B113" s="13">
        <v>1026.9703571428572</v>
      </c>
      <c r="C113" s="13">
        <v>672.96</v>
      </c>
      <c r="D113" s="13">
        <v>1370.8540714285714</v>
      </c>
      <c r="E113" s="13">
        <v>944.54700000000003</v>
      </c>
      <c r="F113" s="13">
        <v>1833.2977857142857</v>
      </c>
      <c r="G113" s="13">
        <v>961.86199999999997</v>
      </c>
      <c r="J113" s="20">
        <v>150</v>
      </c>
      <c r="K113" s="21">
        <v>354.47072727272729</v>
      </c>
      <c r="L113" s="21">
        <v>735.46</v>
      </c>
      <c r="M113" s="18">
        <v>1330.7274285714284</v>
      </c>
      <c r="N113" s="18">
        <v>1478.905</v>
      </c>
      <c r="O113" s="22">
        <v>1532.0079999999998</v>
      </c>
      <c r="P113" s="22">
        <v>862.61</v>
      </c>
      <c r="Q113" s="22">
        <v>695.78814285714293</v>
      </c>
      <c r="R113" s="22">
        <v>651.49099999999999</v>
      </c>
      <c r="S113" s="21">
        <v>2088.2076923076925</v>
      </c>
      <c r="T113" s="21">
        <v>3020.4540000000002</v>
      </c>
      <c r="U113" s="21">
        <v>1397.2165714285713</v>
      </c>
      <c r="V113" s="21">
        <v>1468.3309999999999</v>
      </c>
      <c r="W113" s="21">
        <v>2773.6419230769229</v>
      </c>
      <c r="X113" s="21">
        <v>2781.404</v>
      </c>
    </row>
    <row r="114" spans="1:24" x14ac:dyDescent="0.25">
      <c r="A114" s="7">
        <v>535.01300000000003</v>
      </c>
      <c r="B114" s="13">
        <v>1022.5501428571428</v>
      </c>
      <c r="C114" s="13">
        <v>674.96299999999997</v>
      </c>
      <c r="D114" s="13">
        <v>1372.2410714285716</v>
      </c>
      <c r="E114" s="13">
        <v>948.49099999999999</v>
      </c>
      <c r="F114" s="13">
        <v>1830.9526428571428</v>
      </c>
      <c r="G114" s="13">
        <v>960.66499999999996</v>
      </c>
      <c r="J114" s="20">
        <v>155</v>
      </c>
      <c r="K114" s="21">
        <v>351.19472727272728</v>
      </c>
      <c r="L114" s="21">
        <v>734.93499999999995</v>
      </c>
      <c r="M114" s="18">
        <v>1334.3102857142858</v>
      </c>
      <c r="N114" s="18">
        <v>1479.4780000000001</v>
      </c>
      <c r="O114" s="22">
        <v>1529.2109285714284</v>
      </c>
      <c r="P114" s="22">
        <v>866.51800000000003</v>
      </c>
      <c r="Q114" s="22">
        <v>695.86278571428568</v>
      </c>
      <c r="R114" s="22">
        <v>653.49199999999996</v>
      </c>
      <c r="S114" s="21">
        <v>2091.451846153846</v>
      </c>
      <c r="T114" s="21">
        <v>3017.6840000000002</v>
      </c>
      <c r="U114" s="21">
        <v>1389.2257142857143</v>
      </c>
      <c r="V114" s="21">
        <v>1454.442</v>
      </c>
      <c r="W114" s="21">
        <v>2755.8520769230772</v>
      </c>
      <c r="X114" s="21">
        <v>2747.366</v>
      </c>
    </row>
    <row r="115" spans="1:24" x14ac:dyDescent="0.25">
      <c r="A115" s="7">
        <v>540.024</v>
      </c>
      <c r="B115" s="13">
        <v>1017.8788571428571</v>
      </c>
      <c r="C115" s="13">
        <v>673.56</v>
      </c>
      <c r="D115" s="13">
        <v>1366.9115714285713</v>
      </c>
      <c r="E115" s="13">
        <v>943.59400000000005</v>
      </c>
      <c r="F115" s="13">
        <v>1804.6295</v>
      </c>
      <c r="G115" s="13">
        <v>946.11800000000005</v>
      </c>
      <c r="J115" s="20">
        <v>160</v>
      </c>
      <c r="K115" s="21">
        <v>353.29254545454546</v>
      </c>
      <c r="L115" s="21">
        <v>737.58</v>
      </c>
      <c r="M115" s="18">
        <v>1331.52</v>
      </c>
      <c r="N115" s="18">
        <v>1480.3230000000001</v>
      </c>
      <c r="O115" s="22">
        <v>1528.9625714285714</v>
      </c>
      <c r="P115" s="22">
        <v>867.99800000000005</v>
      </c>
      <c r="Q115" s="22">
        <v>695.61171428571436</v>
      </c>
      <c r="R115" s="22">
        <v>650.71400000000006</v>
      </c>
      <c r="S115" s="21">
        <v>2092.2687692307695</v>
      </c>
      <c r="T115" s="21">
        <v>3011.8780000000002</v>
      </c>
      <c r="U115" s="21">
        <v>1375.3109285714286</v>
      </c>
      <c r="V115" s="21">
        <v>1443.1479999999999</v>
      </c>
      <c r="W115" s="21">
        <v>2738.7710769230771</v>
      </c>
      <c r="X115" s="21">
        <v>2747.1030000000001</v>
      </c>
    </row>
    <row r="116" spans="1:24" x14ac:dyDescent="0.25">
      <c r="A116" s="7">
        <v>545.01300000000003</v>
      </c>
      <c r="B116" s="13">
        <v>1015.5092857142857</v>
      </c>
      <c r="C116" s="13">
        <v>672.16200000000003</v>
      </c>
      <c r="D116" s="13">
        <v>1361.9946428571429</v>
      </c>
      <c r="E116" s="13">
        <v>941.16</v>
      </c>
      <c r="F116" s="13">
        <v>1796.8720714285714</v>
      </c>
      <c r="G116" s="13">
        <v>952.16200000000003</v>
      </c>
      <c r="J116" s="20">
        <v>165</v>
      </c>
      <c r="K116" s="21">
        <v>352.39254545454548</v>
      </c>
      <c r="L116" s="21">
        <v>741.78899999999999</v>
      </c>
      <c r="M116" s="18">
        <v>1333.5923571428573</v>
      </c>
      <c r="N116" s="18">
        <v>1485.586</v>
      </c>
      <c r="O116" s="22">
        <v>1528.5310000000002</v>
      </c>
      <c r="P116" s="22">
        <v>869.81600000000003</v>
      </c>
      <c r="Q116" s="22">
        <v>692.40750000000003</v>
      </c>
      <c r="R116" s="22">
        <v>651.20299999999997</v>
      </c>
      <c r="S116" s="21">
        <v>2102.1064615384616</v>
      </c>
      <c r="T116" s="21">
        <v>3015.0059999999999</v>
      </c>
      <c r="U116" s="21">
        <v>1362.8577857142857</v>
      </c>
      <c r="V116" s="21">
        <v>1433.9580000000001</v>
      </c>
      <c r="W116" s="21">
        <v>2738.1206923076925</v>
      </c>
      <c r="X116" s="21">
        <v>2758.1260000000002</v>
      </c>
    </row>
    <row r="117" spans="1:24" x14ac:dyDescent="0.25">
      <c r="A117" s="7">
        <v>550.02300000000002</v>
      </c>
      <c r="B117" s="13">
        <v>1011.7527142857143</v>
      </c>
      <c r="C117" s="13">
        <v>670.99900000000002</v>
      </c>
      <c r="D117" s="13">
        <v>1357.74</v>
      </c>
      <c r="E117" s="13">
        <v>937.11400000000003</v>
      </c>
      <c r="F117" s="13">
        <v>1800.8783571428571</v>
      </c>
      <c r="G117" s="13">
        <v>946.83199999999999</v>
      </c>
      <c r="J117" s="20">
        <v>170</v>
      </c>
      <c r="K117" s="21">
        <v>351.26836363636363</v>
      </c>
      <c r="L117" s="21">
        <v>742.84699999999998</v>
      </c>
      <c r="M117" s="18">
        <v>1336.8644285714286</v>
      </c>
      <c r="N117" s="18">
        <v>1487.6869999999999</v>
      </c>
      <c r="O117" s="22">
        <v>1523.6778571428572</v>
      </c>
      <c r="P117" s="22">
        <v>866.33500000000004</v>
      </c>
      <c r="Q117" s="22">
        <v>692.26092857142851</v>
      </c>
      <c r="R117" s="22">
        <v>647.98299999999995</v>
      </c>
      <c r="S117" s="21">
        <v>2115.4873846153846</v>
      </c>
      <c r="T117" s="21">
        <v>3003.7370000000001</v>
      </c>
      <c r="U117" s="21">
        <v>1359.3712857142859</v>
      </c>
      <c r="V117" s="21">
        <v>1435.905</v>
      </c>
      <c r="W117" s="21">
        <v>2729.1293076923075</v>
      </c>
      <c r="X117" s="21">
        <v>2749.471</v>
      </c>
    </row>
    <row r="118" spans="1:24" x14ac:dyDescent="0.25">
      <c r="A118" s="7">
        <v>555.01900000000001</v>
      </c>
      <c r="B118" s="13">
        <v>1010.7850714285713</v>
      </c>
      <c r="C118" s="13">
        <v>669.74599999999998</v>
      </c>
      <c r="D118" s="13">
        <v>1361.0202142857142</v>
      </c>
      <c r="E118" s="13">
        <v>940.33900000000006</v>
      </c>
      <c r="F118" s="13">
        <v>1796.099857142857</v>
      </c>
      <c r="G118" s="13">
        <v>942.25400000000002</v>
      </c>
      <c r="J118" s="20">
        <v>175</v>
      </c>
      <c r="K118" s="21">
        <v>349.17054545454545</v>
      </c>
      <c r="L118" s="21">
        <v>746.12300000000005</v>
      </c>
      <c r="M118" s="18">
        <v>1335.1503571428573</v>
      </c>
      <c r="N118" s="18">
        <v>1488.932</v>
      </c>
      <c r="O118" s="22">
        <v>1520.7993571428572</v>
      </c>
      <c r="P118" s="22">
        <v>867.48</v>
      </c>
      <c r="Q118" s="22">
        <v>691.28242857142857</v>
      </c>
      <c r="R118" s="22">
        <v>651.80799999999999</v>
      </c>
      <c r="S118" s="21">
        <v>2126.9187692307692</v>
      </c>
      <c r="T118" s="21">
        <v>3004.7570000000001</v>
      </c>
      <c r="U118" s="21">
        <v>1356.4982142857143</v>
      </c>
      <c r="V118" s="21">
        <v>1434.6759999999999</v>
      </c>
      <c r="W118" s="21">
        <v>2716.8991538461537</v>
      </c>
      <c r="X118" s="21">
        <v>2736.31</v>
      </c>
    </row>
    <row r="119" spans="1:24" x14ac:dyDescent="0.25">
      <c r="A119" s="7">
        <v>560.01900000000001</v>
      </c>
      <c r="B119" s="13">
        <v>1009.0642142857142</v>
      </c>
      <c r="C119" s="13">
        <v>667.00900000000001</v>
      </c>
      <c r="D119" s="13">
        <v>1354.3118571428572</v>
      </c>
      <c r="E119" s="13">
        <v>938.28599999999994</v>
      </c>
      <c r="F119" s="13">
        <v>1786.6907857142858</v>
      </c>
      <c r="G119" s="13">
        <v>943.375</v>
      </c>
      <c r="J119" s="20">
        <v>180</v>
      </c>
      <c r="K119" s="21">
        <v>347.6929090909091</v>
      </c>
      <c r="L119" s="21">
        <v>747.51400000000001</v>
      </c>
      <c r="M119" s="18">
        <v>1333.7362142857141</v>
      </c>
      <c r="N119" s="18">
        <v>1491.981</v>
      </c>
      <c r="O119" s="22">
        <v>1517.0142857142855</v>
      </c>
      <c r="P119" s="22">
        <v>867.96699999999998</v>
      </c>
      <c r="Q119" s="22">
        <v>690.48714285714277</v>
      </c>
      <c r="R119" s="22">
        <v>648.904</v>
      </c>
      <c r="S119" s="21">
        <v>2129.8347692307693</v>
      </c>
      <c r="T119" s="21">
        <v>3013.0070000000001</v>
      </c>
      <c r="U119" s="21">
        <v>1349.4845</v>
      </c>
      <c r="V119" s="21">
        <v>1433.41</v>
      </c>
      <c r="W119" s="21">
        <v>2710.4786153846158</v>
      </c>
      <c r="X119" s="21">
        <v>2735.2959999999998</v>
      </c>
    </row>
    <row r="120" spans="1:24" x14ac:dyDescent="0.25">
      <c r="A120" s="7">
        <v>565.01499999999999</v>
      </c>
      <c r="B120" s="13">
        <v>1002.9991428571429</v>
      </c>
      <c r="C120" s="13">
        <v>669.88499999999999</v>
      </c>
      <c r="D120" s="13">
        <v>1353.6631428571429</v>
      </c>
      <c r="E120" s="13">
        <v>938.33500000000004</v>
      </c>
      <c r="F120" s="13">
        <v>1788.6627142857144</v>
      </c>
      <c r="G120" s="13">
        <v>946.15099999999995</v>
      </c>
      <c r="J120" s="20">
        <v>185</v>
      </c>
      <c r="K120" s="21">
        <v>348.79254545454546</v>
      </c>
      <c r="L120" s="21">
        <v>750.66</v>
      </c>
      <c r="M120" s="18">
        <v>1333.0874999999999</v>
      </c>
      <c r="N120" s="18">
        <v>1489.5360000000001</v>
      </c>
      <c r="O120" s="22">
        <v>1519.5100714285711</v>
      </c>
      <c r="P120" s="22">
        <v>865.69100000000003</v>
      </c>
      <c r="Q120" s="22">
        <v>688.63464285714292</v>
      </c>
      <c r="R120" s="22">
        <v>654.68499999999995</v>
      </c>
      <c r="S120" s="21">
        <v>2133.456923076923</v>
      </c>
      <c r="T120" s="21">
        <v>3015.4270000000001</v>
      </c>
      <c r="U120" s="21">
        <v>1347.1787142857142</v>
      </c>
      <c r="V120" s="21">
        <v>1434.066</v>
      </c>
      <c r="W120" s="21">
        <v>2705.1527692307691</v>
      </c>
      <c r="X120" s="21">
        <v>2715.66</v>
      </c>
    </row>
    <row r="121" spans="1:24" x14ac:dyDescent="0.25">
      <c r="A121" s="7">
        <v>570.01499999999999</v>
      </c>
      <c r="B121" s="13">
        <v>999.32399999999996</v>
      </c>
      <c r="C121" s="13">
        <v>669.70699999999999</v>
      </c>
      <c r="D121" s="13">
        <v>1346.9412142857143</v>
      </c>
      <c r="E121" s="13">
        <v>936.20100000000002</v>
      </c>
      <c r="F121" s="13">
        <v>1773.3772142857144</v>
      </c>
      <c r="G121" s="13">
        <v>942.51499999999999</v>
      </c>
      <c r="J121" s="20">
        <v>190</v>
      </c>
      <c r="K121" s="21">
        <v>345.9403636363636</v>
      </c>
      <c r="L121" s="21">
        <v>750.15300000000002</v>
      </c>
      <c r="M121" s="18">
        <v>1332.4360714285715</v>
      </c>
      <c r="N121" s="18">
        <v>1495.424</v>
      </c>
      <c r="O121" s="22">
        <v>1519.6647857142857</v>
      </c>
      <c r="P121" s="22">
        <v>867.74800000000005</v>
      </c>
      <c r="Q121" s="22">
        <v>690.36500000000001</v>
      </c>
      <c r="R121" s="22">
        <v>654.41200000000003</v>
      </c>
      <c r="S121" s="21">
        <v>2138.2103076923077</v>
      </c>
      <c r="T121" s="21">
        <v>3016.8339999999998</v>
      </c>
      <c r="U121" s="21">
        <v>1340.9711428571427</v>
      </c>
      <c r="V121" s="21">
        <v>1431.693</v>
      </c>
      <c r="W121" s="21">
        <v>2707.1506923076922</v>
      </c>
      <c r="X121" s="21">
        <v>2705.5639999999999</v>
      </c>
    </row>
    <row r="122" spans="1:24" x14ac:dyDescent="0.25">
      <c r="A122" s="7">
        <v>575.01099999999997</v>
      </c>
      <c r="B122" s="13">
        <v>1002.6367857142857</v>
      </c>
      <c r="C122" s="13">
        <v>673.69500000000005</v>
      </c>
      <c r="D122" s="13">
        <v>1340.9195714285715</v>
      </c>
      <c r="E122" s="13">
        <v>929.53300000000002</v>
      </c>
      <c r="F122" s="13">
        <v>1774.8687142857143</v>
      </c>
      <c r="G122" s="13">
        <v>940.73699999999997</v>
      </c>
      <c r="J122" s="20">
        <v>195</v>
      </c>
      <c r="K122" s="21">
        <v>348.44890909090907</v>
      </c>
      <c r="L122" s="21">
        <v>754.17899999999997</v>
      </c>
      <c r="M122" s="18">
        <v>1331.6150000000002</v>
      </c>
      <c r="N122" s="18">
        <v>1489.7860000000001</v>
      </c>
      <c r="O122" s="22">
        <v>1519.9633571428571</v>
      </c>
      <c r="P122" s="22">
        <v>863.38199999999995</v>
      </c>
      <c r="Q122" s="22">
        <v>691.54300000000001</v>
      </c>
      <c r="R122" s="22">
        <v>659.351</v>
      </c>
      <c r="S122" s="21">
        <v>2134.8415384615382</v>
      </c>
      <c r="T122" s="21">
        <v>3009.1019999999999</v>
      </c>
      <c r="U122" s="21">
        <v>1340.3631428571427</v>
      </c>
      <c r="V122" s="21">
        <v>1433.4469999999999</v>
      </c>
      <c r="W122" s="21">
        <v>2691.9755384615382</v>
      </c>
      <c r="X122" s="21">
        <v>2726.922</v>
      </c>
    </row>
    <row r="123" spans="1:24" x14ac:dyDescent="0.25">
      <c r="A123" s="7">
        <v>580.02099999999996</v>
      </c>
      <c r="B123" s="13">
        <v>1002.7602857142856</v>
      </c>
      <c r="C123" s="13">
        <v>676.41499999999996</v>
      </c>
      <c r="D123" s="13">
        <v>1342.9525714285714</v>
      </c>
      <c r="E123" s="13">
        <v>935.84400000000005</v>
      </c>
      <c r="F123" s="13">
        <v>1771.1297857142856</v>
      </c>
      <c r="G123" s="13">
        <v>943.08900000000006</v>
      </c>
      <c r="J123" s="20">
        <v>200</v>
      </c>
      <c r="K123" s="21">
        <v>347.26745454545448</v>
      </c>
      <c r="L123" s="21">
        <v>755.87800000000004</v>
      </c>
      <c r="M123" s="18">
        <v>1331.9719285714286</v>
      </c>
      <c r="N123" s="18">
        <v>1496.7260000000001</v>
      </c>
      <c r="O123" s="22">
        <v>1520.6609285714287</v>
      </c>
      <c r="P123" s="22">
        <v>866.947</v>
      </c>
      <c r="Q123" s="22">
        <v>690.20349999999996</v>
      </c>
      <c r="R123" s="22">
        <v>657.47500000000002</v>
      </c>
      <c r="S123" s="21">
        <v>2131.1736923076924</v>
      </c>
      <c r="T123" s="21">
        <v>3008.2530000000002</v>
      </c>
      <c r="U123" s="21">
        <v>1336.6160714285713</v>
      </c>
      <c r="V123" s="21">
        <v>1429.97</v>
      </c>
      <c r="W123" s="21">
        <v>2685.4790000000003</v>
      </c>
      <c r="X123" s="21">
        <v>2690.1089999999999</v>
      </c>
    </row>
    <row r="124" spans="1:24" x14ac:dyDescent="0.25">
      <c r="A124" s="7">
        <v>585.01700000000005</v>
      </c>
      <c r="B124" s="13">
        <v>1002.5105714285716</v>
      </c>
      <c r="C124" s="13">
        <v>675.62</v>
      </c>
      <c r="D124" s="13">
        <v>1338.2650000000001</v>
      </c>
      <c r="E124" s="13">
        <v>934.11699999999996</v>
      </c>
      <c r="F124" s="13">
        <v>1762.9828571428573</v>
      </c>
      <c r="G124" s="13">
        <v>936.54100000000005</v>
      </c>
      <c r="J124" s="20">
        <v>205</v>
      </c>
      <c r="K124" s="21">
        <v>348.95127272727268</v>
      </c>
      <c r="L124" s="21">
        <v>759.39099999999996</v>
      </c>
      <c r="M124" s="18">
        <v>1331.2743571428571</v>
      </c>
      <c r="N124" s="18">
        <v>1497.1690000000001</v>
      </c>
      <c r="O124" s="22">
        <v>1517.5693571428571</v>
      </c>
      <c r="P124" s="22">
        <v>868.84</v>
      </c>
      <c r="Q124" s="22">
        <v>688.90200000000004</v>
      </c>
      <c r="R124" s="22">
        <v>662.10299999999995</v>
      </c>
      <c r="S124" s="21">
        <v>2134.08</v>
      </c>
      <c r="T124" s="21">
        <v>3012.3820000000001</v>
      </c>
      <c r="U124" s="21">
        <v>1333.9465714285714</v>
      </c>
      <c r="V124" s="21">
        <v>1428.1079999999999</v>
      </c>
      <c r="W124" s="21">
        <v>2674.0395384615385</v>
      </c>
      <c r="X124" s="21">
        <v>2694.1660000000002</v>
      </c>
    </row>
    <row r="125" spans="1:24" x14ac:dyDescent="0.25">
      <c r="A125" s="7">
        <v>590.01700000000005</v>
      </c>
      <c r="B125" s="13">
        <v>999.31178571428575</v>
      </c>
      <c r="C125" s="13">
        <v>671.92200000000003</v>
      </c>
      <c r="D125" s="13">
        <v>1337.5511428571428</v>
      </c>
      <c r="E125" s="13">
        <v>934.75</v>
      </c>
      <c r="F125" s="13">
        <v>1762.1644999999999</v>
      </c>
      <c r="G125" s="13">
        <v>932.50599999999997</v>
      </c>
      <c r="J125" s="20">
        <v>210</v>
      </c>
      <c r="K125" s="21">
        <v>350.3307272727273</v>
      </c>
      <c r="L125" s="21">
        <v>762.04200000000003</v>
      </c>
      <c r="M125" s="18">
        <v>1329.5779285714286</v>
      </c>
      <c r="N125" s="18">
        <v>1499.972</v>
      </c>
      <c r="O125" s="22">
        <v>1513.329642857143</v>
      </c>
      <c r="P125" s="22">
        <v>865.99400000000003</v>
      </c>
      <c r="Q125" s="22">
        <v>689.50321428571431</v>
      </c>
      <c r="R125" s="22">
        <v>666.01400000000001</v>
      </c>
      <c r="S125" s="21">
        <v>2136.6013846153846</v>
      </c>
      <c r="T125" s="21">
        <v>3013.0790000000002</v>
      </c>
      <c r="U125" s="21">
        <v>1329.2535714285714</v>
      </c>
      <c r="V125" s="21">
        <v>1427.2840000000001</v>
      </c>
      <c r="W125" s="21">
        <v>2680.1663076923078</v>
      </c>
      <c r="X125" s="21">
        <v>2710.694</v>
      </c>
    </row>
    <row r="126" spans="1:24" x14ac:dyDescent="0.25">
      <c r="A126" s="7">
        <v>595.01199999999994</v>
      </c>
      <c r="B126" s="13">
        <v>992.75135714285716</v>
      </c>
      <c r="C126" s="13">
        <v>670.09199999999998</v>
      </c>
      <c r="D126" s="13">
        <v>1339.4647142857145</v>
      </c>
      <c r="E126" s="13">
        <v>936.22</v>
      </c>
      <c r="F126" s="13">
        <v>1752.1067142857144</v>
      </c>
      <c r="G126" s="13">
        <v>927.85199999999998</v>
      </c>
      <c r="J126" s="20">
        <v>215</v>
      </c>
      <c r="K126" s="21">
        <v>349.95272727272726</v>
      </c>
      <c r="L126" s="21">
        <v>762.08600000000001</v>
      </c>
      <c r="M126" s="18">
        <v>1328.1312142857143</v>
      </c>
      <c r="N126" s="18">
        <v>1496.5709999999999</v>
      </c>
      <c r="O126" s="22">
        <v>1511.5707857142856</v>
      </c>
      <c r="P126" s="22">
        <v>868.00699999999995</v>
      </c>
      <c r="Q126" s="22">
        <v>688.69435714285714</v>
      </c>
      <c r="R126" s="22">
        <v>667.42200000000003</v>
      </c>
      <c r="S126" s="21">
        <v>2144.6376923076923</v>
      </c>
      <c r="T126" s="21">
        <v>3016.69</v>
      </c>
      <c r="U126" s="21">
        <v>1328.2655714285713</v>
      </c>
      <c r="V126" s="21">
        <v>1426.617</v>
      </c>
      <c r="W126" s="21">
        <v>2671.8881538461537</v>
      </c>
      <c r="X126" s="21">
        <v>2670.5079999999998</v>
      </c>
    </row>
    <row r="127" spans="1:24" x14ac:dyDescent="0.25">
      <c r="A127" s="7">
        <v>600.02300000000002</v>
      </c>
      <c r="B127" s="13">
        <v>991.5625</v>
      </c>
      <c r="C127" s="13">
        <v>670.495</v>
      </c>
      <c r="D127" s="13">
        <v>1335.1585</v>
      </c>
      <c r="E127" s="13">
        <v>935.06200000000001</v>
      </c>
      <c r="F127" s="13">
        <v>1757.2082142857143</v>
      </c>
      <c r="G127" s="13">
        <v>929.28399999999999</v>
      </c>
      <c r="J127" s="20">
        <v>220</v>
      </c>
      <c r="K127" s="21">
        <v>349.38818181818181</v>
      </c>
      <c r="L127" s="21">
        <v>762.51</v>
      </c>
      <c r="M127" s="18">
        <v>1327.1947857142857</v>
      </c>
      <c r="N127" s="18">
        <v>1498.59</v>
      </c>
      <c r="O127" s="22">
        <v>1507.9322857142856</v>
      </c>
      <c r="P127" s="22">
        <v>864.85299999999995</v>
      </c>
      <c r="Q127" s="22">
        <v>688.64414285714281</v>
      </c>
      <c r="R127" s="22">
        <v>666.95100000000002</v>
      </c>
      <c r="S127" s="21">
        <v>2155.9596923076924</v>
      </c>
      <c r="T127" s="21">
        <v>3016.3020000000001</v>
      </c>
      <c r="U127" s="21">
        <v>1323.2319285714286</v>
      </c>
      <c r="V127" s="21">
        <v>1423.848</v>
      </c>
      <c r="W127" s="21">
        <v>2671.1193846153847</v>
      </c>
      <c r="X127" s="21">
        <v>2694.567</v>
      </c>
    </row>
    <row r="128" spans="1:24" x14ac:dyDescent="0.25">
      <c r="A128" s="7">
        <v>605.01800000000003</v>
      </c>
      <c r="B128" s="13">
        <v>987.81949999999995</v>
      </c>
      <c r="C128" s="13">
        <v>667.55799999999999</v>
      </c>
      <c r="D128" s="13">
        <v>1332.0547142857145</v>
      </c>
      <c r="E128" s="13">
        <v>936.35900000000004</v>
      </c>
      <c r="F128" s="13">
        <v>1752.902</v>
      </c>
      <c r="G128" s="13">
        <v>936.529</v>
      </c>
      <c r="J128" s="20">
        <v>225</v>
      </c>
      <c r="K128" s="21">
        <v>348.51927272727278</v>
      </c>
      <c r="L128" s="21">
        <v>761.28499999999997</v>
      </c>
      <c r="M128" s="18">
        <v>1325.7168571428572</v>
      </c>
      <c r="N128" s="18">
        <v>1495.482</v>
      </c>
      <c r="O128" s="22">
        <v>1504.1472142857144</v>
      </c>
      <c r="P128" s="22">
        <v>863.68200000000002</v>
      </c>
      <c r="Q128" s="22">
        <v>688.97935714285711</v>
      </c>
      <c r="R128" s="22">
        <v>670.31799999999998</v>
      </c>
      <c r="S128" s="21">
        <v>2156.8929230769231</v>
      </c>
      <c r="T128" s="21">
        <v>3018.9009999999998</v>
      </c>
      <c r="U128" s="21">
        <v>1324.3583571428571</v>
      </c>
      <c r="V128" s="21">
        <v>1424.624</v>
      </c>
      <c r="W128" s="21">
        <v>2667.4903846153848</v>
      </c>
      <c r="X128" s="21">
        <v>2703.9569999999999</v>
      </c>
    </row>
    <row r="129" spans="1:24" x14ac:dyDescent="0.25">
      <c r="A129" s="7">
        <v>610.01900000000001</v>
      </c>
      <c r="B129" s="13">
        <v>984.80664285714295</v>
      </c>
      <c r="C129" s="13">
        <v>672.69100000000003</v>
      </c>
      <c r="D129" s="13">
        <v>1323.199357142857</v>
      </c>
      <c r="E129" s="13">
        <v>934.77099999999996</v>
      </c>
      <c r="F129" s="13">
        <v>1756.0166428571429</v>
      </c>
      <c r="G129" s="13">
        <v>936.95</v>
      </c>
      <c r="J129" s="20">
        <v>230</v>
      </c>
      <c r="K129" s="21">
        <v>347.36236363636363</v>
      </c>
      <c r="L129" s="21">
        <v>765.36699999999996</v>
      </c>
      <c r="M129" s="18">
        <v>1326.1918571428571</v>
      </c>
      <c r="N129" s="18">
        <v>1498.3019999999999</v>
      </c>
      <c r="O129" s="22">
        <v>1506.9524285714285</v>
      </c>
      <c r="P129" s="22">
        <v>866.62199999999996</v>
      </c>
      <c r="Q129" s="22">
        <v>689.41499999999996</v>
      </c>
      <c r="R129" s="22">
        <v>667.47900000000004</v>
      </c>
      <c r="S129" s="21">
        <v>2161.4953846153844</v>
      </c>
      <c r="T129" s="21">
        <v>3017.32</v>
      </c>
      <c r="U129" s="21">
        <v>1319.2962142857143</v>
      </c>
      <c r="V129" s="21">
        <v>1424.4190000000001</v>
      </c>
      <c r="W129" s="21">
        <v>2665.675153846154</v>
      </c>
      <c r="X129" s="21">
        <v>2692.4380000000001</v>
      </c>
    </row>
    <row r="130" spans="1:24" x14ac:dyDescent="0.25">
      <c r="A130" s="7">
        <v>615.01400000000001</v>
      </c>
      <c r="B130" s="13">
        <v>978.68185714285721</v>
      </c>
      <c r="C130" s="13">
        <v>667.23900000000003</v>
      </c>
      <c r="D130" s="13">
        <v>1327.7484999999999</v>
      </c>
      <c r="E130" s="13">
        <v>932.59100000000001</v>
      </c>
      <c r="F130" s="13">
        <v>1749.4806428571428</v>
      </c>
      <c r="G130" s="13">
        <v>934.94</v>
      </c>
      <c r="J130" s="20">
        <v>235</v>
      </c>
      <c r="K130" s="21">
        <v>348.28036363636363</v>
      </c>
      <c r="L130" s="21">
        <v>765.19</v>
      </c>
      <c r="M130" s="18">
        <v>1323.256357142857</v>
      </c>
      <c r="N130" s="18">
        <v>1499.758</v>
      </c>
      <c r="O130" s="22">
        <v>1504.7701428571429</v>
      </c>
      <c r="P130" s="22">
        <v>865.21799999999996</v>
      </c>
      <c r="Q130" s="22">
        <v>688.24378571428576</v>
      </c>
      <c r="R130" s="22">
        <v>667.58900000000006</v>
      </c>
      <c r="S130" s="21">
        <v>2164.4556923076925</v>
      </c>
      <c r="T130" s="21">
        <v>3019.038</v>
      </c>
      <c r="U130" s="21">
        <v>1318.5389285714286</v>
      </c>
      <c r="V130" s="21">
        <v>1425.577</v>
      </c>
      <c r="W130" s="21">
        <v>2665.0335384615382</v>
      </c>
      <c r="X130" s="21">
        <v>2688.2179999999998</v>
      </c>
    </row>
    <row r="131" spans="1:24" ht="15.75" thickBot="1" x14ac:dyDescent="0.3">
      <c r="A131" s="14">
        <v>620.02499999999998</v>
      </c>
      <c r="B131" s="16">
        <v>977.00985714285719</v>
      </c>
      <c r="C131" s="16">
        <v>667.66700000000003</v>
      </c>
      <c r="D131" s="16">
        <v>1323.8792857142857</v>
      </c>
      <c r="E131" s="16">
        <v>930.61300000000006</v>
      </c>
      <c r="F131" s="16">
        <v>1744.9627142857141</v>
      </c>
      <c r="G131" s="16">
        <v>932.98599999999999</v>
      </c>
      <c r="J131" s="20">
        <v>240</v>
      </c>
      <c r="K131" s="21">
        <v>346.73399999999998</v>
      </c>
      <c r="L131" s="21">
        <v>765.11699999999996</v>
      </c>
      <c r="M131" s="18">
        <v>1322.2086428571429</v>
      </c>
      <c r="N131" s="18">
        <v>1497.489</v>
      </c>
      <c r="O131" s="22">
        <v>1508.3122857142855</v>
      </c>
      <c r="P131" s="22">
        <v>869.4</v>
      </c>
      <c r="Q131" s="22">
        <v>687.94521428571431</v>
      </c>
      <c r="R131" s="22">
        <v>669.42499999999995</v>
      </c>
      <c r="S131" s="21">
        <v>2165.3501538461542</v>
      </c>
      <c r="T131" s="21">
        <v>3021.9879999999998</v>
      </c>
      <c r="U131" s="21">
        <v>1321.222</v>
      </c>
      <c r="V131" s="21">
        <v>1423.838</v>
      </c>
      <c r="W131" s="21">
        <v>2672.9258461538466</v>
      </c>
      <c r="X131" s="21">
        <v>2698.444</v>
      </c>
    </row>
    <row r="132" spans="1:24" ht="15.75" thickTop="1" x14ac:dyDescent="0.25">
      <c r="A132" s="17" t="s">
        <v>29</v>
      </c>
      <c r="B132" s="13"/>
      <c r="C132" s="13"/>
      <c r="D132" s="13"/>
      <c r="E132" s="13"/>
      <c r="F132" s="13"/>
      <c r="G132" s="13"/>
      <c r="J132" s="20">
        <v>245</v>
      </c>
      <c r="K132" s="21">
        <v>346.52454545454543</v>
      </c>
      <c r="L132" s="21">
        <v>768.51099999999997</v>
      </c>
      <c r="M132" s="18">
        <v>1319.4577142857142</v>
      </c>
      <c r="N132" s="18">
        <v>1500.98</v>
      </c>
      <c r="O132" s="22">
        <v>1506.5846428571429</v>
      </c>
      <c r="P132" s="22">
        <v>869.154</v>
      </c>
      <c r="Q132" s="22">
        <v>685.9827857142858</v>
      </c>
      <c r="R132" s="22">
        <v>672.05200000000002</v>
      </c>
      <c r="S132" s="21">
        <v>2162.8592307692306</v>
      </c>
      <c r="T132" s="21">
        <v>3028.4090000000001</v>
      </c>
      <c r="U132" s="21">
        <v>1319.3437142857142</v>
      </c>
      <c r="V132" s="21">
        <v>1425.155</v>
      </c>
      <c r="W132" s="21">
        <v>2678.1786153846156</v>
      </c>
      <c r="X132" s="21">
        <v>2692.056</v>
      </c>
    </row>
    <row r="133" spans="1:24" x14ac:dyDescent="0.25">
      <c r="A133" s="7">
        <v>0</v>
      </c>
      <c r="B133" s="13">
        <v>872.94821428571436</v>
      </c>
      <c r="C133" s="13">
        <v>911.25099999999998</v>
      </c>
      <c r="D133" s="13">
        <v>927.93828571428571</v>
      </c>
      <c r="E133" s="13">
        <v>1156.9680000000001</v>
      </c>
      <c r="F133" s="13">
        <v>1949.5004285714285</v>
      </c>
      <c r="G133" s="13">
        <v>1478.6569999999999</v>
      </c>
      <c r="J133" s="20">
        <v>250</v>
      </c>
      <c r="K133" s="21">
        <v>349.27527272727269</v>
      </c>
      <c r="L133" s="21">
        <v>766.46199999999999</v>
      </c>
      <c r="M133" s="18">
        <v>1321.4527142857144</v>
      </c>
      <c r="N133" s="18">
        <v>1504.875</v>
      </c>
      <c r="O133" s="22">
        <v>1504.0929285714285</v>
      </c>
      <c r="P133" s="22">
        <v>865.33900000000006</v>
      </c>
      <c r="Q133" s="22">
        <v>682.58178571428562</v>
      </c>
      <c r="R133" s="22">
        <v>663.673</v>
      </c>
      <c r="S133" s="21">
        <v>2167.1307692307691</v>
      </c>
      <c r="T133" s="21">
        <v>3024.2260000000001</v>
      </c>
      <c r="U133" s="21">
        <v>1319.8472142857145</v>
      </c>
      <c r="V133" s="21">
        <v>1424.2149999999999</v>
      </c>
      <c r="W133" s="21">
        <v>2670.9863846153848</v>
      </c>
      <c r="X133" s="21">
        <v>2692.297</v>
      </c>
    </row>
    <row r="134" spans="1:24" x14ac:dyDescent="0.25">
      <c r="A134" s="7">
        <v>5.016</v>
      </c>
      <c r="B134" s="13">
        <v>868.48864285714285</v>
      </c>
      <c r="C134" s="13">
        <v>900.01300000000003</v>
      </c>
      <c r="D134" s="13">
        <v>924.8263571428572</v>
      </c>
      <c r="E134" s="13">
        <v>1144.365</v>
      </c>
      <c r="F134" s="13">
        <v>1943.3973571428571</v>
      </c>
      <c r="G134" s="13">
        <v>1475.5609999999999</v>
      </c>
      <c r="J134" s="20">
        <v>255</v>
      </c>
      <c r="K134" s="21">
        <v>350.32254545454549</v>
      </c>
      <c r="L134" s="21">
        <v>764.01300000000003</v>
      </c>
      <c r="M134" s="18">
        <v>1322.3701428571428</v>
      </c>
      <c r="N134" s="18">
        <v>1502.4690000000001</v>
      </c>
      <c r="O134" s="22">
        <v>1499.212642857143</v>
      </c>
      <c r="P134" s="22">
        <v>863.78300000000002</v>
      </c>
      <c r="Q134" s="22">
        <v>679.50650000000007</v>
      </c>
      <c r="R134" s="22">
        <v>665.89300000000003</v>
      </c>
      <c r="S134" s="21">
        <v>2166.6143076923076</v>
      </c>
      <c r="T134" s="21">
        <v>3031.701</v>
      </c>
      <c r="U134" s="21">
        <v>1317.411142857143</v>
      </c>
      <c r="V134" s="21">
        <v>1425.2049999999999</v>
      </c>
      <c r="W134" s="21">
        <v>2665.9455384615385</v>
      </c>
      <c r="X134" s="21">
        <v>2690.7190000000001</v>
      </c>
    </row>
    <row r="135" spans="1:24" x14ac:dyDescent="0.25">
      <c r="A135" s="7">
        <v>10.012</v>
      </c>
      <c r="B135" s="13">
        <v>868.29592857142859</v>
      </c>
      <c r="C135" s="13">
        <v>896.42600000000004</v>
      </c>
      <c r="D135" s="13">
        <v>924.06500000000005</v>
      </c>
      <c r="E135" s="13">
        <v>1148.489</v>
      </c>
      <c r="F135" s="13">
        <v>1937.0092857142859</v>
      </c>
      <c r="G135" s="13">
        <v>1459.479</v>
      </c>
      <c r="J135" s="20">
        <v>260</v>
      </c>
      <c r="K135" s="21">
        <v>348.53399999999999</v>
      </c>
      <c r="L135" s="21">
        <v>765.31</v>
      </c>
      <c r="M135" s="18">
        <v>1317.8820714285714</v>
      </c>
      <c r="N135" s="18">
        <v>1501.96</v>
      </c>
      <c r="O135" s="22">
        <v>1499.3415714285716</v>
      </c>
      <c r="P135" s="22">
        <v>865.99300000000005</v>
      </c>
      <c r="Q135" s="22">
        <v>679.87835714285711</v>
      </c>
      <c r="R135" s="22">
        <v>664.86400000000003</v>
      </c>
      <c r="S135" s="21">
        <v>2166.8316923076923</v>
      </c>
      <c r="T135" s="21">
        <v>3024.3440000000001</v>
      </c>
      <c r="U135" s="21">
        <v>1314.9872857142857</v>
      </c>
      <c r="V135" s="21">
        <v>1418.7</v>
      </c>
      <c r="W135" s="21">
        <v>2669.407923076923</v>
      </c>
      <c r="X135" s="21">
        <v>2699.5920000000001</v>
      </c>
    </row>
    <row r="136" spans="1:24" x14ac:dyDescent="0.25">
      <c r="A136" s="7">
        <v>15.018000000000001</v>
      </c>
      <c r="B136" s="13">
        <v>870.85007142857148</v>
      </c>
      <c r="C136" s="13">
        <v>896.76</v>
      </c>
      <c r="D136" s="13">
        <v>924.94985714285713</v>
      </c>
      <c r="E136" s="13">
        <v>1132.6990000000001</v>
      </c>
      <c r="F136" s="13">
        <v>1931.1016428571427</v>
      </c>
      <c r="G136" s="13">
        <v>1463.3520000000001</v>
      </c>
      <c r="J136" s="20">
        <v>265</v>
      </c>
      <c r="K136" s="21">
        <v>348.59127272727272</v>
      </c>
      <c r="L136" s="21">
        <v>767.40700000000004</v>
      </c>
      <c r="M136" s="18">
        <v>1320.1335714285715</v>
      </c>
      <c r="N136" s="18">
        <v>1501.0050000000001</v>
      </c>
      <c r="O136" s="22">
        <v>1500.9321428571429</v>
      </c>
      <c r="P136" s="22">
        <v>872.678</v>
      </c>
      <c r="Q136" s="22">
        <v>679.62999999999988</v>
      </c>
      <c r="R136" s="22">
        <v>666.01800000000003</v>
      </c>
      <c r="S136" s="21">
        <v>2171.3206153846154</v>
      </c>
      <c r="T136" s="21">
        <v>3028.93</v>
      </c>
      <c r="U136" s="21">
        <v>1310.4910714285716</v>
      </c>
      <c r="V136" s="21">
        <v>1419.299</v>
      </c>
      <c r="W136" s="21">
        <v>2666.5491538461538</v>
      </c>
      <c r="X136" s="21">
        <v>2678.1610000000001</v>
      </c>
    </row>
    <row r="137" spans="1:24" x14ac:dyDescent="0.25">
      <c r="A137" s="7">
        <v>20.013999999999999</v>
      </c>
      <c r="B137" s="13">
        <v>871.38071428571436</v>
      </c>
      <c r="C137" s="13">
        <v>897.43</v>
      </c>
      <c r="D137" s="13">
        <v>925.64471428571426</v>
      </c>
      <c r="E137" s="13">
        <v>1132.771</v>
      </c>
      <c r="F137" s="13">
        <v>1921.3125714285713</v>
      </c>
      <c r="G137" s="13">
        <v>1458.7</v>
      </c>
      <c r="J137" s="20">
        <v>270</v>
      </c>
      <c r="K137" s="21">
        <v>349.08054545454547</v>
      </c>
      <c r="L137" s="21">
        <v>765.68899999999996</v>
      </c>
      <c r="M137" s="18">
        <v>1322.5167142857144</v>
      </c>
      <c r="N137" s="18">
        <v>1500.671</v>
      </c>
      <c r="O137" s="22">
        <v>1498.5734285714286</v>
      </c>
      <c r="P137" s="22">
        <v>873.17100000000005</v>
      </c>
      <c r="Q137" s="22">
        <v>679.88378571428575</v>
      </c>
      <c r="R137" s="22">
        <v>665.78599999999994</v>
      </c>
      <c r="S137" s="21">
        <v>2174.9316923076926</v>
      </c>
      <c r="T137" s="21">
        <v>3025.96</v>
      </c>
      <c r="U137" s="21">
        <v>1312.9950000000001</v>
      </c>
      <c r="V137" s="21">
        <v>1423.223</v>
      </c>
      <c r="W137" s="21">
        <v>2660.244076923077</v>
      </c>
      <c r="X137" s="21">
        <v>2662.2159999999999</v>
      </c>
    </row>
    <row r="138" spans="1:24" x14ac:dyDescent="0.25">
      <c r="A138" s="7">
        <v>25.02</v>
      </c>
      <c r="B138" s="13">
        <v>867.36492857142855</v>
      </c>
      <c r="C138" s="13">
        <v>891.67</v>
      </c>
      <c r="D138" s="13">
        <v>922.46085714285709</v>
      </c>
      <c r="E138" s="13">
        <v>1140.2909999999999</v>
      </c>
      <c r="F138" s="13">
        <v>1909.2937142857143</v>
      </c>
      <c r="G138" s="13">
        <v>1454.6949999999999</v>
      </c>
      <c r="J138" s="20">
        <v>275</v>
      </c>
      <c r="K138" s="21">
        <v>348.5356363636364</v>
      </c>
      <c r="L138" s="21">
        <v>767.851</v>
      </c>
      <c r="M138" s="18">
        <v>1316.5832857142857</v>
      </c>
      <c r="N138" s="18">
        <v>1500.998</v>
      </c>
      <c r="O138" s="22">
        <v>1502.053142857143</v>
      </c>
      <c r="P138" s="22">
        <v>870.70500000000004</v>
      </c>
      <c r="Q138" s="22">
        <v>678.02992857142851</v>
      </c>
      <c r="R138" s="22">
        <v>664.03499999999997</v>
      </c>
      <c r="S138" s="21">
        <v>2175.3069230769233</v>
      </c>
      <c r="T138" s="21">
        <v>3028.6370000000002</v>
      </c>
      <c r="U138" s="21">
        <v>1306.5404285714287</v>
      </c>
      <c r="V138" s="21">
        <v>1423.2840000000001</v>
      </c>
      <c r="W138" s="21">
        <v>2656.0377692307693</v>
      </c>
      <c r="X138" s="21">
        <v>2683.4670000000001</v>
      </c>
    </row>
    <row r="139" spans="1:24" x14ac:dyDescent="0.25">
      <c r="A139" s="7">
        <v>30.015999999999998</v>
      </c>
      <c r="B139" s="13">
        <v>867.66892857142864</v>
      </c>
      <c r="C139" s="13">
        <v>891.29</v>
      </c>
      <c r="D139" s="13">
        <v>921.98178571428571</v>
      </c>
      <c r="E139" s="13">
        <v>1134.155</v>
      </c>
      <c r="F139" s="13">
        <v>1903.5665714285715</v>
      </c>
      <c r="G139" s="13">
        <v>1453.287</v>
      </c>
      <c r="J139" s="20">
        <v>280</v>
      </c>
      <c r="K139" s="21">
        <v>347.06945454545456</v>
      </c>
      <c r="L139" s="21">
        <v>766.83299999999997</v>
      </c>
      <c r="M139" s="18">
        <v>1315.3659285714286</v>
      </c>
      <c r="N139" s="18">
        <v>1498.018</v>
      </c>
      <c r="O139" s="22">
        <v>1497.2244285714287</v>
      </c>
      <c r="P139" s="22">
        <v>872.66200000000003</v>
      </c>
      <c r="Q139" s="22">
        <v>676.80578571428578</v>
      </c>
      <c r="R139" s="22">
        <v>661.12400000000002</v>
      </c>
      <c r="S139" s="21">
        <v>2190.5875384615383</v>
      </c>
      <c r="T139" s="21">
        <v>3032.0740000000001</v>
      </c>
      <c r="U139" s="21">
        <v>1304.4259999999999</v>
      </c>
      <c r="V139" s="21">
        <v>1416.7639999999999</v>
      </c>
      <c r="W139" s="21">
        <v>2653.8030769230768</v>
      </c>
      <c r="X139" s="21">
        <v>2693.4520000000002</v>
      </c>
    </row>
    <row r="140" spans="1:24" x14ac:dyDescent="0.25">
      <c r="A140" s="7">
        <v>35.015999999999998</v>
      </c>
      <c r="B140" s="13">
        <v>862.55114285714274</v>
      </c>
      <c r="C140" s="13">
        <v>891.47500000000002</v>
      </c>
      <c r="D140" s="13">
        <v>919.07885714285715</v>
      </c>
      <c r="E140" s="13">
        <v>1137.2180000000001</v>
      </c>
      <c r="F140" s="13">
        <v>1901.6027857142858</v>
      </c>
      <c r="G140" s="13">
        <v>1457.19</v>
      </c>
      <c r="J140" s="20">
        <v>285</v>
      </c>
      <c r="K140" s="21">
        <v>345.32509090909093</v>
      </c>
      <c r="L140" s="21">
        <v>771.92600000000004</v>
      </c>
      <c r="M140" s="18">
        <v>1310.3146428571429</v>
      </c>
      <c r="N140" s="18">
        <v>1489.9359999999999</v>
      </c>
      <c r="O140" s="22">
        <v>1497.6044285714286</v>
      </c>
      <c r="P140" s="22">
        <v>866.96500000000003</v>
      </c>
      <c r="Q140" s="22">
        <v>675.62642857142862</v>
      </c>
      <c r="R140" s="22">
        <v>664.06</v>
      </c>
      <c r="S140" s="21">
        <v>2200.5609230769232</v>
      </c>
      <c r="T140" s="21">
        <v>3035.6640000000002</v>
      </c>
      <c r="U140" s="21">
        <v>1300.0844999999999</v>
      </c>
      <c r="V140" s="21">
        <v>1418.269</v>
      </c>
      <c r="W140" s="21">
        <v>2658.2066923076918</v>
      </c>
      <c r="X140" s="21">
        <v>2695.8939999999998</v>
      </c>
    </row>
    <row r="141" spans="1:24" x14ac:dyDescent="0.25">
      <c r="A141" s="7">
        <v>40.012</v>
      </c>
      <c r="B141" s="13">
        <v>864.3113571428571</v>
      </c>
      <c r="C141" s="13">
        <v>888.57100000000003</v>
      </c>
      <c r="D141" s="13">
        <v>914.99385714285711</v>
      </c>
      <c r="E141" s="13">
        <v>1126.364</v>
      </c>
      <c r="F141" s="13">
        <v>1892.3050000000001</v>
      </c>
      <c r="G141" s="13">
        <v>1455.721</v>
      </c>
      <c r="J141" s="20">
        <v>290</v>
      </c>
      <c r="K141" s="21">
        <v>343.90309090909096</v>
      </c>
      <c r="L141" s="21">
        <v>772.76</v>
      </c>
      <c r="M141" s="18">
        <v>1313.5365000000002</v>
      </c>
      <c r="N141" s="18">
        <v>1495.393</v>
      </c>
      <c r="O141" s="22">
        <v>1499.953642857143</v>
      </c>
      <c r="P141" s="22">
        <v>873.37099999999998</v>
      </c>
      <c r="Q141" s="22">
        <v>673.51878571428563</v>
      </c>
      <c r="R141" s="22">
        <v>666.78599999999994</v>
      </c>
      <c r="S141" s="21">
        <v>2206.6906153846153</v>
      </c>
      <c r="T141" s="21">
        <v>3047.6590000000001</v>
      </c>
      <c r="U141" s="21">
        <v>1305.1561428571426</v>
      </c>
      <c r="V141" s="21">
        <v>1419.951</v>
      </c>
      <c r="W141" s="21">
        <v>2649.6026153846155</v>
      </c>
      <c r="X141" s="21">
        <v>2675.7930000000001</v>
      </c>
    </row>
    <row r="142" spans="1:24" x14ac:dyDescent="0.25">
      <c r="A142" s="7">
        <v>45.018000000000001</v>
      </c>
      <c r="B142" s="13">
        <v>861.02435714285707</v>
      </c>
      <c r="C142" s="13">
        <v>888.59</v>
      </c>
      <c r="D142" s="13">
        <v>914.74007142857147</v>
      </c>
      <c r="E142" s="13">
        <v>1128.739</v>
      </c>
      <c r="F142" s="13">
        <v>1883.1537857142857</v>
      </c>
      <c r="G142" s="13">
        <v>1446.1769999999999</v>
      </c>
      <c r="J142" s="20">
        <v>295</v>
      </c>
      <c r="K142" s="21">
        <v>345.02563636363629</v>
      </c>
      <c r="L142" s="21">
        <v>775.05899999999997</v>
      </c>
      <c r="M142" s="18">
        <v>1306.6761428571428</v>
      </c>
      <c r="N142" s="18">
        <v>1496.018</v>
      </c>
      <c r="O142" s="22">
        <v>1501.0841428571428</v>
      </c>
      <c r="P142" s="22">
        <v>874.08</v>
      </c>
      <c r="Q142" s="22">
        <v>673.79971428571423</v>
      </c>
      <c r="R142" s="22">
        <v>663.27800000000002</v>
      </c>
      <c r="S142" s="21">
        <v>2210.862461538461</v>
      </c>
      <c r="T142" s="21">
        <v>3040.1770000000001</v>
      </c>
      <c r="U142" s="21">
        <v>1304.8874285714285</v>
      </c>
      <c r="V142" s="21">
        <v>1414.653</v>
      </c>
      <c r="W142" s="21">
        <v>2663.3936923076922</v>
      </c>
      <c r="X142" s="21">
        <v>2696.3220000000001</v>
      </c>
    </row>
    <row r="143" spans="1:24" x14ac:dyDescent="0.25">
      <c r="A143" s="7">
        <v>50.014000000000003</v>
      </c>
      <c r="B143" s="13">
        <v>861.84271428571435</v>
      </c>
      <c r="C143" s="13">
        <v>884.60299999999995</v>
      </c>
      <c r="D143" s="13">
        <v>912.3257142857143</v>
      </c>
      <c r="E143" s="13">
        <v>1126.9459999999999</v>
      </c>
      <c r="F143" s="13">
        <v>1879.5627857142858</v>
      </c>
      <c r="G143" s="13">
        <v>1450.08</v>
      </c>
      <c r="J143" s="20">
        <v>300</v>
      </c>
      <c r="K143" s="21">
        <v>346.01727272727277</v>
      </c>
      <c r="L143" s="21">
        <v>777.58199999999999</v>
      </c>
      <c r="M143" s="18">
        <v>1305.6623571428572</v>
      </c>
      <c r="N143" s="18">
        <v>1493.4459999999999</v>
      </c>
      <c r="O143" s="22">
        <v>1501.2632857142855</v>
      </c>
      <c r="P143" s="22">
        <v>872.13599999999997</v>
      </c>
      <c r="Q143" s="22">
        <v>669.49078571428572</v>
      </c>
      <c r="R143" s="22">
        <v>658.46900000000005</v>
      </c>
      <c r="S143" s="21">
        <v>2224.1755384615385</v>
      </c>
      <c r="T143" s="21">
        <v>3052.2240000000002</v>
      </c>
      <c r="U143" s="21">
        <v>1301.2842142857144</v>
      </c>
      <c r="V143" s="21">
        <v>1418.289</v>
      </c>
      <c r="W143" s="21">
        <v>2650.7338461538461</v>
      </c>
      <c r="X143" s="21">
        <v>2674.3490000000002</v>
      </c>
    </row>
    <row r="144" spans="1:24" x14ac:dyDescent="0.25">
      <c r="A144" s="7">
        <v>55.02</v>
      </c>
      <c r="B144" s="13">
        <v>861.82371428571435</v>
      </c>
      <c r="C144" s="13">
        <v>887.44600000000003</v>
      </c>
      <c r="D144" s="13">
        <v>909.40514285714278</v>
      </c>
      <c r="E144" s="13">
        <v>1122.3309999999999</v>
      </c>
      <c r="F144" s="13">
        <v>1874.6512857142857</v>
      </c>
      <c r="G144" s="13">
        <v>1449.2339999999999</v>
      </c>
      <c r="J144" s="20">
        <v>305</v>
      </c>
      <c r="K144" s="21">
        <v>346.15472727272726</v>
      </c>
      <c r="L144" s="21">
        <v>777.53899999999999</v>
      </c>
      <c r="M144" s="18">
        <v>1306.4739285714286</v>
      </c>
      <c r="N144" s="18">
        <v>1494.268</v>
      </c>
      <c r="O144" s="22">
        <v>1501.6731428571429</v>
      </c>
      <c r="P144" s="22">
        <v>875.12599999999998</v>
      </c>
      <c r="Q144" s="22">
        <v>670.60771428571434</v>
      </c>
      <c r="R144" s="22">
        <v>659.899</v>
      </c>
      <c r="S144" s="21">
        <v>2219.987076923077</v>
      </c>
      <c r="T144" s="21">
        <v>3046.3119999999999</v>
      </c>
      <c r="U144" s="21">
        <v>1301.6696428571429</v>
      </c>
      <c r="V144" s="21">
        <v>1417.1189999999999</v>
      </c>
      <c r="W144" s="21">
        <v>2655.4736153846156</v>
      </c>
      <c r="X144" s="21">
        <v>2691.3110000000001</v>
      </c>
    </row>
    <row r="145" spans="1:24" x14ac:dyDescent="0.25">
      <c r="A145" s="7">
        <v>60.015999999999998</v>
      </c>
      <c r="B145" s="13">
        <v>857.39535714285716</v>
      </c>
      <c r="C145" s="13">
        <v>888.226</v>
      </c>
      <c r="D145" s="13">
        <v>910.87085714285706</v>
      </c>
      <c r="E145" s="13">
        <v>1127.883</v>
      </c>
      <c r="F145" s="13">
        <v>1872.5707857142856</v>
      </c>
      <c r="G145" s="13">
        <v>1447.752</v>
      </c>
      <c r="J145" s="20">
        <v>310</v>
      </c>
      <c r="K145" s="21">
        <v>344.2565454545454</v>
      </c>
      <c r="L145" s="21">
        <v>778.67899999999997</v>
      </c>
      <c r="M145" s="18">
        <v>1304.6105714285713</v>
      </c>
      <c r="N145" s="18">
        <v>1496.8040000000001</v>
      </c>
      <c r="O145" s="22">
        <v>1500.2712142857142</v>
      </c>
      <c r="P145" s="22">
        <v>874.99199999999996</v>
      </c>
      <c r="Q145" s="22">
        <v>667.62742857142848</v>
      </c>
      <c r="R145" s="22">
        <v>660.86800000000005</v>
      </c>
      <c r="S145" s="21">
        <v>2220.2418461538464</v>
      </c>
      <c r="T145" s="21">
        <v>3038.8670000000002</v>
      </c>
      <c r="U145" s="21">
        <v>1300.6721428571429</v>
      </c>
      <c r="V145" s="21">
        <v>1417.2950000000001</v>
      </c>
      <c r="W145" s="21">
        <v>2650.2515384615385</v>
      </c>
      <c r="X145" s="21">
        <v>2687.1610000000001</v>
      </c>
    </row>
    <row r="146" spans="1:24" x14ac:dyDescent="0.25">
      <c r="A146" s="7">
        <v>65.016000000000005</v>
      </c>
      <c r="B146" s="13">
        <v>857.35328571428568</v>
      </c>
      <c r="C146" s="13">
        <v>887.04200000000003</v>
      </c>
      <c r="D146" s="13">
        <v>911.54807142857146</v>
      </c>
      <c r="E146" s="13">
        <v>1126.6569999999999</v>
      </c>
      <c r="F146" s="13">
        <v>1865.0522142857142</v>
      </c>
      <c r="G146" s="13">
        <v>1441.4749999999999</v>
      </c>
      <c r="J146" s="20">
        <v>315</v>
      </c>
      <c r="K146" s="21">
        <v>347.07272727272726</v>
      </c>
      <c r="L146" s="21">
        <v>779.78099999999995</v>
      </c>
      <c r="M146" s="18">
        <v>1303.4407142857142</v>
      </c>
      <c r="N146" s="18">
        <v>1495.0450000000001</v>
      </c>
      <c r="O146" s="22">
        <v>1495.8428571428574</v>
      </c>
      <c r="P146" s="22">
        <v>876.64800000000002</v>
      </c>
      <c r="Q146" s="22">
        <v>670.13542857142863</v>
      </c>
      <c r="R146" s="22">
        <v>657.15599999999995</v>
      </c>
      <c r="S146" s="21">
        <v>2208.4338461538459</v>
      </c>
      <c r="T146" s="21">
        <v>3031.2579999999998</v>
      </c>
      <c r="U146" s="21">
        <v>1300.5622142857142</v>
      </c>
      <c r="V146" s="21">
        <v>1417.394</v>
      </c>
      <c r="W146" s="21">
        <v>2639.3484615384614</v>
      </c>
      <c r="X146" s="21">
        <v>2684</v>
      </c>
    </row>
    <row r="147" spans="1:24" x14ac:dyDescent="0.25">
      <c r="A147" s="7">
        <v>70.012</v>
      </c>
      <c r="B147" s="13">
        <v>854.72042857142856</v>
      </c>
      <c r="C147" s="13">
        <v>882.41099999999994</v>
      </c>
      <c r="D147" s="13">
        <v>907.69514285714286</v>
      </c>
      <c r="E147" s="13">
        <v>1119.268</v>
      </c>
      <c r="F147" s="13">
        <v>1866.7405000000001</v>
      </c>
      <c r="G147" s="13">
        <v>1446.203</v>
      </c>
      <c r="J147" s="20">
        <v>320</v>
      </c>
      <c r="K147" s="21">
        <v>344.04709090909091</v>
      </c>
      <c r="L147" s="21">
        <v>784.49300000000005</v>
      </c>
      <c r="M147" s="18">
        <v>1301.6777857142856</v>
      </c>
      <c r="N147" s="18">
        <v>1495.8140000000001</v>
      </c>
      <c r="O147" s="22">
        <v>1493.5832142857143</v>
      </c>
      <c r="P147" s="22">
        <v>873.79700000000003</v>
      </c>
      <c r="Q147" s="22">
        <v>672.73435714285711</v>
      </c>
      <c r="R147" s="22">
        <v>660.86400000000003</v>
      </c>
      <c r="S147" s="21">
        <v>2209.9970769230767</v>
      </c>
      <c r="T147" s="21">
        <v>3026.4279999999999</v>
      </c>
      <c r="U147" s="21">
        <v>1300.6042857142859</v>
      </c>
      <c r="V147" s="21">
        <v>1420.9259999999999</v>
      </c>
      <c r="W147" s="21">
        <v>2639.5633076923077</v>
      </c>
      <c r="X147" s="21">
        <v>2692.6219999999998</v>
      </c>
    </row>
    <row r="148" spans="1:24" x14ac:dyDescent="0.25">
      <c r="A148" s="7">
        <v>75.018000000000001</v>
      </c>
      <c r="B148" s="13">
        <v>848.56985714285702</v>
      </c>
      <c r="C148" s="13">
        <v>877.73699999999997</v>
      </c>
      <c r="D148" s="13">
        <v>908.42257142857147</v>
      </c>
      <c r="E148" s="13">
        <v>1120.2940000000001</v>
      </c>
      <c r="F148" s="13">
        <v>1857.1183571428571</v>
      </c>
      <c r="G148" s="13">
        <v>1445.9949999999999</v>
      </c>
      <c r="J148" s="20">
        <v>325</v>
      </c>
      <c r="K148" s="21">
        <v>343.53981818181819</v>
      </c>
      <c r="L148" s="21">
        <v>787.75099999999998</v>
      </c>
      <c r="M148" s="18">
        <v>1297.7977142857144</v>
      </c>
      <c r="N148" s="18">
        <v>1490.6659999999999</v>
      </c>
      <c r="O148" s="22">
        <v>1491.4904999999999</v>
      </c>
      <c r="P148" s="22">
        <v>873.95500000000004</v>
      </c>
      <c r="Q148" s="22">
        <v>670.1137142857142</v>
      </c>
      <c r="R148" s="22">
        <v>655.91800000000001</v>
      </c>
      <c r="S148" s="21">
        <v>2206.757076923077</v>
      </c>
      <c r="T148" s="21">
        <v>3025.239</v>
      </c>
      <c r="U148" s="21">
        <v>1298.1342857142856</v>
      </c>
      <c r="V148" s="21">
        <v>1418.557</v>
      </c>
      <c r="W148" s="21">
        <v>2634.9039230769231</v>
      </c>
      <c r="X148" s="21">
        <v>2683.1439999999998</v>
      </c>
    </row>
    <row r="149" spans="1:24" x14ac:dyDescent="0.25">
      <c r="A149" s="7">
        <v>80.013999999999996</v>
      </c>
      <c r="B149" s="13">
        <v>843.66921428571425</v>
      </c>
      <c r="C149" s="13">
        <v>874.62099999999998</v>
      </c>
      <c r="D149" s="13">
        <v>907.19164285714282</v>
      </c>
      <c r="E149" s="13">
        <v>1124.8530000000001</v>
      </c>
      <c r="F149" s="13">
        <v>1847.5993571428569</v>
      </c>
      <c r="G149" s="13">
        <v>1436.501</v>
      </c>
      <c r="J149" s="20">
        <v>330</v>
      </c>
      <c r="K149" s="21">
        <v>342.13254545454544</v>
      </c>
      <c r="L149" s="21">
        <v>785.77599999999995</v>
      </c>
      <c r="M149" s="18">
        <v>1298.5482142857143</v>
      </c>
      <c r="N149" s="18">
        <v>1492.1479999999999</v>
      </c>
      <c r="O149" s="22">
        <v>1490.2392142857141</v>
      </c>
      <c r="P149" s="22">
        <v>874.95</v>
      </c>
      <c r="Q149" s="22">
        <v>668.70364285714277</v>
      </c>
      <c r="R149" s="22">
        <v>657.92700000000002</v>
      </c>
      <c r="S149" s="21">
        <v>2212.0698461538464</v>
      </c>
      <c r="T149" s="21">
        <v>3022.7660000000001</v>
      </c>
      <c r="U149" s="21">
        <v>1294.7848571428572</v>
      </c>
      <c r="V149" s="21">
        <v>1420.634</v>
      </c>
      <c r="W149" s="21">
        <v>2623.9131538461538</v>
      </c>
      <c r="X149" s="21">
        <v>2680.02</v>
      </c>
    </row>
    <row r="150" spans="1:24" x14ac:dyDescent="0.25">
      <c r="A150" s="7">
        <v>85.02</v>
      </c>
      <c r="B150" s="13">
        <v>840.94271428571437</v>
      </c>
      <c r="C150" s="13">
        <v>877.12300000000005</v>
      </c>
      <c r="D150" s="13">
        <v>911.68650000000002</v>
      </c>
      <c r="E150" s="13">
        <v>1128.4490000000001</v>
      </c>
      <c r="F150" s="13">
        <v>1842.8154285714286</v>
      </c>
      <c r="G150" s="13">
        <v>1438.4760000000001</v>
      </c>
      <c r="J150" s="20">
        <v>335</v>
      </c>
      <c r="K150" s="21">
        <v>340.54690909090908</v>
      </c>
      <c r="L150" s="21">
        <v>790.89</v>
      </c>
      <c r="M150" s="18">
        <v>1299.0069285714287</v>
      </c>
      <c r="N150" s="18">
        <v>1494.0930000000001</v>
      </c>
      <c r="O150" s="22">
        <v>1487.7922857142858</v>
      </c>
      <c r="P150" s="22">
        <v>877.07399999999996</v>
      </c>
      <c r="Q150" s="22">
        <v>667.33971428571431</v>
      </c>
      <c r="R150" s="22">
        <v>653.11</v>
      </c>
      <c r="S150" s="21">
        <v>2210.9358461538459</v>
      </c>
      <c r="T150" s="21">
        <v>3024.5740000000001</v>
      </c>
      <c r="U150" s="21">
        <v>1295.2408571428573</v>
      </c>
      <c r="V150" s="21">
        <v>1420.0530000000001</v>
      </c>
      <c r="W150" s="21">
        <v>2624.2288461538465</v>
      </c>
      <c r="X150" s="21">
        <v>2686.4</v>
      </c>
    </row>
    <row r="151" spans="1:24" x14ac:dyDescent="0.25">
      <c r="A151" s="7">
        <v>90.016000000000005</v>
      </c>
      <c r="B151" s="13">
        <v>838.93957142857153</v>
      </c>
      <c r="C151" s="13">
        <v>873.47900000000004</v>
      </c>
      <c r="D151" s="13">
        <v>909.82042857142858</v>
      </c>
      <c r="E151" s="13">
        <v>1120.556</v>
      </c>
      <c r="F151" s="13">
        <v>1835.1760714285713</v>
      </c>
      <c r="G151" s="13">
        <v>1432.7149999999999</v>
      </c>
      <c r="J151" s="20">
        <v>340</v>
      </c>
      <c r="K151" s="21">
        <v>341.43545454545455</v>
      </c>
      <c r="L151" s="21">
        <v>791.58199999999999</v>
      </c>
      <c r="M151" s="18">
        <v>1297.2412857142858</v>
      </c>
      <c r="N151" s="18">
        <v>1496.037</v>
      </c>
      <c r="O151" s="22">
        <v>1484.8201428571429</v>
      </c>
      <c r="P151" s="22">
        <v>875.63</v>
      </c>
      <c r="Q151" s="22">
        <v>666.60957142857148</v>
      </c>
      <c r="R151" s="22">
        <v>660.149</v>
      </c>
      <c r="S151" s="21">
        <v>2193.438461538462</v>
      </c>
      <c r="T151" s="21">
        <v>2998.8580000000002</v>
      </c>
      <c r="U151" s="21">
        <v>1294.7319285714286</v>
      </c>
      <c r="V151" s="21">
        <v>1416.675</v>
      </c>
      <c r="W151" s="21">
        <v>2623.8415384615382</v>
      </c>
      <c r="X151" s="21">
        <v>2683.7739999999999</v>
      </c>
    </row>
    <row r="152" spans="1:24" x14ac:dyDescent="0.25">
      <c r="A152" s="7">
        <v>95.016000000000005</v>
      </c>
      <c r="B152" s="13">
        <v>836.73421428571442</v>
      </c>
      <c r="C152" s="13">
        <v>870.23900000000003</v>
      </c>
      <c r="D152" s="13">
        <v>910.8830714285715</v>
      </c>
      <c r="E152" s="13">
        <v>1124.0360000000001</v>
      </c>
      <c r="F152" s="13">
        <v>1830.1098571428572</v>
      </c>
      <c r="G152" s="13">
        <v>1433.421</v>
      </c>
      <c r="J152" s="20">
        <v>345</v>
      </c>
      <c r="K152" s="21">
        <v>341.67109090909088</v>
      </c>
      <c r="L152" s="21">
        <v>794.95699999999999</v>
      </c>
      <c r="M152" s="18">
        <v>1293.0165</v>
      </c>
      <c r="N152" s="18">
        <v>1494.2</v>
      </c>
      <c r="O152" s="22">
        <v>1485.1010714285715</v>
      </c>
      <c r="P152" s="22">
        <v>875.52099999999996</v>
      </c>
      <c r="Q152" s="22">
        <v>662.29792857142866</v>
      </c>
      <c r="R152" s="22">
        <v>655.56700000000001</v>
      </c>
      <c r="S152" s="21">
        <v>2183.3736923076922</v>
      </c>
      <c r="T152" s="21">
        <v>2997.1680000000001</v>
      </c>
      <c r="U152" s="21">
        <v>1293.6475714285716</v>
      </c>
      <c r="V152" s="21">
        <v>1422.0350000000001</v>
      </c>
      <c r="W152" s="21">
        <v>2622.2586923076924</v>
      </c>
      <c r="X152" s="21">
        <v>2686.509</v>
      </c>
    </row>
    <row r="153" spans="1:24" x14ac:dyDescent="0.25">
      <c r="A153" s="7">
        <v>100.012</v>
      </c>
      <c r="B153" s="13">
        <v>836.06107142857138</v>
      </c>
      <c r="C153" s="13">
        <v>866.83100000000002</v>
      </c>
      <c r="D153" s="13">
        <v>909.21514285714284</v>
      </c>
      <c r="E153" s="13">
        <v>1123.307</v>
      </c>
      <c r="F153" s="13">
        <v>1811.9241428571431</v>
      </c>
      <c r="G153" s="13">
        <v>1432.3219999999999</v>
      </c>
      <c r="J153" s="20">
        <v>350</v>
      </c>
      <c r="K153" s="21">
        <v>341.48945454545452</v>
      </c>
      <c r="L153" s="21">
        <v>800.64</v>
      </c>
      <c r="M153" s="18">
        <v>1292.8020714285715</v>
      </c>
      <c r="N153" s="18">
        <v>1487.54</v>
      </c>
      <c r="O153" s="22">
        <v>1488.2591428571429</v>
      </c>
      <c r="P153" s="22">
        <v>881.12300000000005</v>
      </c>
      <c r="Q153" s="22">
        <v>665.73692857142862</v>
      </c>
      <c r="R153" s="22">
        <v>653.92700000000002</v>
      </c>
      <c r="S153" s="21">
        <v>2195.9086153846156</v>
      </c>
      <c r="T153" s="21">
        <v>3002.4169999999999</v>
      </c>
      <c r="U153" s="21">
        <v>1291.6675</v>
      </c>
      <c r="V153" s="21">
        <v>1423.0640000000001</v>
      </c>
      <c r="W153" s="21">
        <v>2621.1683846153846</v>
      </c>
      <c r="X153" s="21">
        <v>2677.0859999999998</v>
      </c>
    </row>
    <row r="154" spans="1:24" x14ac:dyDescent="0.25">
      <c r="A154" s="7">
        <v>105.018</v>
      </c>
      <c r="B154" s="13">
        <v>836.3284285714285</v>
      </c>
      <c r="C154" s="13">
        <v>872.63599999999997</v>
      </c>
      <c r="D154" s="13">
        <v>905.9091428571428</v>
      </c>
      <c r="E154" s="13">
        <v>1120.268</v>
      </c>
      <c r="F154" s="13">
        <v>1810.0241428571428</v>
      </c>
      <c r="G154" s="13">
        <v>1422.546</v>
      </c>
      <c r="J154" s="20">
        <v>355</v>
      </c>
      <c r="K154" s="21">
        <v>341.84945454545453</v>
      </c>
      <c r="L154" s="21">
        <v>801.77800000000002</v>
      </c>
      <c r="M154" s="18">
        <v>1289.5232142857142</v>
      </c>
      <c r="N154" s="18">
        <v>1483.258</v>
      </c>
      <c r="O154" s="22">
        <v>1486.3727142857144</v>
      </c>
      <c r="P154" s="22">
        <v>873.99300000000005</v>
      </c>
      <c r="Q154" s="22">
        <v>663.32935714285713</v>
      </c>
      <c r="R154" s="22">
        <v>655.16099999999994</v>
      </c>
      <c r="S154" s="21">
        <v>2216.9796923076924</v>
      </c>
      <c r="T154" s="21">
        <v>3004.1570000000002</v>
      </c>
      <c r="U154" s="21">
        <v>1287.7915</v>
      </c>
      <c r="V154" s="21">
        <v>1415.8920000000001</v>
      </c>
      <c r="W154" s="21">
        <v>2626.6301538461535</v>
      </c>
      <c r="X154" s="21">
        <v>2671.0210000000002</v>
      </c>
    </row>
    <row r="155" spans="1:24" x14ac:dyDescent="0.25">
      <c r="A155" s="7">
        <v>110.014</v>
      </c>
      <c r="B155" s="13">
        <v>834.77857142857147</v>
      </c>
      <c r="C155" s="13">
        <v>869.51700000000005</v>
      </c>
      <c r="D155" s="13">
        <v>906.62299999999993</v>
      </c>
      <c r="E155" s="13">
        <v>1130.171</v>
      </c>
      <c r="F155" s="13">
        <v>1804.431357142857</v>
      </c>
      <c r="G155" s="13">
        <v>1424.087</v>
      </c>
      <c r="J155" s="20">
        <v>360</v>
      </c>
      <c r="K155" s="21">
        <v>341.71527272727269</v>
      </c>
      <c r="L155" s="21">
        <v>804.30200000000002</v>
      </c>
      <c r="M155" s="18">
        <v>1293.0314285714285</v>
      </c>
      <c r="N155" s="18">
        <v>1487</v>
      </c>
      <c r="O155" s="22">
        <v>1487.5982142857144</v>
      </c>
      <c r="P155" s="22">
        <v>874.81600000000003</v>
      </c>
      <c r="Q155" s="22">
        <v>666.47114285714281</v>
      </c>
      <c r="R155" s="22">
        <v>658.63199999999995</v>
      </c>
      <c r="S155" s="21">
        <v>2225.1779999999999</v>
      </c>
      <c r="T155" s="21">
        <v>3010.174</v>
      </c>
      <c r="U155" s="21">
        <v>1290.6509999999998</v>
      </c>
      <c r="V155" s="21">
        <v>1419.5060000000001</v>
      </c>
      <c r="W155" s="21">
        <v>2618.3154615384619</v>
      </c>
      <c r="X155" s="21">
        <v>2701.34</v>
      </c>
    </row>
    <row r="156" spans="1:24" x14ac:dyDescent="0.25">
      <c r="A156" s="7">
        <v>115.02</v>
      </c>
      <c r="B156" s="13">
        <v>835.6552857142857</v>
      </c>
      <c r="C156" s="13">
        <v>868.11</v>
      </c>
      <c r="D156" s="13">
        <v>908.81478571428579</v>
      </c>
      <c r="E156" s="13">
        <v>1125.009</v>
      </c>
      <c r="F156" s="13">
        <v>1795.7090000000001</v>
      </c>
      <c r="G156" s="13">
        <v>1423.989</v>
      </c>
      <c r="J156" s="20">
        <v>365</v>
      </c>
      <c r="K156" s="21">
        <v>339.90872727272728</v>
      </c>
      <c r="L156" s="21">
        <v>805.78399999999999</v>
      </c>
      <c r="M156" s="18">
        <v>1289.9140714285713</v>
      </c>
      <c r="N156" s="18">
        <v>1490.4190000000001</v>
      </c>
      <c r="O156" s="22">
        <v>1489.2729285714283</v>
      </c>
      <c r="P156" s="22">
        <v>877.827</v>
      </c>
      <c r="Q156" s="22">
        <v>670.47742857142862</v>
      </c>
      <c r="R156" s="22">
        <v>659.16700000000003</v>
      </c>
      <c r="S156" s="21">
        <v>2232.9373846153844</v>
      </c>
      <c r="T156" s="21">
        <v>3007.3910000000001</v>
      </c>
      <c r="U156" s="21">
        <v>1289.3630714285714</v>
      </c>
      <c r="V156" s="21">
        <v>1416.7650000000001</v>
      </c>
      <c r="W156" s="21">
        <v>2622.893</v>
      </c>
      <c r="X156" s="21">
        <v>2672.2420000000002</v>
      </c>
    </row>
    <row r="157" spans="1:24" ht="15.75" thickBot="1" x14ac:dyDescent="0.3">
      <c r="A157" s="8">
        <v>120.01600000000001</v>
      </c>
      <c r="B157" s="15">
        <v>808.61828571428566</v>
      </c>
      <c r="C157" s="15">
        <v>791.23500000000001</v>
      </c>
      <c r="D157" s="15">
        <v>900.5172142857142</v>
      </c>
      <c r="E157" s="15">
        <v>1113.2360000000001</v>
      </c>
      <c r="F157" s="15">
        <v>1776.4633571428571</v>
      </c>
      <c r="G157" s="15">
        <v>1320.2650000000001</v>
      </c>
      <c r="H157" s="4" t="s">
        <v>32</v>
      </c>
      <c r="J157" s="27">
        <v>370</v>
      </c>
      <c r="K157" s="21">
        <v>338.04654545454548</v>
      </c>
      <c r="L157" s="21">
        <v>808.30899999999997</v>
      </c>
      <c r="M157" s="18">
        <v>1288.5338571428572</v>
      </c>
      <c r="N157" s="18">
        <v>1487.11</v>
      </c>
      <c r="O157" s="22">
        <v>1481.3322857142857</v>
      </c>
      <c r="P157" s="22">
        <v>875.303</v>
      </c>
      <c r="Q157" s="28">
        <v>667.28542857142861</v>
      </c>
      <c r="R157" s="28">
        <v>660.85199999999998</v>
      </c>
      <c r="S157" s="29">
        <v>2236.3504615384613</v>
      </c>
      <c r="T157" s="29">
        <v>3011.0430000000001</v>
      </c>
      <c r="U157" s="29">
        <v>1289.5666428571428</v>
      </c>
      <c r="V157" s="29">
        <v>1421.028</v>
      </c>
      <c r="W157" s="29">
        <v>2629.6073076923076</v>
      </c>
      <c r="X157" s="29">
        <v>2669.9670000000001</v>
      </c>
    </row>
    <row r="158" spans="1:24" ht="15.75" thickTop="1" x14ac:dyDescent="0.25">
      <c r="A158" s="7">
        <v>125.01600000000001</v>
      </c>
      <c r="B158" s="13">
        <v>820.88957142857146</v>
      </c>
      <c r="C158" s="13">
        <v>656.91899999999998</v>
      </c>
      <c r="D158" s="13">
        <v>1054.0236428571429</v>
      </c>
      <c r="E158" s="13">
        <v>907.24400000000003</v>
      </c>
      <c r="F158" s="13">
        <v>1799.7627857142859</v>
      </c>
      <c r="G158" s="13">
        <v>1060.856</v>
      </c>
      <c r="J158" s="18" t="s">
        <v>31</v>
      </c>
      <c r="K158" s="21"/>
      <c r="L158" s="21"/>
    </row>
    <row r="159" spans="1:24" x14ac:dyDescent="0.25">
      <c r="A159" s="7">
        <v>130.012</v>
      </c>
      <c r="B159" s="13">
        <v>825.54728571428575</v>
      </c>
      <c r="C159" s="13">
        <v>653.97500000000002</v>
      </c>
      <c r="D159" s="13">
        <v>1075.8967142857143</v>
      </c>
      <c r="E159" s="13">
        <v>906.00599999999997</v>
      </c>
      <c r="F159" s="13">
        <v>1867.3539285714285</v>
      </c>
      <c r="G159" s="13">
        <v>1122.3030000000001</v>
      </c>
      <c r="J159" s="20">
        <v>0</v>
      </c>
      <c r="K159" s="21">
        <v>326.51181818181817</v>
      </c>
      <c r="L159" s="21">
        <v>824.375</v>
      </c>
      <c r="M159" s="18">
        <v>1286.5157857142858</v>
      </c>
      <c r="N159" s="18">
        <v>1827.8520000000001</v>
      </c>
      <c r="O159" s="22">
        <v>1336.354142857143</v>
      </c>
      <c r="P159" s="22">
        <v>895.38499999999999</v>
      </c>
      <c r="Q159" s="22">
        <v>549.54649999999992</v>
      </c>
      <c r="R159" s="22">
        <v>619.55200000000002</v>
      </c>
      <c r="S159" s="21">
        <v>1531.2143076923076</v>
      </c>
      <c r="T159" s="21">
        <v>2242.0889999999999</v>
      </c>
      <c r="U159" s="21">
        <v>1693.0845714285715</v>
      </c>
      <c r="V159" s="21">
        <v>1846.7650000000001</v>
      </c>
      <c r="W159" s="21">
        <v>2218.418076923077</v>
      </c>
      <c r="X159" s="21">
        <v>2714.1819999999998</v>
      </c>
    </row>
    <row r="160" spans="1:24" x14ac:dyDescent="0.25">
      <c r="A160" s="7">
        <v>135.018</v>
      </c>
      <c r="B160" s="13">
        <v>832.23528571428574</v>
      </c>
      <c r="C160" s="13">
        <v>647.53200000000004</v>
      </c>
      <c r="D160" s="13">
        <v>1089.3242857142857</v>
      </c>
      <c r="E160" s="13">
        <v>906.9</v>
      </c>
      <c r="F160" s="13">
        <v>1889.0763571428572</v>
      </c>
      <c r="G160" s="13">
        <v>1123.1759999999999</v>
      </c>
      <c r="J160" s="20">
        <v>5</v>
      </c>
      <c r="K160" s="21">
        <v>323.77581818181818</v>
      </c>
      <c r="L160" s="21">
        <v>827.601</v>
      </c>
      <c r="M160" s="18">
        <v>1288.6872142857142</v>
      </c>
      <c r="N160" s="18">
        <v>1829.347</v>
      </c>
      <c r="O160" s="22">
        <v>1336.7992857142856</v>
      </c>
      <c r="P160" s="22">
        <v>892.61500000000001</v>
      </c>
      <c r="Q160" s="22">
        <v>549.63064285714279</v>
      </c>
      <c r="R160" s="22">
        <v>616.05600000000004</v>
      </c>
      <c r="S160" s="21">
        <v>1532.0935384615384</v>
      </c>
      <c r="T160" s="21">
        <v>2234.9520000000002</v>
      </c>
      <c r="U160" s="21">
        <v>1689.2560714285714</v>
      </c>
      <c r="V160" s="21">
        <v>1844.5029999999999</v>
      </c>
      <c r="W160" s="21">
        <v>2220.8617692307694</v>
      </c>
      <c r="X160" s="21">
        <v>2677.9740000000002</v>
      </c>
    </row>
    <row r="161" spans="1:24" x14ac:dyDescent="0.25">
      <c r="A161" s="7">
        <v>140.01400000000001</v>
      </c>
      <c r="B161" s="13">
        <v>844.10078571428585</v>
      </c>
      <c r="C161" s="13">
        <v>643.69000000000005</v>
      </c>
      <c r="D161" s="13">
        <v>1101.6498571428569</v>
      </c>
      <c r="E161" s="13">
        <v>913.64200000000005</v>
      </c>
      <c r="F161" s="13">
        <v>1902.5989285714284</v>
      </c>
      <c r="G161" s="13">
        <v>1135.0309999999999</v>
      </c>
      <c r="J161" s="20">
        <v>10</v>
      </c>
      <c r="K161" s="21">
        <v>324.45</v>
      </c>
      <c r="L161" s="21">
        <v>821.15099999999995</v>
      </c>
      <c r="M161" s="18">
        <v>1291.602357142857</v>
      </c>
      <c r="N161" s="18">
        <v>1822.31</v>
      </c>
      <c r="O161" s="22">
        <v>1331.7805714285714</v>
      </c>
      <c r="P161" s="22">
        <v>891.10900000000004</v>
      </c>
      <c r="Q161" s="22">
        <v>547.42528571428568</v>
      </c>
      <c r="R161" s="22">
        <v>611.59100000000001</v>
      </c>
      <c r="S161" s="21">
        <v>1529.6621538461541</v>
      </c>
      <c r="T161" s="21">
        <v>2221.1669999999999</v>
      </c>
      <c r="U161" s="21">
        <v>1688.5327142857143</v>
      </c>
      <c r="V161" s="21">
        <v>1838.7070000000001</v>
      </c>
      <c r="W161" s="21">
        <v>2212.4973846153848</v>
      </c>
      <c r="X161" s="21">
        <v>2681.3249999999998</v>
      </c>
    </row>
    <row r="162" spans="1:24" x14ac:dyDescent="0.25">
      <c r="A162" s="7">
        <v>145.02000000000001</v>
      </c>
      <c r="B162" s="13">
        <v>855.18592857142846</v>
      </c>
      <c r="C162" s="13">
        <v>646.68600000000004</v>
      </c>
      <c r="D162" s="13">
        <v>1111.3819285714287</v>
      </c>
      <c r="E162" s="13">
        <v>918.62900000000002</v>
      </c>
      <c r="F162" s="13">
        <v>1923.7608571428573</v>
      </c>
      <c r="G162" s="13">
        <v>1130.3530000000001</v>
      </c>
      <c r="J162" s="20">
        <v>15</v>
      </c>
      <c r="K162" s="21">
        <v>325.06854545454541</v>
      </c>
      <c r="L162" s="21">
        <v>819.98</v>
      </c>
      <c r="M162" s="18">
        <v>1294.1157857142857</v>
      </c>
      <c r="N162" s="18">
        <v>1823.175</v>
      </c>
      <c r="O162" s="22">
        <v>1334.4799285714287</v>
      </c>
      <c r="P162" s="22">
        <v>890.03700000000003</v>
      </c>
      <c r="Q162" s="22">
        <v>544.52371428571428</v>
      </c>
      <c r="R162" s="22">
        <v>607.92499999999995</v>
      </c>
      <c r="S162" s="21">
        <v>1532.7719999999999</v>
      </c>
      <c r="T162" s="21">
        <v>2213.1970000000001</v>
      </c>
      <c r="U162" s="21">
        <v>1689.5790714285713</v>
      </c>
      <c r="V162" s="21">
        <v>1834.0830000000001</v>
      </c>
      <c r="W162" s="21">
        <v>2223.941230769231</v>
      </c>
      <c r="X162" s="21">
        <v>2667.4560000000001</v>
      </c>
    </row>
    <row r="163" spans="1:24" x14ac:dyDescent="0.25">
      <c r="A163" s="7">
        <v>150.01599999999999</v>
      </c>
      <c r="B163" s="13">
        <v>872.64285714285711</v>
      </c>
      <c r="C163" s="13">
        <v>647.71299999999997</v>
      </c>
      <c r="D163" s="13">
        <v>1120.2332142857142</v>
      </c>
      <c r="E163" s="13">
        <v>915.25400000000002</v>
      </c>
      <c r="F163" s="13">
        <v>1939.2757142857145</v>
      </c>
      <c r="G163" s="13">
        <v>1143.319</v>
      </c>
      <c r="J163" s="20">
        <v>20</v>
      </c>
      <c r="K163" s="21">
        <v>325.32381818181818</v>
      </c>
      <c r="L163" s="21">
        <v>819.18399999999997</v>
      </c>
      <c r="M163" s="18">
        <v>1292.1112857142857</v>
      </c>
      <c r="N163" s="18">
        <v>1819.1320000000001</v>
      </c>
      <c r="O163" s="22">
        <v>1332.1483571428571</v>
      </c>
      <c r="P163" s="22">
        <v>891.46600000000001</v>
      </c>
      <c r="Q163" s="22">
        <v>545.05028571428568</v>
      </c>
      <c r="R163" s="22">
        <v>605.27099999999996</v>
      </c>
      <c r="S163" s="21">
        <v>1526.9856923076923</v>
      </c>
      <c r="T163" s="21">
        <v>2214.2640000000001</v>
      </c>
      <c r="U163" s="21">
        <v>1690.0961428571429</v>
      </c>
      <c r="V163" s="21">
        <v>1833.7940000000001</v>
      </c>
      <c r="W163" s="21">
        <v>2221.1306923076922</v>
      </c>
      <c r="X163" s="21">
        <v>2673.5390000000002</v>
      </c>
    </row>
    <row r="164" spans="1:24" x14ac:dyDescent="0.25">
      <c r="A164" s="7">
        <v>155.01599999999999</v>
      </c>
      <c r="B164" s="13">
        <v>887.6623571428571</v>
      </c>
      <c r="C164" s="13">
        <v>646.82000000000005</v>
      </c>
      <c r="D164" s="13">
        <v>1128.1372142857144</v>
      </c>
      <c r="E164" s="13">
        <v>922.18899999999996</v>
      </c>
      <c r="F164" s="13">
        <v>1953.9572857142859</v>
      </c>
      <c r="G164" s="13">
        <v>1136.027</v>
      </c>
      <c r="J164" s="20">
        <v>25</v>
      </c>
      <c r="K164" s="21">
        <v>324.5956363636364</v>
      </c>
      <c r="L164" s="21">
        <v>823.93100000000004</v>
      </c>
      <c r="M164" s="18">
        <v>1291.599642857143</v>
      </c>
      <c r="N164" s="18">
        <v>1817.3920000000001</v>
      </c>
      <c r="O164" s="22">
        <v>1332.2474285714286</v>
      </c>
      <c r="P164" s="22">
        <v>891.37400000000002</v>
      </c>
      <c r="Q164" s="22">
        <v>544.83314285714289</v>
      </c>
      <c r="R164" s="22">
        <v>606.43499999999995</v>
      </c>
      <c r="S164" s="21">
        <v>1525.2535384615385</v>
      </c>
      <c r="T164" s="21">
        <v>2197.9589999999998</v>
      </c>
      <c r="U164" s="21">
        <v>1688.5612142857142</v>
      </c>
      <c r="V164" s="21">
        <v>1834.2349999999999</v>
      </c>
      <c r="W164" s="21">
        <v>2215.4789230769234</v>
      </c>
      <c r="X164" s="21">
        <v>2677.76</v>
      </c>
    </row>
    <row r="165" spans="1:24" x14ac:dyDescent="0.25">
      <c r="A165" s="7">
        <v>160.012</v>
      </c>
      <c r="B165" s="13">
        <v>894.16035714285715</v>
      </c>
      <c r="C165" s="13">
        <v>648.73299999999995</v>
      </c>
      <c r="D165" s="13">
        <v>1128.2756428571429</v>
      </c>
      <c r="E165" s="13">
        <v>920.851</v>
      </c>
      <c r="F165" s="13">
        <v>1963.1505714285713</v>
      </c>
      <c r="G165" s="13">
        <v>1137.4749999999999</v>
      </c>
      <c r="J165" s="20">
        <v>30</v>
      </c>
      <c r="K165" s="21">
        <v>326.49872727272725</v>
      </c>
      <c r="L165" s="21">
        <v>822.42700000000002</v>
      </c>
      <c r="M165" s="18">
        <v>1295.371142857143</v>
      </c>
      <c r="N165" s="18">
        <v>1824.327</v>
      </c>
      <c r="O165" s="22">
        <v>1333.5733571428573</v>
      </c>
      <c r="P165" s="22">
        <v>891.95899999999995</v>
      </c>
      <c r="Q165" s="22">
        <v>542.47171428571426</v>
      </c>
      <c r="R165" s="22">
        <v>607.80899999999997</v>
      </c>
      <c r="S165" s="21">
        <v>1522.8401538461537</v>
      </c>
      <c r="T165" s="21">
        <v>2194.9899999999998</v>
      </c>
      <c r="U165" s="21">
        <v>1691.2565</v>
      </c>
      <c r="V165" s="21">
        <v>1824.8889999999999</v>
      </c>
      <c r="W165" s="21">
        <v>2210.4658461538461</v>
      </c>
      <c r="X165" s="21">
        <v>2663.91</v>
      </c>
    </row>
    <row r="166" spans="1:24" x14ac:dyDescent="0.25">
      <c r="A166" s="7">
        <v>165.018</v>
      </c>
      <c r="B166" s="13">
        <v>898.75428571428563</v>
      </c>
      <c r="C166" s="13">
        <v>650.79</v>
      </c>
      <c r="D166" s="13">
        <v>1126.0567142857142</v>
      </c>
      <c r="E166" s="13">
        <v>916.69</v>
      </c>
      <c r="F166" s="13">
        <v>1978.1225714285715</v>
      </c>
      <c r="G166" s="13">
        <v>1141.2550000000001</v>
      </c>
      <c r="J166" s="20">
        <v>35</v>
      </c>
      <c r="K166" s="21">
        <v>325.40890909090905</v>
      </c>
      <c r="L166" s="21">
        <v>824.40700000000004</v>
      </c>
      <c r="M166" s="18">
        <v>1292.3664285714285</v>
      </c>
      <c r="N166" s="18">
        <v>1819.835</v>
      </c>
      <c r="O166" s="22">
        <v>1330.2239285714286</v>
      </c>
      <c r="P166" s="22">
        <v>892.06700000000001</v>
      </c>
      <c r="Q166" s="22">
        <v>541.61535714285708</v>
      </c>
      <c r="R166" s="22">
        <v>605.78099999999995</v>
      </c>
      <c r="S166" s="21">
        <v>1522.3195384615383</v>
      </c>
      <c r="T166" s="21">
        <v>2195.1179999999999</v>
      </c>
      <c r="U166" s="21">
        <v>1686.6747857142859</v>
      </c>
      <c r="V166" s="21">
        <v>1816.9760000000001</v>
      </c>
      <c r="W166" s="21">
        <v>2201.1339230769231</v>
      </c>
      <c r="X166" s="21">
        <v>2678.15</v>
      </c>
    </row>
    <row r="167" spans="1:24" x14ac:dyDescent="0.25">
      <c r="A167" s="7">
        <v>170.01400000000001</v>
      </c>
      <c r="B167" s="13">
        <v>905.72728571428581</v>
      </c>
      <c r="C167" s="13">
        <v>653.81700000000001</v>
      </c>
      <c r="D167" s="13">
        <v>1124.962857142857</v>
      </c>
      <c r="E167" s="13">
        <v>913.11</v>
      </c>
      <c r="F167" s="13">
        <v>1978.8757857142855</v>
      </c>
      <c r="G167" s="13">
        <v>1137.808</v>
      </c>
      <c r="J167" s="20">
        <v>40</v>
      </c>
      <c r="K167" s="21">
        <v>325.65436363636366</v>
      </c>
      <c r="L167" s="21">
        <v>828</v>
      </c>
      <c r="M167" s="18">
        <v>1291.5412857142858</v>
      </c>
      <c r="N167" s="18">
        <v>1821.02</v>
      </c>
      <c r="O167" s="22">
        <v>1329.9307857142855</v>
      </c>
      <c r="P167" s="22">
        <v>892.60400000000004</v>
      </c>
      <c r="Q167" s="22">
        <v>541.70085714285722</v>
      </c>
      <c r="R167" s="22">
        <v>602.89400000000001</v>
      </c>
      <c r="S167" s="21">
        <v>1521.6743076923078</v>
      </c>
      <c r="T167" s="21">
        <v>2190.8159999999998</v>
      </c>
      <c r="U167" s="21">
        <v>1682.325142857143</v>
      </c>
      <c r="V167" s="21">
        <v>1815.912</v>
      </c>
      <c r="W167" s="21">
        <v>2208.3714615384615</v>
      </c>
      <c r="X167" s="21">
        <v>2658.8009999999999</v>
      </c>
    </row>
    <row r="168" spans="1:24" x14ac:dyDescent="0.25">
      <c r="A168" s="7">
        <v>175.02</v>
      </c>
      <c r="B168" s="13">
        <v>905.83857142857153</v>
      </c>
      <c r="C168" s="13">
        <v>657.17899999999997</v>
      </c>
      <c r="D168" s="13">
        <v>1124.8814285714286</v>
      </c>
      <c r="E168" s="13">
        <v>910.47299999999996</v>
      </c>
      <c r="F168" s="13">
        <v>1989.3909285714287</v>
      </c>
      <c r="G168" s="13">
        <v>1163.4680000000001</v>
      </c>
      <c r="J168" s="20">
        <v>45</v>
      </c>
      <c r="K168" s="21">
        <v>322.92163636363642</v>
      </c>
      <c r="L168" s="21">
        <v>824.149</v>
      </c>
      <c r="M168" s="18">
        <v>1291.3879285714286</v>
      </c>
      <c r="N168" s="18">
        <v>1818.211</v>
      </c>
      <c r="O168" s="22">
        <v>1328.4189285714285</v>
      </c>
      <c r="P168" s="22">
        <v>891.572</v>
      </c>
      <c r="Q168" s="22">
        <v>540.0315714285714</v>
      </c>
      <c r="R168" s="22">
        <v>602.08100000000002</v>
      </c>
      <c r="S168" s="21">
        <v>1520.1844615384616</v>
      </c>
      <c r="T168" s="21">
        <v>2187.317</v>
      </c>
      <c r="U168" s="21">
        <v>1684.4572142857144</v>
      </c>
      <c r="V168" s="21">
        <v>1813.6120000000001</v>
      </c>
      <c r="W168" s="21">
        <v>2200.4528461538466</v>
      </c>
      <c r="X168" s="21">
        <v>2659.047</v>
      </c>
    </row>
    <row r="169" spans="1:24" x14ac:dyDescent="0.25">
      <c r="A169" s="7">
        <v>180.01599999999999</v>
      </c>
      <c r="B169" s="13">
        <v>906.43164285714295</v>
      </c>
      <c r="C169" s="13">
        <v>656.58900000000006</v>
      </c>
      <c r="D169" s="13">
        <v>1121.1234999999999</v>
      </c>
      <c r="E169" s="13">
        <v>915.44399999999996</v>
      </c>
      <c r="F169" s="13">
        <v>1986.3305714285716</v>
      </c>
      <c r="G169" s="13">
        <v>1155.2170000000001</v>
      </c>
      <c r="J169" s="20">
        <v>50</v>
      </c>
      <c r="K169" s="21">
        <v>324.67745454545451</v>
      </c>
      <c r="L169" s="21">
        <v>826.02800000000002</v>
      </c>
      <c r="M169" s="18">
        <v>1291.8018571428572</v>
      </c>
      <c r="N169" s="18">
        <v>1810.0930000000001</v>
      </c>
      <c r="O169" s="22">
        <v>1329.0147142857143</v>
      </c>
      <c r="P169" s="22">
        <v>890.721</v>
      </c>
      <c r="Q169" s="22">
        <v>536.64414285714292</v>
      </c>
      <c r="R169" s="22">
        <v>603.10799999999995</v>
      </c>
      <c r="S169" s="21">
        <v>1517.879076923077</v>
      </c>
      <c r="T169" s="21">
        <v>2180.9090000000001</v>
      </c>
      <c r="U169" s="21">
        <v>1685.4574285714284</v>
      </c>
      <c r="V169" s="21">
        <v>1815.88</v>
      </c>
      <c r="W169" s="21">
        <v>2201.473</v>
      </c>
      <c r="X169" s="21">
        <v>2651.3209999999999</v>
      </c>
    </row>
    <row r="170" spans="1:24" x14ac:dyDescent="0.25">
      <c r="A170" s="7">
        <v>185.01599999999999</v>
      </c>
      <c r="B170" s="13">
        <v>909.33321428571423</v>
      </c>
      <c r="C170" s="13">
        <v>661.625</v>
      </c>
      <c r="D170" s="13">
        <v>1123.7129285714286</v>
      </c>
      <c r="E170" s="13">
        <v>910.31299999999999</v>
      </c>
      <c r="F170" s="13">
        <v>1987.7202857142856</v>
      </c>
      <c r="G170" s="13">
        <v>1162.606</v>
      </c>
      <c r="J170" s="20">
        <v>55</v>
      </c>
      <c r="K170" s="21">
        <v>325.8</v>
      </c>
      <c r="L170" s="21">
        <v>823.83199999999999</v>
      </c>
      <c r="M170" s="18">
        <v>1291.6010000000001</v>
      </c>
      <c r="N170" s="18">
        <v>1815.105</v>
      </c>
      <c r="O170" s="22">
        <v>1329.0309999999999</v>
      </c>
      <c r="P170" s="22">
        <v>889.40700000000004</v>
      </c>
      <c r="Q170" s="22">
        <v>537.80721428571428</v>
      </c>
      <c r="R170" s="22">
        <v>603.69899999999996</v>
      </c>
      <c r="S170" s="21">
        <v>1515.5487692307693</v>
      </c>
      <c r="T170" s="21">
        <v>2171.9540000000002</v>
      </c>
      <c r="U170" s="21">
        <v>1678.9485714285713</v>
      </c>
      <c r="V170" s="21">
        <v>1812.777</v>
      </c>
      <c r="W170" s="21">
        <v>2211.7373846153851</v>
      </c>
      <c r="X170" s="21">
        <v>2651.0509999999999</v>
      </c>
    </row>
    <row r="171" spans="1:24" x14ac:dyDescent="0.25">
      <c r="A171" s="7">
        <v>190.012</v>
      </c>
      <c r="B171" s="13">
        <v>908.09007142857149</v>
      </c>
      <c r="C171" s="13">
        <v>662.18100000000004</v>
      </c>
      <c r="D171" s="13">
        <v>1119.7093571428572</v>
      </c>
      <c r="E171" s="13">
        <v>912.16099999999994</v>
      </c>
      <c r="F171" s="13">
        <v>1986.6142142857141</v>
      </c>
      <c r="G171" s="13">
        <v>1167.1610000000001</v>
      </c>
      <c r="J171" s="20">
        <v>60</v>
      </c>
      <c r="K171" s="21">
        <v>326.142</v>
      </c>
      <c r="L171" s="21">
        <v>824.79100000000005</v>
      </c>
      <c r="M171" s="18">
        <v>1288.1158571428573</v>
      </c>
      <c r="N171" s="18">
        <v>1811.865</v>
      </c>
      <c r="O171" s="22">
        <v>1328.4515000000001</v>
      </c>
      <c r="P171" s="22">
        <v>888.31899999999996</v>
      </c>
      <c r="Q171" s="22">
        <v>538.49121428571425</v>
      </c>
      <c r="R171" s="22">
        <v>596.95299999999997</v>
      </c>
      <c r="S171" s="21">
        <v>1515.0641538461539</v>
      </c>
      <c r="T171" s="21">
        <v>2169.9490000000001</v>
      </c>
      <c r="U171" s="21">
        <v>1678.9268571428572</v>
      </c>
      <c r="V171" s="21">
        <v>1811.681</v>
      </c>
      <c r="W171" s="21">
        <v>2204.562692307692</v>
      </c>
      <c r="X171" s="21">
        <v>2660.8429999999998</v>
      </c>
    </row>
    <row r="172" spans="1:24" x14ac:dyDescent="0.25">
      <c r="A172" s="7">
        <v>195.018</v>
      </c>
      <c r="B172" s="13">
        <v>902.52578571428569</v>
      </c>
      <c r="C172" s="13">
        <v>664.28499999999997</v>
      </c>
      <c r="D172" s="13">
        <v>1113.5153571428571</v>
      </c>
      <c r="E172" s="13">
        <v>909.60799999999995</v>
      </c>
      <c r="F172" s="13">
        <v>1983.5402857142856</v>
      </c>
      <c r="G172" s="13">
        <v>1174.038</v>
      </c>
      <c r="J172" s="20">
        <v>65</v>
      </c>
      <c r="K172" s="21">
        <v>325.41709090909092</v>
      </c>
      <c r="L172" s="21">
        <v>825.56799999999998</v>
      </c>
      <c r="M172" s="18">
        <v>1290.110857142857</v>
      </c>
      <c r="N172" s="18">
        <v>1809.952</v>
      </c>
      <c r="O172" s="22">
        <v>1326.1579285714286</v>
      </c>
      <c r="P172" s="22">
        <v>890.40599999999995</v>
      </c>
      <c r="Q172" s="22">
        <v>538.02842857142866</v>
      </c>
      <c r="R172" s="22">
        <v>600.01400000000001</v>
      </c>
      <c r="S172" s="21">
        <v>1512.085846153846</v>
      </c>
      <c r="T172" s="21">
        <v>2161.7840000000001</v>
      </c>
      <c r="U172" s="21">
        <v>1680.0641428571428</v>
      </c>
      <c r="V172" s="21">
        <v>1813.5139999999999</v>
      </c>
      <c r="W172" s="21">
        <v>2180.0322307692309</v>
      </c>
      <c r="X172" s="21">
        <v>2636.3980000000001</v>
      </c>
    </row>
    <row r="173" spans="1:24" x14ac:dyDescent="0.25">
      <c r="A173" s="7">
        <v>200.01400000000001</v>
      </c>
      <c r="B173" s="13">
        <v>900.01100000000008</v>
      </c>
      <c r="C173" s="13">
        <v>669.23599999999999</v>
      </c>
      <c r="D173" s="13">
        <v>1108.4817142857144</v>
      </c>
      <c r="E173" s="13">
        <v>913.18</v>
      </c>
      <c r="F173" s="13">
        <v>1981.3851428571431</v>
      </c>
      <c r="G173" s="13">
        <v>1174.414</v>
      </c>
      <c r="J173" s="20">
        <v>70</v>
      </c>
      <c r="K173" s="21">
        <v>327.16963636363641</v>
      </c>
      <c r="L173" s="21">
        <v>823.50900000000001</v>
      </c>
      <c r="M173" s="18">
        <v>1286.1005</v>
      </c>
      <c r="N173" s="18">
        <v>1808.309</v>
      </c>
      <c r="O173" s="22">
        <v>1326.5352142857143</v>
      </c>
      <c r="P173" s="22">
        <v>890.61400000000003</v>
      </c>
      <c r="Q173" s="22">
        <v>538.69342857142851</v>
      </c>
      <c r="R173" s="22">
        <v>604.27599999999995</v>
      </c>
      <c r="S173" s="21">
        <v>1508.4138461538462</v>
      </c>
      <c r="T173" s="21">
        <v>2155.0569999999998</v>
      </c>
      <c r="U173" s="21">
        <v>1682.0849285714287</v>
      </c>
      <c r="V173" s="21">
        <v>1806.971</v>
      </c>
      <c r="W173" s="21">
        <v>2185.5933846153844</v>
      </c>
      <c r="X173" s="21">
        <v>2647.1469999999999</v>
      </c>
    </row>
    <row r="174" spans="1:24" x14ac:dyDescent="0.25">
      <c r="A174" s="7">
        <v>205.02</v>
      </c>
      <c r="B174" s="13">
        <v>899.78435714285717</v>
      </c>
      <c r="C174" s="13">
        <v>675.01400000000001</v>
      </c>
      <c r="D174" s="13">
        <v>1102.7654285714284</v>
      </c>
      <c r="E174" s="13">
        <v>915.27700000000004</v>
      </c>
      <c r="F174" s="13">
        <v>1971.5553571428568</v>
      </c>
      <c r="G174" s="13">
        <v>1189.827</v>
      </c>
      <c r="J174" s="20">
        <v>75</v>
      </c>
      <c r="K174" s="21">
        <v>324.3190909090909</v>
      </c>
      <c r="L174" s="21">
        <v>826.77300000000002</v>
      </c>
      <c r="M174" s="18">
        <v>1284.9279285714285</v>
      </c>
      <c r="N174" s="18">
        <v>1805.1410000000001</v>
      </c>
      <c r="O174" s="22">
        <v>1319.7413571428572</v>
      </c>
      <c r="P174" s="22">
        <v>886.84900000000005</v>
      </c>
      <c r="Q174" s="22">
        <v>535.41185714285723</v>
      </c>
      <c r="R174" s="22">
        <v>598.846</v>
      </c>
      <c r="S174" s="21">
        <v>1504.4801538461538</v>
      </c>
      <c r="T174" s="21">
        <v>2148.7420000000002</v>
      </c>
      <c r="U174" s="21">
        <v>1682.9317857142858</v>
      </c>
      <c r="V174" s="21">
        <v>1809.848</v>
      </c>
      <c r="W174" s="21">
        <v>2192.4494615384615</v>
      </c>
      <c r="X174" s="21">
        <v>2651.0010000000002</v>
      </c>
    </row>
    <row r="175" spans="1:24" x14ac:dyDescent="0.25">
      <c r="A175" s="7">
        <v>210.01599999999999</v>
      </c>
      <c r="B175" s="13">
        <v>899.02571428571434</v>
      </c>
      <c r="C175" s="13">
        <v>674.46500000000003</v>
      </c>
      <c r="D175" s="13">
        <v>1100.0945714285715</v>
      </c>
      <c r="E175" s="13">
        <v>919.22500000000002</v>
      </c>
      <c r="F175" s="13">
        <v>1974.9522857142858</v>
      </c>
      <c r="G175" s="13">
        <v>1195.3489999999999</v>
      </c>
      <c r="J175" s="20">
        <v>80</v>
      </c>
      <c r="K175" s="21">
        <v>323.23090909090911</v>
      </c>
      <c r="L175" s="21">
        <v>824.49099999999999</v>
      </c>
      <c r="M175" s="18">
        <v>1284.4475</v>
      </c>
      <c r="N175" s="18">
        <v>1808.643</v>
      </c>
      <c r="O175" s="22">
        <v>1317.7463571428571</v>
      </c>
      <c r="P175" s="22">
        <v>886.99099999999999</v>
      </c>
      <c r="Q175" s="22">
        <v>533.17528571428568</v>
      </c>
      <c r="R175" s="22">
        <v>598.07000000000005</v>
      </c>
      <c r="S175" s="21">
        <v>1505.2596923076924</v>
      </c>
      <c r="T175" s="21">
        <v>2144.3020000000001</v>
      </c>
      <c r="U175" s="21">
        <v>1681.2923571428571</v>
      </c>
      <c r="V175" s="21">
        <v>1800.367</v>
      </c>
      <c r="W175" s="21">
        <v>2191.27</v>
      </c>
      <c r="X175" s="21">
        <v>2656.9349999999999</v>
      </c>
    </row>
    <row r="176" spans="1:24" x14ac:dyDescent="0.25">
      <c r="A176" s="7">
        <v>215.01599999999999</v>
      </c>
      <c r="B176" s="13">
        <v>896.95607142857136</v>
      </c>
      <c r="C176" s="13">
        <v>678.822</v>
      </c>
      <c r="D176" s="13">
        <v>1099.8285714285714</v>
      </c>
      <c r="E176" s="13">
        <v>916.95399999999995</v>
      </c>
      <c r="F176" s="13">
        <v>1979.4457857142856</v>
      </c>
      <c r="G176" s="13">
        <v>1203.931</v>
      </c>
      <c r="J176" s="20">
        <v>85</v>
      </c>
      <c r="K176" s="21">
        <v>322.43236363636362</v>
      </c>
      <c r="L176" s="21">
        <v>822.88599999999997</v>
      </c>
      <c r="M176" s="18">
        <v>1278.2738571428572</v>
      </c>
      <c r="N176" s="18">
        <v>1803.3810000000001</v>
      </c>
      <c r="O176" s="22">
        <v>1316.7909285714288</v>
      </c>
      <c r="P176" s="22">
        <v>884.29300000000001</v>
      </c>
      <c r="Q176" s="22">
        <v>535.28428571428572</v>
      </c>
      <c r="R176" s="22">
        <v>599.98699999999997</v>
      </c>
      <c r="S176" s="21">
        <v>1503.1772307692306</v>
      </c>
      <c r="T176" s="21">
        <v>2142.1529999999998</v>
      </c>
      <c r="U176" s="21">
        <v>1680.2812857142858</v>
      </c>
      <c r="V176" s="21">
        <v>1800.8920000000001</v>
      </c>
      <c r="W176" s="21">
        <v>2191.870692307692</v>
      </c>
      <c r="X176" s="21">
        <v>2656.3939999999998</v>
      </c>
    </row>
    <row r="177" spans="1:25" x14ac:dyDescent="0.25">
      <c r="A177" s="7">
        <v>220.012</v>
      </c>
      <c r="B177" s="13">
        <v>900.58371428571422</v>
      </c>
      <c r="C177" s="13">
        <v>687.77599999999995</v>
      </c>
      <c r="D177" s="13">
        <v>1092.3493571428573</v>
      </c>
      <c r="E177" s="13">
        <v>915.17700000000002</v>
      </c>
      <c r="F177" s="13">
        <v>1974.6591428571428</v>
      </c>
      <c r="G177" s="13">
        <v>1208.626</v>
      </c>
      <c r="J177" s="20">
        <v>90</v>
      </c>
      <c r="K177" s="21">
        <v>320.74854545454542</v>
      </c>
      <c r="L177" s="21">
        <v>819.09299999999996</v>
      </c>
      <c r="M177" s="18">
        <v>1273.3162142857141</v>
      </c>
      <c r="N177" s="18">
        <v>1797.3579999999999</v>
      </c>
      <c r="O177" s="22">
        <v>1314.8366428571428</v>
      </c>
      <c r="P177" s="22">
        <v>883.81799999999998</v>
      </c>
      <c r="Q177" s="22">
        <v>533.59464285714284</v>
      </c>
      <c r="R177" s="22">
        <v>598.94100000000003</v>
      </c>
      <c r="S177" s="21">
        <v>1499.8513846153849</v>
      </c>
      <c r="T177" s="21">
        <v>2141.77</v>
      </c>
      <c r="U177" s="21">
        <v>1677.5534285714286</v>
      </c>
      <c r="V177" s="21">
        <v>1803.4960000000001</v>
      </c>
      <c r="W177" s="21">
        <v>2178.2286923076922</v>
      </c>
      <c r="X177" s="21">
        <v>2639.01</v>
      </c>
    </row>
    <row r="178" spans="1:25" x14ac:dyDescent="0.25">
      <c r="A178" s="7">
        <v>225.018</v>
      </c>
      <c r="B178" s="13">
        <v>897.47721428571424</v>
      </c>
      <c r="C178" s="13">
        <v>688.30200000000002</v>
      </c>
      <c r="D178" s="13">
        <v>1087.1895</v>
      </c>
      <c r="E178" s="13">
        <v>914.84</v>
      </c>
      <c r="F178" s="13">
        <v>1968.2955000000002</v>
      </c>
      <c r="G178" s="13">
        <v>1210.8240000000001</v>
      </c>
      <c r="J178" s="20">
        <v>95</v>
      </c>
      <c r="K178" s="21">
        <v>317.60345454545455</v>
      </c>
      <c r="L178" s="21">
        <v>816.54200000000003</v>
      </c>
      <c r="M178" s="18">
        <v>1271.7392142857143</v>
      </c>
      <c r="N178" s="18">
        <v>1795.934</v>
      </c>
      <c r="O178" s="22">
        <v>1313.9843571428571</v>
      </c>
      <c r="P178" s="22">
        <v>884.67200000000003</v>
      </c>
      <c r="Q178" s="22">
        <v>532.8237857142858</v>
      </c>
      <c r="R178" s="22">
        <v>592.58600000000001</v>
      </c>
      <c r="S178" s="21">
        <v>1493.7023076923078</v>
      </c>
      <c r="T178" s="21">
        <v>2127.0219999999999</v>
      </c>
      <c r="U178" s="21">
        <v>1677.5520714285713</v>
      </c>
      <c r="V178" s="21">
        <v>1793.55</v>
      </c>
      <c r="W178" s="21">
        <v>2186.5930769230768</v>
      </c>
      <c r="X178" s="21">
        <v>2625.6170000000002</v>
      </c>
    </row>
    <row r="179" spans="1:25" x14ac:dyDescent="0.25">
      <c r="A179" s="7">
        <v>230.01400000000001</v>
      </c>
      <c r="B179" s="13">
        <v>894.58921428571432</v>
      </c>
      <c r="C179" s="13">
        <v>687.47199999999998</v>
      </c>
      <c r="D179" s="13">
        <v>1080.9697142857142</v>
      </c>
      <c r="E179" s="13">
        <v>916.346</v>
      </c>
      <c r="F179" s="13">
        <v>1967.0007857142857</v>
      </c>
      <c r="G179" s="13">
        <v>1227.441</v>
      </c>
      <c r="J179" s="20">
        <v>100</v>
      </c>
      <c r="K179" s="21">
        <v>318.54109090909088</v>
      </c>
      <c r="L179" s="21">
        <v>814.98</v>
      </c>
      <c r="M179" s="18">
        <v>1264.6997142857142</v>
      </c>
      <c r="N179" s="18">
        <v>1788.201</v>
      </c>
      <c r="O179" s="22">
        <v>1313.1782142857144</v>
      </c>
      <c r="P179" s="22">
        <v>886.83500000000004</v>
      </c>
      <c r="Q179" s="22">
        <v>532.1981428571429</v>
      </c>
      <c r="R179" s="22">
        <v>589.95699999999999</v>
      </c>
      <c r="S179" s="21">
        <v>1493.0819999999999</v>
      </c>
      <c r="T179" s="21">
        <v>2122.7660000000001</v>
      </c>
      <c r="U179" s="21">
        <v>1671.2440714285715</v>
      </c>
      <c r="V179" s="21">
        <v>1783.625</v>
      </c>
      <c r="W179" s="21">
        <v>2181.1576153846154</v>
      </c>
      <c r="X179" s="21">
        <v>2650.4349999999999</v>
      </c>
    </row>
    <row r="180" spans="1:25" x14ac:dyDescent="0.25">
      <c r="A180" s="7">
        <v>235.02</v>
      </c>
      <c r="B180" s="13">
        <v>888.79421428571425</v>
      </c>
      <c r="C180" s="13">
        <v>691.202</v>
      </c>
      <c r="D180" s="13">
        <v>1076.5983571428571</v>
      </c>
      <c r="E180" s="13">
        <v>915.16099999999994</v>
      </c>
      <c r="F180" s="13">
        <v>1957.920142857143</v>
      </c>
      <c r="G180" s="13">
        <v>1222.9059999999999</v>
      </c>
      <c r="J180" s="20">
        <v>105</v>
      </c>
      <c r="K180" s="21">
        <v>321.7532727272727</v>
      </c>
      <c r="L180" s="21">
        <v>814.53099999999995</v>
      </c>
      <c r="M180" s="18">
        <v>1264.9277142857143</v>
      </c>
      <c r="N180" s="18">
        <v>1780.5920000000001</v>
      </c>
      <c r="O180" s="22">
        <v>1308.8964285714287</v>
      </c>
      <c r="P180" s="22">
        <v>881.822</v>
      </c>
      <c r="Q180" s="22">
        <v>530.6686428571428</v>
      </c>
      <c r="R180" s="22">
        <v>590.803</v>
      </c>
      <c r="S180" s="21">
        <v>1494.4610769230771</v>
      </c>
      <c r="T180" s="21">
        <v>2114.1880000000001</v>
      </c>
      <c r="U180" s="21">
        <v>1663.9195714285715</v>
      </c>
      <c r="V180" s="21">
        <v>1782.6389999999999</v>
      </c>
      <c r="W180" s="21">
        <v>2182.1090769230768</v>
      </c>
      <c r="X180" s="21">
        <v>2637.3519999999999</v>
      </c>
    </row>
    <row r="181" spans="1:25" x14ac:dyDescent="0.25">
      <c r="A181" s="7">
        <v>240.01599999999999</v>
      </c>
      <c r="B181" s="13">
        <v>886.03242857142857</v>
      </c>
      <c r="C181" s="13">
        <v>688.95399999999995</v>
      </c>
      <c r="D181" s="13">
        <v>1074.3400714285715</v>
      </c>
      <c r="E181" s="13">
        <v>911.053</v>
      </c>
      <c r="F181" s="13">
        <v>1957.0990714285717</v>
      </c>
      <c r="G181" s="13">
        <v>1227.441</v>
      </c>
      <c r="J181" s="20">
        <v>110</v>
      </c>
      <c r="K181" s="21">
        <v>321.61418181818181</v>
      </c>
      <c r="L181" s="21">
        <v>815.01700000000005</v>
      </c>
      <c r="M181" s="18">
        <v>1261.1507857142858</v>
      </c>
      <c r="N181" s="18">
        <v>1778.192</v>
      </c>
      <c r="O181" s="22">
        <v>1305.8537142857142</v>
      </c>
      <c r="P181" s="22">
        <v>881.12400000000002</v>
      </c>
      <c r="Q181" s="22">
        <v>529.41600000000005</v>
      </c>
      <c r="R181" s="22">
        <v>588.35199999999998</v>
      </c>
      <c r="S181" s="21">
        <v>1493.1</v>
      </c>
      <c r="T181" s="21">
        <v>2117.2649999999999</v>
      </c>
      <c r="U181" s="21">
        <v>1664.0661428571429</v>
      </c>
      <c r="V181" s="21">
        <v>1783.925</v>
      </c>
      <c r="W181" s="21">
        <v>2183.0020769230769</v>
      </c>
      <c r="X181" s="21">
        <v>2665.3739999999998</v>
      </c>
    </row>
    <row r="182" spans="1:25" x14ac:dyDescent="0.25">
      <c r="A182" s="7">
        <v>245.01599999999999</v>
      </c>
      <c r="B182" s="13">
        <v>884.7349999999999</v>
      </c>
      <c r="C182" s="13">
        <v>696.58799999999997</v>
      </c>
      <c r="D182" s="13">
        <v>1071.125</v>
      </c>
      <c r="E182" s="13">
        <v>912.76499999999999</v>
      </c>
      <c r="F182" s="13">
        <v>1955.8857857142859</v>
      </c>
      <c r="G182" s="13">
        <v>1232.473</v>
      </c>
      <c r="J182" s="20">
        <v>115</v>
      </c>
      <c r="K182" s="21">
        <v>323.78563636363634</v>
      </c>
      <c r="L182" s="21">
        <v>815.13900000000001</v>
      </c>
      <c r="M182" s="18">
        <v>1258.2315714285714</v>
      </c>
      <c r="N182" s="18">
        <v>1769.9549999999999</v>
      </c>
      <c r="O182" s="22">
        <v>1302.0184285714286</v>
      </c>
      <c r="P182" s="22">
        <v>879.98099999999999</v>
      </c>
      <c r="Q182" s="22">
        <v>527.65578571428568</v>
      </c>
      <c r="R182" s="22">
        <v>587.47500000000002</v>
      </c>
      <c r="S182" s="21">
        <v>1492.3163076923079</v>
      </c>
      <c r="T182" s="21">
        <v>2115.2550000000001</v>
      </c>
      <c r="U182" s="21">
        <v>1660.3054999999999</v>
      </c>
      <c r="V182" s="21">
        <v>1772.9259999999999</v>
      </c>
      <c r="W182" s="21">
        <v>2191.0931538461537</v>
      </c>
      <c r="X182" s="21">
        <v>2639.2179999999998</v>
      </c>
    </row>
    <row r="183" spans="1:25" x14ac:dyDescent="0.25">
      <c r="A183" s="7">
        <v>250.012</v>
      </c>
      <c r="B183" s="13">
        <v>883.45114285714294</v>
      </c>
      <c r="C183" s="13">
        <v>693.30499999999995</v>
      </c>
      <c r="D183" s="13">
        <v>1067.1132857142857</v>
      </c>
      <c r="E183" s="13">
        <v>908.20799999999997</v>
      </c>
      <c r="F183" s="13">
        <v>1950.4721428571431</v>
      </c>
      <c r="G183" s="13">
        <v>1227.4449999999999</v>
      </c>
      <c r="J183" s="23">
        <v>120</v>
      </c>
      <c r="K183" s="24">
        <v>326.41036363636368</v>
      </c>
      <c r="L183" s="24">
        <v>766.65</v>
      </c>
      <c r="M183" s="19">
        <v>1189.9550714285715</v>
      </c>
      <c r="N183" s="19">
        <v>1617.0129999999999</v>
      </c>
      <c r="O183" s="25">
        <v>1288.8256428571426</v>
      </c>
      <c r="P183" s="25">
        <v>857.80799999999999</v>
      </c>
      <c r="Q183" s="25">
        <v>527.25814285714284</v>
      </c>
      <c r="R183" s="25">
        <v>579.77800000000002</v>
      </c>
      <c r="S183" s="26">
        <v>1391.5536923076922</v>
      </c>
      <c r="T183" s="26">
        <v>2056.913</v>
      </c>
      <c r="U183" s="26">
        <v>1646.3839285714284</v>
      </c>
      <c r="V183" s="26">
        <v>1712.1010000000001</v>
      </c>
      <c r="W183" s="26">
        <v>2220.1061538461536</v>
      </c>
      <c r="X183" s="26">
        <v>2390.8820000000001</v>
      </c>
      <c r="Y183" s="19" t="s">
        <v>32</v>
      </c>
    </row>
    <row r="184" spans="1:25" x14ac:dyDescent="0.25">
      <c r="A184" s="7">
        <v>255.018</v>
      </c>
      <c r="B184" s="13">
        <v>877.90178571428578</v>
      </c>
      <c r="C184" s="13">
        <v>695.70399999999995</v>
      </c>
      <c r="D184" s="13">
        <v>1063.9837142857143</v>
      </c>
      <c r="E184" s="13">
        <v>916.51499999999999</v>
      </c>
      <c r="F184" s="13">
        <v>1946.8377142857141</v>
      </c>
      <c r="G184" s="13">
        <v>1235.8330000000001</v>
      </c>
      <c r="J184" s="20">
        <v>125</v>
      </c>
      <c r="K184" s="21">
        <v>336.73254545454546</v>
      </c>
      <c r="L184" s="21">
        <v>651.32799999999997</v>
      </c>
      <c r="M184" s="18">
        <v>1282.2529999999999</v>
      </c>
      <c r="N184" s="18">
        <v>1551.5219999999999</v>
      </c>
      <c r="O184" s="22">
        <v>1319.9829285714286</v>
      </c>
      <c r="P184" s="22">
        <v>785.51</v>
      </c>
      <c r="Q184" s="22">
        <v>576.16007142857143</v>
      </c>
      <c r="R184" s="22">
        <v>524.83900000000006</v>
      </c>
      <c r="S184" s="21">
        <v>1468.005230769231</v>
      </c>
      <c r="T184" s="21">
        <v>1882.425</v>
      </c>
      <c r="U184" s="21">
        <v>1741.2468571428569</v>
      </c>
      <c r="V184" s="21">
        <v>1688.4949999999999</v>
      </c>
      <c r="W184" s="21">
        <v>2266.0978461538461</v>
      </c>
      <c r="X184" s="21">
        <v>2425.8380000000002</v>
      </c>
    </row>
    <row r="185" spans="1:25" x14ac:dyDescent="0.25">
      <c r="A185" s="7">
        <v>260.01400000000001</v>
      </c>
      <c r="B185" s="13">
        <v>876.92057142857141</v>
      </c>
      <c r="C185" s="13">
        <v>693.81799999999998</v>
      </c>
      <c r="D185" s="13">
        <v>1064.9187857142856</v>
      </c>
      <c r="E185" s="13">
        <v>918.63300000000004</v>
      </c>
      <c r="F185" s="13">
        <v>1934.7007857142858</v>
      </c>
      <c r="G185" s="13">
        <v>1235.548</v>
      </c>
      <c r="J185" s="20">
        <v>130</v>
      </c>
      <c r="K185" s="21">
        <v>340.53872727272727</v>
      </c>
      <c r="L185" s="21">
        <v>640.77099999999996</v>
      </c>
      <c r="M185" s="18">
        <v>1274.4725000000001</v>
      </c>
      <c r="N185" s="18">
        <v>1479.08</v>
      </c>
      <c r="O185" s="22">
        <v>1372.1175714285714</v>
      </c>
      <c r="P185" s="22">
        <v>833.31600000000003</v>
      </c>
      <c r="Q185" s="22">
        <v>582.72592857142854</v>
      </c>
      <c r="R185" s="22">
        <v>507.048</v>
      </c>
      <c r="S185" s="21">
        <v>1498.8350769230769</v>
      </c>
      <c r="T185" s="21">
        <v>1781.212</v>
      </c>
      <c r="U185" s="21">
        <v>1742.0082142857143</v>
      </c>
      <c r="V185" s="21">
        <v>1610.981</v>
      </c>
      <c r="W185" s="21">
        <v>2273.838153846154</v>
      </c>
      <c r="X185" s="21">
        <v>2358.4389999999999</v>
      </c>
    </row>
    <row r="186" spans="1:25" x14ac:dyDescent="0.25">
      <c r="A186" s="7">
        <v>265.02</v>
      </c>
      <c r="B186" s="13">
        <v>874.34335714285726</v>
      </c>
      <c r="C186" s="13">
        <v>697.47699999999998</v>
      </c>
      <c r="D186" s="13">
        <v>1059.4494999999999</v>
      </c>
      <c r="E186" s="13">
        <v>919.71699999999998</v>
      </c>
      <c r="F186" s="13">
        <v>1922.9506428571428</v>
      </c>
      <c r="G186" s="13">
        <v>1235.9349999999999</v>
      </c>
      <c r="J186" s="20">
        <v>135</v>
      </c>
      <c r="K186" s="21">
        <v>347.16763636363635</v>
      </c>
      <c r="L186" s="21">
        <v>634.22400000000005</v>
      </c>
      <c r="M186" s="18">
        <v>1280.8483571428571</v>
      </c>
      <c r="N186" s="18">
        <v>1477.8050000000001</v>
      </c>
      <c r="O186" s="22">
        <v>1387.1519999999998</v>
      </c>
      <c r="P186" s="22">
        <v>847.73699999999997</v>
      </c>
      <c r="Q186" s="22">
        <v>592.93707142857147</v>
      </c>
      <c r="R186" s="22">
        <v>509.78500000000003</v>
      </c>
      <c r="S186" s="21">
        <v>1490.1549230769231</v>
      </c>
      <c r="T186" s="21">
        <v>1701.288</v>
      </c>
      <c r="U186" s="21">
        <v>1711.5837857142856</v>
      </c>
      <c r="V186" s="21">
        <v>1564.8979999999999</v>
      </c>
      <c r="W186" s="21">
        <v>2283.0034615384616</v>
      </c>
      <c r="X186" s="21">
        <v>2378.7750000000001</v>
      </c>
    </row>
    <row r="187" spans="1:25" x14ac:dyDescent="0.25">
      <c r="A187" s="7">
        <v>270.01600000000002</v>
      </c>
      <c r="B187" s="13">
        <v>869.59064285714283</v>
      </c>
      <c r="C187" s="13">
        <v>692.58500000000004</v>
      </c>
      <c r="D187" s="13">
        <v>1052.2756428571429</v>
      </c>
      <c r="E187" s="13">
        <v>913.21</v>
      </c>
      <c r="F187" s="13">
        <v>1913.4207857142856</v>
      </c>
      <c r="G187" s="13">
        <v>1227.954</v>
      </c>
      <c r="J187" s="20">
        <v>140</v>
      </c>
      <c r="K187" s="21">
        <v>347.05472727272729</v>
      </c>
      <c r="L187" s="21">
        <v>634.33299999999997</v>
      </c>
      <c r="M187" s="18">
        <v>1294.6803571428572</v>
      </c>
      <c r="N187" s="18">
        <v>1481.5129999999999</v>
      </c>
      <c r="O187" s="22">
        <v>1389.164642857143</v>
      </c>
      <c r="P187" s="22">
        <v>857.6</v>
      </c>
      <c r="Q187" s="22">
        <v>605.78242857142857</v>
      </c>
      <c r="R187" s="22">
        <v>516.23099999999999</v>
      </c>
      <c r="S187" s="21">
        <v>1495.2101538461538</v>
      </c>
      <c r="T187" s="21">
        <v>1679.9849999999999</v>
      </c>
      <c r="U187" s="21">
        <v>1682.3957142857143</v>
      </c>
      <c r="V187" s="21">
        <v>1544.7180000000001</v>
      </c>
      <c r="W187" s="21">
        <v>2280.0350769230768</v>
      </c>
      <c r="X187" s="21">
        <v>2343.5830000000001</v>
      </c>
    </row>
    <row r="188" spans="1:25" x14ac:dyDescent="0.25">
      <c r="A188" s="7">
        <v>275.02199999999999</v>
      </c>
      <c r="B188" s="13">
        <v>865.9969285714285</v>
      </c>
      <c r="C188" s="13">
        <v>693.702</v>
      </c>
      <c r="D188" s="13">
        <v>1051.8725714285713</v>
      </c>
      <c r="E188" s="13">
        <v>916.87199999999996</v>
      </c>
      <c r="F188" s="13">
        <v>1907.5701428571431</v>
      </c>
      <c r="G188" s="13">
        <v>1223.08</v>
      </c>
      <c r="J188" s="20">
        <v>145</v>
      </c>
      <c r="K188" s="21">
        <v>351.96709090909093</v>
      </c>
      <c r="L188" s="21">
        <v>631.44299999999998</v>
      </c>
      <c r="M188" s="18">
        <v>1302.0333571428573</v>
      </c>
      <c r="N188" s="18">
        <v>1486.1179999999999</v>
      </c>
      <c r="O188" s="22">
        <v>1391.4405714285713</v>
      </c>
      <c r="P188" s="22">
        <v>857.48800000000006</v>
      </c>
      <c r="Q188" s="22">
        <v>618.33057142857149</v>
      </c>
      <c r="R188" s="22">
        <v>518.66999999999996</v>
      </c>
      <c r="S188" s="21">
        <v>1497.9156923076923</v>
      </c>
      <c r="T188" s="21">
        <v>1665.09</v>
      </c>
      <c r="U188" s="21">
        <v>1659.9825000000001</v>
      </c>
      <c r="V188" s="21">
        <v>1533.5889999999999</v>
      </c>
      <c r="W188" s="21">
        <v>2291.5052307692308</v>
      </c>
      <c r="X188" s="21">
        <v>2327.7730000000001</v>
      </c>
    </row>
    <row r="189" spans="1:25" x14ac:dyDescent="0.25">
      <c r="A189" s="7">
        <v>280.01799999999997</v>
      </c>
      <c r="B189" s="13">
        <v>860.45435714285713</v>
      </c>
      <c r="C189" s="13">
        <v>693.596</v>
      </c>
      <c r="D189" s="13">
        <v>1041.6655000000001</v>
      </c>
      <c r="E189" s="13">
        <v>914.89099999999996</v>
      </c>
      <c r="F189" s="13">
        <v>1904.1379285714288</v>
      </c>
      <c r="G189" s="13">
        <v>1231.799</v>
      </c>
      <c r="J189" s="20">
        <v>150</v>
      </c>
      <c r="K189" s="21">
        <v>353.87672727272729</v>
      </c>
      <c r="L189" s="21">
        <v>635.30999999999995</v>
      </c>
      <c r="M189" s="18">
        <v>1309.4162142857142</v>
      </c>
      <c r="N189" s="18">
        <v>1487.4469999999999</v>
      </c>
      <c r="O189" s="22">
        <v>1397.1527857142858</v>
      </c>
      <c r="P189" s="22">
        <v>864.99300000000005</v>
      </c>
      <c r="Q189" s="22">
        <v>625.24928571428563</v>
      </c>
      <c r="R189" s="22">
        <v>521.01300000000003</v>
      </c>
      <c r="S189" s="21">
        <v>1502.0986153846152</v>
      </c>
      <c r="T189" s="21">
        <v>1661.4639999999999</v>
      </c>
      <c r="U189" s="21">
        <v>1645.8695714285716</v>
      </c>
      <c r="V189" s="21">
        <v>1529.992</v>
      </c>
      <c r="W189" s="21">
        <v>2291.5973076923074</v>
      </c>
      <c r="X189" s="21">
        <v>2336.8919999999998</v>
      </c>
    </row>
    <row r="190" spans="1:25" x14ac:dyDescent="0.25">
      <c r="A190" s="7">
        <v>285.01799999999997</v>
      </c>
      <c r="B190" s="13">
        <v>863.35050000000001</v>
      </c>
      <c r="C190" s="13">
        <v>697.226</v>
      </c>
      <c r="D190" s="13">
        <v>1043.4080714285712</v>
      </c>
      <c r="E190" s="13">
        <v>910.18299999999999</v>
      </c>
      <c r="F190" s="13">
        <v>1901.2350000000001</v>
      </c>
      <c r="G190" s="13">
        <v>1232.855</v>
      </c>
      <c r="J190" s="20">
        <v>155</v>
      </c>
      <c r="K190" s="21">
        <v>352.79018181818179</v>
      </c>
      <c r="L190" s="21">
        <v>635.67600000000004</v>
      </c>
      <c r="M190" s="18">
        <v>1312.3435714285715</v>
      </c>
      <c r="N190" s="18">
        <v>1493.98</v>
      </c>
      <c r="O190" s="22">
        <v>1394.2892142857143</v>
      </c>
      <c r="P190" s="22">
        <v>862.43299999999999</v>
      </c>
      <c r="Q190" s="22">
        <v>634.15350000000001</v>
      </c>
      <c r="R190" s="22">
        <v>524.41800000000001</v>
      </c>
      <c r="S190" s="21">
        <v>1500.48</v>
      </c>
      <c r="T190" s="21">
        <v>1652.644</v>
      </c>
      <c r="U190" s="21">
        <v>1635.7493571428572</v>
      </c>
      <c r="V190" s="21">
        <v>1532.7809999999999</v>
      </c>
      <c r="W190" s="21">
        <v>2279.4811538461536</v>
      </c>
      <c r="X190" s="21">
        <v>2345.7930000000001</v>
      </c>
    </row>
    <row r="191" spans="1:25" x14ac:dyDescent="0.25">
      <c r="A191" s="7">
        <v>290.01400000000001</v>
      </c>
      <c r="B191" s="13">
        <v>860.57650000000001</v>
      </c>
      <c r="C191" s="13">
        <v>699.93499999999995</v>
      </c>
      <c r="D191" s="13">
        <v>1042.151357142857</v>
      </c>
      <c r="E191" s="13">
        <v>907.54899999999998</v>
      </c>
      <c r="F191" s="13">
        <v>1890.8555714285715</v>
      </c>
      <c r="G191" s="13">
        <v>1229.395</v>
      </c>
      <c r="J191" s="20">
        <v>160</v>
      </c>
      <c r="K191" s="21">
        <v>352.03745454545452</v>
      </c>
      <c r="L191" s="21">
        <v>632.91600000000005</v>
      </c>
      <c r="M191" s="18">
        <v>1313.5012142857142</v>
      </c>
      <c r="N191" s="18">
        <v>1489.5229999999999</v>
      </c>
      <c r="O191" s="22">
        <v>1405.1015714285713</v>
      </c>
      <c r="P191" s="22">
        <v>868.89300000000003</v>
      </c>
      <c r="Q191" s="22">
        <v>639.17899999999997</v>
      </c>
      <c r="R191" s="22">
        <v>522.70100000000002</v>
      </c>
      <c r="S191" s="21">
        <v>1502.1041538461538</v>
      </c>
      <c r="T191" s="21">
        <v>1647.037</v>
      </c>
      <c r="U191" s="21">
        <v>1624.3032142857141</v>
      </c>
      <c r="V191" s="21">
        <v>1524.5160000000001</v>
      </c>
      <c r="W191" s="21">
        <v>2283.5003846153845</v>
      </c>
      <c r="X191" s="21">
        <v>2317.585</v>
      </c>
    </row>
    <row r="192" spans="1:25" x14ac:dyDescent="0.25">
      <c r="A192" s="7">
        <v>295.02</v>
      </c>
      <c r="B192" s="13">
        <v>859.51792857142846</v>
      </c>
      <c r="C192" s="13">
        <v>700.08600000000001</v>
      </c>
      <c r="D192" s="13">
        <v>1035.6574285714285</v>
      </c>
      <c r="E192" s="13">
        <v>914.14099999999996</v>
      </c>
      <c r="F192" s="13">
        <v>1882.1033571428572</v>
      </c>
      <c r="G192" s="13">
        <v>1238.17</v>
      </c>
      <c r="J192" s="20">
        <v>165</v>
      </c>
      <c r="K192" s="21">
        <v>348.03490909090908</v>
      </c>
      <c r="L192" s="21">
        <v>634.29399999999998</v>
      </c>
      <c r="M192" s="18">
        <v>1310.6729285714284</v>
      </c>
      <c r="N192" s="18">
        <v>1492.9369999999999</v>
      </c>
      <c r="O192" s="22">
        <v>1404.8491428571431</v>
      </c>
      <c r="P192" s="22">
        <v>869.22699999999998</v>
      </c>
      <c r="Q192" s="22">
        <v>641.59742857142851</v>
      </c>
      <c r="R192" s="22">
        <v>525.32500000000005</v>
      </c>
      <c r="S192" s="21">
        <v>1503.6106153846154</v>
      </c>
      <c r="T192" s="21">
        <v>1638.789</v>
      </c>
      <c r="U192" s="21">
        <v>1617.2935714285716</v>
      </c>
      <c r="V192" s="21">
        <v>1528.9259999999999</v>
      </c>
      <c r="W192" s="21">
        <v>2280.0204615384614</v>
      </c>
      <c r="X192" s="21">
        <v>2321.0430000000001</v>
      </c>
    </row>
    <row r="193" spans="1:24" x14ac:dyDescent="0.25">
      <c r="A193" s="7">
        <v>300.01600000000002</v>
      </c>
      <c r="B193" s="13">
        <v>856.7235714285714</v>
      </c>
      <c r="C193" s="13">
        <v>696.6</v>
      </c>
      <c r="D193" s="13">
        <v>1035.4972857142857</v>
      </c>
      <c r="E193" s="13">
        <v>913.63800000000003</v>
      </c>
      <c r="F193" s="13">
        <v>1873.6252857142856</v>
      </c>
      <c r="G193" s="13">
        <v>1230.808</v>
      </c>
      <c r="J193" s="20">
        <v>170</v>
      </c>
      <c r="K193" s="21">
        <v>351.73636363636359</v>
      </c>
      <c r="L193" s="21">
        <v>634.53399999999999</v>
      </c>
      <c r="M193" s="18">
        <v>1309.0294285714285</v>
      </c>
      <c r="N193" s="18">
        <v>1497.0989999999999</v>
      </c>
      <c r="O193" s="22">
        <v>1411.0865714285715</v>
      </c>
      <c r="P193" s="22">
        <v>874.20299999999997</v>
      </c>
      <c r="Q193" s="22">
        <v>640.63792857142857</v>
      </c>
      <c r="R193" s="22">
        <v>524.97699999999998</v>
      </c>
      <c r="S193" s="21">
        <v>1504.8498461538463</v>
      </c>
      <c r="T193" s="21">
        <v>1638.4280000000001</v>
      </c>
      <c r="U193" s="21">
        <v>1608.1355714285714</v>
      </c>
      <c r="V193" s="21">
        <v>1527.2629999999999</v>
      </c>
      <c r="W193" s="21">
        <v>2273.6233076923072</v>
      </c>
      <c r="X193" s="21">
        <v>2316.7890000000002</v>
      </c>
    </row>
    <row r="194" spans="1:24" x14ac:dyDescent="0.25">
      <c r="A194" s="7">
        <v>305.02199999999999</v>
      </c>
      <c r="B194" s="13">
        <v>858.17435714285716</v>
      </c>
      <c r="C194" s="13">
        <v>702.83600000000001</v>
      </c>
      <c r="D194" s="13">
        <v>1031.0282142857145</v>
      </c>
      <c r="E194" s="13">
        <v>915.40899999999999</v>
      </c>
      <c r="F194" s="13">
        <v>1865.2462857142859</v>
      </c>
      <c r="G194" s="13">
        <v>1228.0509999999999</v>
      </c>
      <c r="J194" s="20">
        <v>175</v>
      </c>
      <c r="K194" s="21">
        <v>349.47163636363638</v>
      </c>
      <c r="L194" s="21">
        <v>632.08699999999999</v>
      </c>
      <c r="M194" s="18">
        <v>1307.768642857143</v>
      </c>
      <c r="N194" s="18">
        <v>1502.49</v>
      </c>
      <c r="O194" s="22">
        <v>1411.6144999999999</v>
      </c>
      <c r="P194" s="22">
        <v>877.04600000000005</v>
      </c>
      <c r="Q194" s="22">
        <v>637.93042857142859</v>
      </c>
      <c r="R194" s="22">
        <v>526.31100000000004</v>
      </c>
      <c r="S194" s="21">
        <v>1510.9241538461538</v>
      </c>
      <c r="T194" s="21">
        <v>1639.9359999999999</v>
      </c>
      <c r="U194" s="21">
        <v>1603.5565714285715</v>
      </c>
      <c r="V194" s="21">
        <v>1531.4280000000001</v>
      </c>
      <c r="W194" s="21">
        <v>2273.4040769230774</v>
      </c>
      <c r="X194" s="21">
        <v>2344.2260000000001</v>
      </c>
    </row>
    <row r="195" spans="1:24" x14ac:dyDescent="0.25">
      <c r="A195" s="7">
        <v>310.01799999999997</v>
      </c>
      <c r="B195" s="13">
        <v>856.52407142857146</v>
      </c>
      <c r="C195" s="13">
        <v>701.45299999999997</v>
      </c>
      <c r="D195" s="13">
        <v>1025.9212857142857</v>
      </c>
      <c r="E195" s="13">
        <v>911.69399999999996</v>
      </c>
      <c r="F195" s="13">
        <v>1859.6942142857142</v>
      </c>
      <c r="G195" s="13">
        <v>1235.7670000000001</v>
      </c>
      <c r="J195" s="20">
        <v>180</v>
      </c>
      <c r="K195" s="21">
        <v>349.45036363636365</v>
      </c>
      <c r="L195" s="21">
        <v>636.44399999999996</v>
      </c>
      <c r="M195" s="18">
        <v>1309.2465714285713</v>
      </c>
      <c r="N195" s="18">
        <v>1512.318</v>
      </c>
      <c r="O195" s="22">
        <v>1413.5701428571429</v>
      </c>
      <c r="P195" s="22">
        <v>873.952</v>
      </c>
      <c r="Q195" s="22">
        <v>638.00099999999998</v>
      </c>
      <c r="R195" s="22">
        <v>526.83500000000004</v>
      </c>
      <c r="S195" s="21">
        <v>1507.1220000000001</v>
      </c>
      <c r="T195" s="21">
        <v>1635.431</v>
      </c>
      <c r="U195" s="21">
        <v>1598.630142857143</v>
      </c>
      <c r="V195" s="21">
        <v>1526.4580000000001</v>
      </c>
      <c r="W195" s="21">
        <v>2285.9557692307694</v>
      </c>
      <c r="X195" s="21">
        <v>2294.67</v>
      </c>
    </row>
    <row r="196" spans="1:24" x14ac:dyDescent="0.25">
      <c r="A196" s="7">
        <v>315.01799999999997</v>
      </c>
      <c r="B196" s="13">
        <v>852.85435714285711</v>
      </c>
      <c r="C196" s="13">
        <v>700.56100000000004</v>
      </c>
      <c r="D196" s="13">
        <v>1028.0750714285714</v>
      </c>
      <c r="E196" s="13">
        <v>902.33799999999997</v>
      </c>
      <c r="F196" s="13">
        <v>1849.318857142857</v>
      </c>
      <c r="G196" s="13">
        <v>1238.8340000000001</v>
      </c>
      <c r="J196" s="20">
        <v>185</v>
      </c>
      <c r="K196" s="21">
        <v>348.72218181818181</v>
      </c>
      <c r="L196" s="21">
        <v>634.80700000000002</v>
      </c>
      <c r="M196" s="18">
        <v>1316.8194285714287</v>
      </c>
      <c r="N196" s="18">
        <v>1513.5930000000001</v>
      </c>
      <c r="O196" s="22">
        <v>1413.4371428571428</v>
      </c>
      <c r="P196" s="22">
        <v>871.29300000000001</v>
      </c>
      <c r="Q196" s="22">
        <v>636.35885714285712</v>
      </c>
      <c r="R196" s="22">
        <v>527.70600000000002</v>
      </c>
      <c r="S196" s="21">
        <v>1503.7476923076922</v>
      </c>
      <c r="T196" s="21">
        <v>1633.3009999999999</v>
      </c>
      <c r="U196" s="21">
        <v>1593.8041428571428</v>
      </c>
      <c r="V196" s="21">
        <v>1531.681</v>
      </c>
      <c r="W196" s="21">
        <v>2277.3896923076923</v>
      </c>
      <c r="X196" s="21">
        <v>2309.7979999999998</v>
      </c>
    </row>
    <row r="197" spans="1:24" x14ac:dyDescent="0.25">
      <c r="A197" s="7">
        <v>320.01400000000001</v>
      </c>
      <c r="B197" s="13">
        <v>852.49878571428576</v>
      </c>
      <c r="C197" s="13">
        <v>702.26</v>
      </c>
      <c r="D197" s="13">
        <v>1022.9939285714286</v>
      </c>
      <c r="E197" s="13">
        <v>908.57299999999998</v>
      </c>
      <c r="F197" s="13">
        <v>1843.4994285714286</v>
      </c>
      <c r="G197" s="13">
        <v>1243.143</v>
      </c>
      <c r="J197" s="20">
        <v>190</v>
      </c>
      <c r="K197" s="21">
        <v>350.48127272727271</v>
      </c>
      <c r="L197" s="21">
        <v>638.03300000000002</v>
      </c>
      <c r="M197" s="18">
        <v>1318.5335</v>
      </c>
      <c r="N197" s="18">
        <v>1521.567</v>
      </c>
      <c r="O197" s="22">
        <v>1413.5077142857142</v>
      </c>
      <c r="P197" s="22">
        <v>869.84699999999998</v>
      </c>
      <c r="Q197" s="22">
        <v>633.5278571428571</v>
      </c>
      <c r="R197" s="22">
        <v>532.09299999999996</v>
      </c>
      <c r="S197" s="21">
        <v>1506.7509230769233</v>
      </c>
      <c r="T197" s="21">
        <v>1630.259</v>
      </c>
      <c r="U197" s="21">
        <v>1589.8046428571429</v>
      </c>
      <c r="V197" s="21">
        <v>1524.58</v>
      </c>
      <c r="W197" s="21">
        <v>2267.8370769230769</v>
      </c>
      <c r="X197" s="21">
        <v>2314.4569999999999</v>
      </c>
    </row>
    <row r="198" spans="1:24" x14ac:dyDescent="0.25">
      <c r="A198" s="7">
        <v>325.02</v>
      </c>
      <c r="B198" s="13">
        <v>848.7109999999999</v>
      </c>
      <c r="C198" s="13">
        <v>702.274</v>
      </c>
      <c r="D198" s="13">
        <v>1017.2817142857142</v>
      </c>
      <c r="E198" s="13">
        <v>905.64700000000005</v>
      </c>
      <c r="F198" s="13">
        <v>1843.6432857142856</v>
      </c>
      <c r="G198" s="13">
        <v>1243.462</v>
      </c>
      <c r="J198" s="20">
        <v>195</v>
      </c>
      <c r="K198" s="21">
        <v>347.74854545454548</v>
      </c>
      <c r="L198" s="21">
        <v>640.28499999999997</v>
      </c>
      <c r="M198" s="18">
        <v>1322.8342857142857</v>
      </c>
      <c r="N198" s="18">
        <v>1528.5619999999999</v>
      </c>
      <c r="O198" s="22">
        <v>1412.6744285714285</v>
      </c>
      <c r="P198" s="22">
        <v>871.08399999999995</v>
      </c>
      <c r="Q198" s="22">
        <v>632.50049999999999</v>
      </c>
      <c r="R198" s="22">
        <v>528.66700000000003</v>
      </c>
      <c r="S198" s="21">
        <v>1504.4580000000001</v>
      </c>
      <c r="T198" s="21">
        <v>1628.556</v>
      </c>
      <c r="U198" s="21">
        <v>1587.8856428571428</v>
      </c>
      <c r="V198" s="21">
        <v>1526.623</v>
      </c>
      <c r="W198" s="21">
        <v>2274.5163076923077</v>
      </c>
      <c r="X198" s="21">
        <v>2315.194</v>
      </c>
    </row>
    <row r="199" spans="1:24" x14ac:dyDescent="0.25">
      <c r="A199" s="7">
        <v>330.01600000000002</v>
      </c>
      <c r="B199" s="13">
        <v>847.76100000000008</v>
      </c>
      <c r="C199" s="13">
        <v>698.88800000000003</v>
      </c>
      <c r="D199" s="13">
        <v>1019.0690714285714</v>
      </c>
      <c r="E199" s="13">
        <v>906.00900000000001</v>
      </c>
      <c r="F199" s="13">
        <v>1842.6295</v>
      </c>
      <c r="G199" s="13">
        <v>1245.296</v>
      </c>
      <c r="J199" s="20">
        <v>200</v>
      </c>
      <c r="K199" s="21">
        <v>348.1543636363636</v>
      </c>
      <c r="L199" s="21">
        <v>641.41499999999996</v>
      </c>
      <c r="M199" s="18">
        <v>1320.1973571428573</v>
      </c>
      <c r="N199" s="18">
        <v>1526.9459999999999</v>
      </c>
      <c r="O199" s="22">
        <v>1410.6685714285716</v>
      </c>
      <c r="P199" s="22">
        <v>868.64499999999998</v>
      </c>
      <c r="Q199" s="22">
        <v>639.8263571428572</v>
      </c>
      <c r="R199" s="22">
        <v>535.00599999999997</v>
      </c>
      <c r="S199" s="21">
        <v>1507.9763076923077</v>
      </c>
      <c r="T199" s="21">
        <v>1631.123</v>
      </c>
      <c r="U199" s="21">
        <v>1583.8983571428573</v>
      </c>
      <c r="V199" s="21">
        <v>1526.001</v>
      </c>
      <c r="W199" s="21">
        <v>2265.0718461538463</v>
      </c>
      <c r="X199" s="21">
        <v>2324.616</v>
      </c>
    </row>
    <row r="200" spans="1:24" x14ac:dyDescent="0.25">
      <c r="A200" s="7">
        <v>335.02199999999999</v>
      </c>
      <c r="B200" s="13">
        <v>841.57650000000001</v>
      </c>
      <c r="C200" s="13">
        <v>697.09799999999996</v>
      </c>
      <c r="D200" s="13">
        <v>1019.9118571428571</v>
      </c>
      <c r="E200" s="13">
        <v>904.68299999999999</v>
      </c>
      <c r="F200" s="13">
        <v>1833.7280000000001</v>
      </c>
      <c r="G200" s="13">
        <v>1242.9929999999999</v>
      </c>
      <c r="J200" s="20">
        <v>205</v>
      </c>
      <c r="K200" s="21">
        <v>346.78472727272725</v>
      </c>
      <c r="L200" s="21">
        <v>642.00800000000004</v>
      </c>
      <c r="M200" s="18">
        <v>1319.3084285714285</v>
      </c>
      <c r="N200" s="18">
        <v>1525.9880000000001</v>
      </c>
      <c r="O200" s="22">
        <v>1409.0888571428573</v>
      </c>
      <c r="P200" s="22">
        <v>870.221</v>
      </c>
      <c r="Q200" s="22">
        <v>637.7607857142857</v>
      </c>
      <c r="R200" s="22">
        <v>533.71</v>
      </c>
      <c r="S200" s="21">
        <v>1508.6118461538463</v>
      </c>
      <c r="T200" s="21">
        <v>1623.174</v>
      </c>
      <c r="U200" s="21">
        <v>1581.3713571428571</v>
      </c>
      <c r="V200" s="21">
        <v>1525.2560000000001</v>
      </c>
      <c r="W200" s="21">
        <v>2278.8029999999999</v>
      </c>
      <c r="X200" s="21">
        <v>2321.2280000000001</v>
      </c>
    </row>
    <row r="201" spans="1:24" x14ac:dyDescent="0.25">
      <c r="A201" s="7">
        <v>340.01799999999997</v>
      </c>
      <c r="B201" s="13">
        <v>837.91764285714282</v>
      </c>
      <c r="C201" s="13">
        <v>696.93200000000002</v>
      </c>
      <c r="D201" s="13">
        <v>1018.9333571428572</v>
      </c>
      <c r="E201" s="13">
        <v>903.75099999999998</v>
      </c>
      <c r="F201" s="13">
        <v>1826.9015714285713</v>
      </c>
      <c r="G201" s="13">
        <v>1245.28</v>
      </c>
      <c r="J201" s="20">
        <v>210</v>
      </c>
      <c r="K201" s="21">
        <v>348.62890909090908</v>
      </c>
      <c r="L201" s="21">
        <v>640.73099999999999</v>
      </c>
      <c r="M201" s="18">
        <v>1320.3805714285716</v>
      </c>
      <c r="N201" s="18">
        <v>1529.9649999999999</v>
      </c>
      <c r="O201" s="22">
        <v>1406.8020714285713</v>
      </c>
      <c r="P201" s="22">
        <v>868.22699999999998</v>
      </c>
      <c r="Q201" s="22">
        <v>635.95985714285712</v>
      </c>
      <c r="R201" s="22">
        <v>533.56799999999998</v>
      </c>
      <c r="S201" s="21">
        <v>1509.4287692307694</v>
      </c>
      <c r="T201" s="21">
        <v>1628.577</v>
      </c>
      <c r="U201" s="21">
        <v>1579.0248571428572</v>
      </c>
      <c r="V201" s="21">
        <v>1532.798</v>
      </c>
      <c r="W201" s="21">
        <v>2272.5329999999999</v>
      </c>
      <c r="X201" s="21">
        <v>2320.6889999999999</v>
      </c>
    </row>
    <row r="202" spans="1:24" x14ac:dyDescent="0.25">
      <c r="A202" s="7">
        <v>345.01799999999997</v>
      </c>
      <c r="B202" s="13">
        <v>836.74914285714294</v>
      </c>
      <c r="C202" s="13">
        <v>698.69</v>
      </c>
      <c r="D202" s="13">
        <v>1017.9182142857142</v>
      </c>
      <c r="E202" s="13">
        <v>909.20100000000002</v>
      </c>
      <c r="F202" s="13">
        <v>1811.430142857143</v>
      </c>
      <c r="G202" s="13">
        <v>1241.6790000000001</v>
      </c>
      <c r="J202" s="20">
        <v>215</v>
      </c>
      <c r="K202" s="21">
        <v>350.32254545454549</v>
      </c>
      <c r="L202" s="21">
        <v>641.49900000000002</v>
      </c>
      <c r="M202" s="18">
        <v>1316.6674285714284</v>
      </c>
      <c r="N202" s="18">
        <v>1532.28</v>
      </c>
      <c r="O202" s="22">
        <v>1399.5210000000002</v>
      </c>
      <c r="P202" s="22">
        <v>864.74199999999996</v>
      </c>
      <c r="Q202" s="22">
        <v>632.99042857142854</v>
      </c>
      <c r="R202" s="22">
        <v>531.47</v>
      </c>
      <c r="S202" s="21">
        <v>1511.4046153846152</v>
      </c>
      <c r="T202" s="21">
        <v>1632.4559999999999</v>
      </c>
      <c r="U202" s="21">
        <v>1576.2209999999998</v>
      </c>
      <c r="V202" s="21">
        <v>1523.521</v>
      </c>
      <c r="W202" s="21">
        <v>2256.7863846153846</v>
      </c>
      <c r="X202" s="21">
        <v>2318.6970000000001</v>
      </c>
    </row>
    <row r="203" spans="1:24" x14ac:dyDescent="0.25">
      <c r="A203" s="7">
        <v>350.01400000000001</v>
      </c>
      <c r="B203" s="13">
        <v>834.86814285714297</v>
      </c>
      <c r="C203" s="13">
        <v>692.07100000000003</v>
      </c>
      <c r="D203" s="13">
        <v>1015.7630714285715</v>
      </c>
      <c r="E203" s="13">
        <v>909.66099999999994</v>
      </c>
      <c r="F203" s="13">
        <v>1806.4331428571429</v>
      </c>
      <c r="G203" s="13">
        <v>1232.471</v>
      </c>
      <c r="J203" s="20">
        <v>220</v>
      </c>
      <c r="K203" s="21">
        <v>351.11618181818181</v>
      </c>
      <c r="L203" s="21">
        <v>644.82299999999998</v>
      </c>
      <c r="M203" s="18">
        <v>1317.3527857142858</v>
      </c>
      <c r="N203" s="18">
        <v>1534.787</v>
      </c>
      <c r="O203" s="22">
        <v>1398.0335714285716</v>
      </c>
      <c r="P203" s="22">
        <v>860.00300000000004</v>
      </c>
      <c r="Q203" s="22">
        <v>634.94742857142853</v>
      </c>
      <c r="R203" s="22">
        <v>532.83699999999999</v>
      </c>
      <c r="S203" s="21">
        <v>1501.9836923076925</v>
      </c>
      <c r="T203" s="21">
        <v>1623.799</v>
      </c>
      <c r="U203" s="21">
        <v>1576.9687857142858</v>
      </c>
      <c r="V203" s="21">
        <v>1523.58</v>
      </c>
      <c r="W203" s="21">
        <v>2271.4865384615387</v>
      </c>
      <c r="X203" s="21">
        <v>2317.1529999999998</v>
      </c>
    </row>
    <row r="204" spans="1:24" x14ac:dyDescent="0.25">
      <c r="A204" s="7">
        <v>355.02</v>
      </c>
      <c r="B204" s="13">
        <v>838.08185714285707</v>
      </c>
      <c r="C204" s="13">
        <v>698.87800000000004</v>
      </c>
      <c r="D204" s="13">
        <v>1015.7345714285715</v>
      </c>
      <c r="E204" s="13">
        <v>908.25199999999995</v>
      </c>
      <c r="F204" s="13">
        <v>1799.4655714285716</v>
      </c>
      <c r="G204" s="13">
        <v>1237.5440000000001</v>
      </c>
      <c r="J204" s="20">
        <v>225</v>
      </c>
      <c r="K204" s="21">
        <v>350.59909090909088</v>
      </c>
      <c r="L204" s="21">
        <v>646.66200000000003</v>
      </c>
      <c r="M204" s="18">
        <v>1319.5296428571428</v>
      </c>
      <c r="N204" s="18">
        <v>1540.0160000000001</v>
      </c>
      <c r="O204" s="22">
        <v>1398.2140714285713</v>
      </c>
      <c r="P204" s="22">
        <v>865.12800000000004</v>
      </c>
      <c r="Q204" s="22">
        <v>629.93007142857141</v>
      </c>
      <c r="R204" s="22">
        <v>532.81600000000003</v>
      </c>
      <c r="S204" s="21">
        <v>1503.8653846153845</v>
      </c>
      <c r="T204" s="21">
        <v>1625.4359999999999</v>
      </c>
      <c r="U204" s="21">
        <v>1573.704857142857</v>
      </c>
      <c r="V204" s="21">
        <v>1524.595</v>
      </c>
      <c r="W204" s="21">
        <v>2283.1364615384614</v>
      </c>
      <c r="X204" s="21">
        <v>2323.732</v>
      </c>
    </row>
    <row r="205" spans="1:24" x14ac:dyDescent="0.25">
      <c r="A205" s="7">
        <v>360.01600000000002</v>
      </c>
      <c r="B205" s="13">
        <v>832.46871428571433</v>
      </c>
      <c r="C205" s="13">
        <v>696.04600000000005</v>
      </c>
      <c r="D205" s="13">
        <v>1011.9006428571429</v>
      </c>
      <c r="E205" s="13">
        <v>911.827</v>
      </c>
      <c r="F205" s="13">
        <v>1796.7485714285715</v>
      </c>
      <c r="G205" s="13">
        <v>1241.203</v>
      </c>
      <c r="J205" s="20">
        <v>230</v>
      </c>
      <c r="K205" s="21">
        <v>348.7827272727273</v>
      </c>
      <c r="L205" s="21">
        <v>644.98599999999999</v>
      </c>
      <c r="M205" s="18">
        <v>1320.7890714285716</v>
      </c>
      <c r="N205" s="18">
        <v>1539.942</v>
      </c>
      <c r="O205" s="22">
        <v>1396.4334999999999</v>
      </c>
      <c r="P205" s="22">
        <v>860.67600000000004</v>
      </c>
      <c r="Q205" s="22">
        <v>624.58564285714283</v>
      </c>
      <c r="R205" s="22">
        <v>528.274</v>
      </c>
      <c r="S205" s="21">
        <v>1500.0576923076922</v>
      </c>
      <c r="T205" s="21">
        <v>1629.3340000000001</v>
      </c>
      <c r="U205" s="21">
        <v>1576.1653571428571</v>
      </c>
      <c r="V205" s="21">
        <v>1531.0630000000001</v>
      </c>
      <c r="W205" s="21">
        <v>2272.7843846153851</v>
      </c>
      <c r="X205" s="21">
        <v>2321.77</v>
      </c>
    </row>
    <row r="206" spans="1:24" x14ac:dyDescent="0.25">
      <c r="A206" s="7">
        <v>365.02199999999999</v>
      </c>
      <c r="B206" s="13">
        <v>830.62300000000005</v>
      </c>
      <c r="C206" s="13">
        <v>694.37</v>
      </c>
      <c r="D206" s="13">
        <v>1008.8267142857143</v>
      </c>
      <c r="E206" s="13">
        <v>912.6</v>
      </c>
      <c r="F206" s="13">
        <v>1789.0712142857142</v>
      </c>
      <c r="G206" s="13">
        <v>1236.2760000000001</v>
      </c>
      <c r="J206" s="20">
        <v>235</v>
      </c>
      <c r="K206" s="21">
        <v>347.4850909090909</v>
      </c>
      <c r="L206" s="21">
        <v>648.53700000000003</v>
      </c>
      <c r="M206" s="18">
        <v>1320.2611428571427</v>
      </c>
      <c r="N206" s="18">
        <v>1542.373</v>
      </c>
      <c r="O206" s="22">
        <v>1396.5393571428572</v>
      </c>
      <c r="P206" s="22">
        <v>860.11699999999996</v>
      </c>
      <c r="Q206" s="22">
        <v>621.02857142857135</v>
      </c>
      <c r="R206" s="22">
        <v>529.09500000000003</v>
      </c>
      <c r="S206" s="21">
        <v>1503.846</v>
      </c>
      <c r="T206" s="21">
        <v>1626.556</v>
      </c>
      <c r="U206" s="21">
        <v>1575.7663571428568</v>
      </c>
      <c r="V206" s="21">
        <v>1526.184</v>
      </c>
      <c r="W206" s="21">
        <v>2273.7606923076924</v>
      </c>
      <c r="X206" s="21">
        <v>2327.2849999999999</v>
      </c>
    </row>
    <row r="207" spans="1:24" x14ac:dyDescent="0.25">
      <c r="A207" s="8">
        <v>370.01799999999997</v>
      </c>
      <c r="B207" s="15">
        <v>824.9840714285715</v>
      </c>
      <c r="C207" s="15">
        <v>688.75400000000002</v>
      </c>
      <c r="D207" s="15">
        <v>1005.0932142857143</v>
      </c>
      <c r="E207" s="15">
        <v>903.952</v>
      </c>
      <c r="F207" s="15">
        <v>1805.5713571428571</v>
      </c>
      <c r="G207" s="15">
        <v>1203.0550000000001</v>
      </c>
      <c r="H207" s="4" t="s">
        <v>33</v>
      </c>
      <c r="J207" s="20">
        <v>240</v>
      </c>
      <c r="K207" s="21">
        <v>346.33472727272726</v>
      </c>
      <c r="L207" s="21">
        <v>644.34900000000005</v>
      </c>
      <c r="M207" s="18">
        <v>1315.4256428571427</v>
      </c>
      <c r="N207" s="18">
        <v>1541.0650000000001</v>
      </c>
      <c r="O207" s="22">
        <v>1392.7542857142857</v>
      </c>
      <c r="P207" s="22">
        <v>860.21400000000006</v>
      </c>
      <c r="Q207" s="22">
        <v>620.11385714285711</v>
      </c>
      <c r="R207" s="22">
        <v>527.92999999999995</v>
      </c>
      <c r="S207" s="21">
        <v>1499.512153846154</v>
      </c>
      <c r="T207" s="21">
        <v>1622.6769999999999</v>
      </c>
      <c r="U207" s="21">
        <v>1577.6690714285712</v>
      </c>
      <c r="V207" s="21">
        <v>1526.798</v>
      </c>
      <c r="W207" s="21">
        <v>2275.2163846153849</v>
      </c>
      <c r="X207" s="21">
        <v>2341.0729999999999</v>
      </c>
    </row>
    <row r="208" spans="1:24" x14ac:dyDescent="0.25">
      <c r="A208" s="7">
        <v>375.01799999999997</v>
      </c>
      <c r="B208" s="13">
        <v>827.85035714285709</v>
      </c>
      <c r="C208" s="13">
        <v>679.83399999999995</v>
      </c>
      <c r="D208" s="13">
        <v>1007.0936428571428</v>
      </c>
      <c r="E208" s="13">
        <v>895.74199999999996</v>
      </c>
      <c r="F208" s="13">
        <v>1820.6722857142859</v>
      </c>
      <c r="G208" s="13">
        <v>1190.2149999999999</v>
      </c>
      <c r="J208" s="20">
        <v>245</v>
      </c>
      <c r="K208" s="21">
        <v>344.39400000000001</v>
      </c>
      <c r="L208" s="21">
        <v>647.64800000000002</v>
      </c>
      <c r="M208" s="18">
        <v>1314.3087142857144</v>
      </c>
      <c r="N208" s="18">
        <v>1544.8589999999999</v>
      </c>
      <c r="O208" s="22">
        <v>1390.2327142857143</v>
      </c>
      <c r="P208" s="22">
        <v>859.78</v>
      </c>
      <c r="Q208" s="22">
        <v>622.03421428571426</v>
      </c>
      <c r="R208" s="22">
        <v>531.60299999999995</v>
      </c>
      <c r="S208" s="21">
        <v>1497.6235384615384</v>
      </c>
      <c r="T208" s="21">
        <v>1621.2660000000001</v>
      </c>
      <c r="U208" s="21">
        <v>1576.8262857142856</v>
      </c>
      <c r="V208" s="21">
        <v>1530.146</v>
      </c>
      <c r="W208" s="21">
        <v>2276.6706153846153</v>
      </c>
      <c r="X208" s="21">
        <v>2324.114</v>
      </c>
    </row>
    <row r="209" spans="1:24" x14ac:dyDescent="0.25">
      <c r="A209" s="7">
        <v>380.01400000000001</v>
      </c>
      <c r="B209" s="13">
        <v>825.09942857142858</v>
      </c>
      <c r="C209" s="13">
        <v>681.64700000000005</v>
      </c>
      <c r="D209" s="13">
        <v>1012.8397857142858</v>
      </c>
      <c r="E209" s="13">
        <v>890.31299999999999</v>
      </c>
      <c r="F209" s="13">
        <v>1819.1984285714286</v>
      </c>
      <c r="G209" s="13">
        <v>1198.701</v>
      </c>
      <c r="J209" s="20">
        <v>250</v>
      </c>
      <c r="K209" s="21">
        <v>344.60509090909096</v>
      </c>
      <c r="L209" s="21">
        <v>647.86300000000006</v>
      </c>
      <c r="M209" s="18">
        <v>1324.5252857142857</v>
      </c>
      <c r="N209" s="18">
        <v>1565.9059999999999</v>
      </c>
      <c r="O209" s="22">
        <v>1386.297</v>
      </c>
      <c r="P209" s="22">
        <v>860.86099999999999</v>
      </c>
      <c r="Q209" s="22">
        <v>616.01392857142855</v>
      </c>
      <c r="R209" s="22">
        <v>527.86699999999996</v>
      </c>
      <c r="S209" s="21">
        <v>1494.45</v>
      </c>
      <c r="T209" s="21">
        <v>1621.8820000000001</v>
      </c>
      <c r="U209" s="21">
        <v>1573.3533571428572</v>
      </c>
      <c r="V209" s="21">
        <v>1529.769</v>
      </c>
      <c r="W209" s="21">
        <v>2273.0094615384619</v>
      </c>
      <c r="X209" s="21">
        <v>2332.7429999999999</v>
      </c>
    </row>
    <row r="210" spans="1:24" x14ac:dyDescent="0.25">
      <c r="A210" s="7">
        <v>385.02</v>
      </c>
      <c r="B210" s="13">
        <v>822.51407142857136</v>
      </c>
      <c r="C210" s="13">
        <v>679.56299999999999</v>
      </c>
      <c r="D210" s="13">
        <v>1015.8920000000001</v>
      </c>
      <c r="E210" s="13">
        <v>896.70399999999995</v>
      </c>
      <c r="F210" s="13">
        <v>1796.3726428571429</v>
      </c>
      <c r="G210" s="13">
        <v>1187.296</v>
      </c>
      <c r="J210" s="20">
        <v>255</v>
      </c>
      <c r="K210" s="21">
        <v>345.44945454545456</v>
      </c>
      <c r="L210" s="21">
        <v>647.41399999999999</v>
      </c>
      <c r="M210" s="18">
        <v>1321.8897142857143</v>
      </c>
      <c r="N210" s="18">
        <v>1565.1369999999999</v>
      </c>
      <c r="O210" s="22">
        <v>1384.3779999999999</v>
      </c>
      <c r="P210" s="22">
        <v>862.00300000000004</v>
      </c>
      <c r="Q210" s="22">
        <v>619.70942857142859</v>
      </c>
      <c r="R210" s="22">
        <v>528.70399999999995</v>
      </c>
      <c r="S210" s="21">
        <v>1495.3001538461538</v>
      </c>
      <c r="T210" s="21">
        <v>1619.941</v>
      </c>
      <c r="U210" s="21">
        <v>1571.4574285714286</v>
      </c>
      <c r="V210" s="21">
        <v>1531.3920000000001</v>
      </c>
      <c r="W210" s="21">
        <v>2271.2073846153849</v>
      </c>
      <c r="X210" s="21">
        <v>2347.0169999999998</v>
      </c>
    </row>
    <row r="211" spans="1:24" x14ac:dyDescent="0.25">
      <c r="A211" s="7">
        <v>390.01600000000002</v>
      </c>
      <c r="B211" s="13">
        <v>818.25264285714286</v>
      </c>
      <c r="C211" s="13">
        <v>680.62800000000004</v>
      </c>
      <c r="D211" s="13">
        <v>1017.6033571428571</v>
      </c>
      <c r="E211" s="13">
        <v>899.24300000000005</v>
      </c>
      <c r="F211" s="13">
        <v>1795.6424999999999</v>
      </c>
      <c r="G211" s="13">
        <v>1185.473</v>
      </c>
      <c r="J211" s="20">
        <v>260</v>
      </c>
      <c r="K211" s="21">
        <v>341.40763636363636</v>
      </c>
      <c r="L211" s="21">
        <v>647.09699999999998</v>
      </c>
      <c r="M211" s="18">
        <v>1318.3706428571429</v>
      </c>
      <c r="N211" s="18">
        <v>1559.62</v>
      </c>
      <c r="O211" s="22">
        <v>1382.8308571428572</v>
      </c>
      <c r="P211" s="22">
        <v>861.43700000000001</v>
      </c>
      <c r="Q211" s="22">
        <v>622.45628571428574</v>
      </c>
      <c r="R211" s="22">
        <v>533.37800000000004</v>
      </c>
      <c r="S211" s="21">
        <v>1495.7086153846151</v>
      </c>
      <c r="T211" s="21">
        <v>1616.0509999999999</v>
      </c>
      <c r="U211" s="21">
        <v>1573.5705</v>
      </c>
      <c r="V211" s="21">
        <v>1528.307</v>
      </c>
      <c r="W211" s="21">
        <v>2255.87</v>
      </c>
      <c r="X211" s="21">
        <v>2345.5729999999999</v>
      </c>
    </row>
    <row r="212" spans="1:24" x14ac:dyDescent="0.25">
      <c r="A212" s="7">
        <v>395.02199999999999</v>
      </c>
      <c r="B212" s="13">
        <v>822.1395</v>
      </c>
      <c r="C212" s="13">
        <v>686.40700000000004</v>
      </c>
      <c r="D212" s="13">
        <v>1018.8152857142858</v>
      </c>
      <c r="E212" s="13">
        <v>902.47500000000002</v>
      </c>
      <c r="F212" s="13">
        <v>1783.1309999999999</v>
      </c>
      <c r="G212" s="13">
        <v>1187.095</v>
      </c>
      <c r="J212" s="20">
        <v>265</v>
      </c>
      <c r="K212" s="21">
        <v>341.13436363636367</v>
      </c>
      <c r="L212" s="21">
        <v>648.87300000000005</v>
      </c>
      <c r="M212" s="18">
        <v>1316.7244285714285</v>
      </c>
      <c r="N212" s="18">
        <v>1557.9949999999999</v>
      </c>
      <c r="O212" s="22">
        <v>1380.9865</v>
      </c>
      <c r="P212" s="22">
        <v>857.32899999999995</v>
      </c>
      <c r="Q212" s="22">
        <v>623.82021428571431</v>
      </c>
      <c r="R212" s="22">
        <v>532.76199999999994</v>
      </c>
      <c r="S212" s="21">
        <v>1496.0990769230771</v>
      </c>
      <c r="T212" s="21">
        <v>1624.2159999999999</v>
      </c>
      <c r="U212" s="21">
        <v>1568.9562142857144</v>
      </c>
      <c r="V212" s="21">
        <v>1521.473</v>
      </c>
      <c r="W212" s="21">
        <v>2267.1165384615383</v>
      </c>
      <c r="X212" s="21">
        <v>2356.7559999999999</v>
      </c>
    </row>
    <row r="213" spans="1:24" x14ac:dyDescent="0.25">
      <c r="A213" s="7">
        <v>400.01799999999997</v>
      </c>
      <c r="B213" s="13">
        <v>822.36071428571427</v>
      </c>
      <c r="C213" s="13">
        <v>687.279</v>
      </c>
      <c r="D213" s="13">
        <v>1015.3423571428572</v>
      </c>
      <c r="E213" s="13">
        <v>895.47799999999995</v>
      </c>
      <c r="F213" s="13">
        <v>1775.1808571428571</v>
      </c>
      <c r="G213" s="13">
        <v>1177.723</v>
      </c>
      <c r="J213" s="20">
        <v>270</v>
      </c>
      <c r="K213" s="21">
        <v>342.69709090909089</v>
      </c>
      <c r="L213" s="21">
        <v>651.92200000000003</v>
      </c>
      <c r="M213" s="18">
        <v>1317.4029999999998</v>
      </c>
      <c r="N213" s="18">
        <v>1556.877</v>
      </c>
      <c r="O213" s="22">
        <v>1377.31</v>
      </c>
      <c r="P213" s="22">
        <v>860.47500000000002</v>
      </c>
      <c r="Q213" s="22">
        <v>621.31085714285712</v>
      </c>
      <c r="R213" s="22">
        <v>536.447</v>
      </c>
      <c r="S213" s="21">
        <v>1495.2655384615384</v>
      </c>
      <c r="T213" s="21">
        <v>1622.663</v>
      </c>
      <c r="U213" s="21">
        <v>1567.6533571428572</v>
      </c>
      <c r="V213" s="21">
        <v>1527.232</v>
      </c>
      <c r="W213" s="21">
        <v>2247.4281538461537</v>
      </c>
      <c r="X213" s="21">
        <v>2333.3249999999998</v>
      </c>
    </row>
    <row r="214" spans="1:24" x14ac:dyDescent="0.25">
      <c r="A214" s="7">
        <v>405.01799999999997</v>
      </c>
      <c r="B214" s="13">
        <v>821.16642857142858</v>
      </c>
      <c r="C214" s="13">
        <v>687.33199999999999</v>
      </c>
      <c r="D214" s="13">
        <v>1019.1423571428571</v>
      </c>
      <c r="E214" s="13">
        <v>895.04300000000001</v>
      </c>
      <c r="F214" s="13">
        <v>1769.9124285714286</v>
      </c>
      <c r="G214" s="13">
        <v>1174.912</v>
      </c>
      <c r="J214" s="20">
        <v>275</v>
      </c>
      <c r="K214" s="21">
        <v>345.62945454545451</v>
      </c>
      <c r="L214" s="21">
        <v>652.96</v>
      </c>
      <c r="M214" s="18">
        <v>1311.1777857142856</v>
      </c>
      <c r="N214" s="18">
        <v>1552.221</v>
      </c>
      <c r="O214" s="22">
        <v>1378.2505000000001</v>
      </c>
      <c r="P214" s="22">
        <v>862.57100000000003</v>
      </c>
      <c r="Q214" s="22">
        <v>619.05664285714283</v>
      </c>
      <c r="R214" s="22">
        <v>534.49400000000003</v>
      </c>
      <c r="S214" s="21">
        <v>1490.404153846154</v>
      </c>
      <c r="T214" s="21">
        <v>1614.538</v>
      </c>
      <c r="U214" s="21">
        <v>1567.1145714285713</v>
      </c>
      <c r="V214" s="21">
        <v>1524.63</v>
      </c>
      <c r="W214" s="21">
        <v>2254.6773846153842</v>
      </c>
      <c r="X214" s="21">
        <v>2323.212</v>
      </c>
    </row>
    <row r="215" spans="1:24" x14ac:dyDescent="0.25">
      <c r="A215" s="7">
        <v>410.01400000000001</v>
      </c>
      <c r="B215" s="13">
        <v>811.68542857142847</v>
      </c>
      <c r="C215" s="13">
        <v>685.00599999999997</v>
      </c>
      <c r="D215" s="13">
        <v>1013.0270714285715</v>
      </c>
      <c r="E215" s="13">
        <v>899.81500000000005</v>
      </c>
      <c r="F215" s="13">
        <v>1762.9312857142857</v>
      </c>
      <c r="G215" s="13">
        <v>1181.585</v>
      </c>
      <c r="J215" s="20">
        <v>280</v>
      </c>
      <c r="K215" s="21">
        <v>340.95272727272726</v>
      </c>
      <c r="L215" s="21">
        <v>651.67100000000005</v>
      </c>
      <c r="M215" s="18">
        <v>1313.5772142857143</v>
      </c>
      <c r="N215" s="18">
        <v>1554.2149999999999</v>
      </c>
      <c r="O215" s="22">
        <v>1372.7852857142855</v>
      </c>
      <c r="P215" s="22">
        <v>858.77800000000002</v>
      </c>
      <c r="Q215" s="22">
        <v>614.66085714285714</v>
      </c>
      <c r="R215" s="22">
        <v>533.52200000000005</v>
      </c>
      <c r="S215" s="21">
        <v>1490.879076923077</v>
      </c>
      <c r="T215" s="21">
        <v>1611.2080000000001</v>
      </c>
      <c r="U215" s="21">
        <v>1565.1996428571431</v>
      </c>
      <c r="V215" s="21">
        <v>1525.5029999999999</v>
      </c>
      <c r="W215" s="21">
        <v>2254.1088461538461</v>
      </c>
      <c r="X215" s="21">
        <v>2312.1979999999999</v>
      </c>
    </row>
    <row r="216" spans="1:24" x14ac:dyDescent="0.25">
      <c r="A216" s="7">
        <v>415.02</v>
      </c>
      <c r="B216" s="13">
        <v>810.76392857142855</v>
      </c>
      <c r="C216" s="13">
        <v>682.62300000000005</v>
      </c>
      <c r="D216" s="13">
        <v>1012.8302857142858</v>
      </c>
      <c r="E216" s="13">
        <v>895.12</v>
      </c>
      <c r="F216" s="13">
        <v>1759.1217857142856</v>
      </c>
      <c r="G216" s="13">
        <v>1182.3130000000001</v>
      </c>
      <c r="J216" s="20">
        <v>285</v>
      </c>
      <c r="K216" s="21">
        <v>342.53509090909091</v>
      </c>
      <c r="L216" s="21">
        <v>653.68200000000002</v>
      </c>
      <c r="M216" s="18">
        <v>1313.0519999999999</v>
      </c>
      <c r="N216" s="18">
        <v>1555.768</v>
      </c>
      <c r="O216" s="22">
        <v>1374.2523571428571</v>
      </c>
      <c r="P216" s="22">
        <v>856.44</v>
      </c>
      <c r="Q216" s="22">
        <v>615.18742857142854</v>
      </c>
      <c r="R216" s="22">
        <v>537.02599999999995</v>
      </c>
      <c r="S216" s="21">
        <v>1489.6190769230768</v>
      </c>
      <c r="T216" s="21">
        <v>1616.5630000000001</v>
      </c>
      <c r="U216" s="21">
        <v>1566.8784285714285</v>
      </c>
      <c r="V216" s="21">
        <v>1527.002</v>
      </c>
      <c r="W216" s="21">
        <v>2256.6899230769227</v>
      </c>
      <c r="X216" s="21">
        <v>2335.1799999999998</v>
      </c>
    </row>
    <row r="217" spans="1:24" x14ac:dyDescent="0.25">
      <c r="A217" s="7">
        <v>420.01600000000002</v>
      </c>
      <c r="B217" s="13">
        <v>810.65807142857147</v>
      </c>
      <c r="C217" s="13">
        <v>682.803</v>
      </c>
      <c r="D217" s="13">
        <v>1014.0707142857143</v>
      </c>
      <c r="E217" s="13">
        <v>891.54200000000003</v>
      </c>
      <c r="F217" s="13">
        <v>1757.9030714285716</v>
      </c>
      <c r="G217" s="13">
        <v>1179.4829999999999</v>
      </c>
      <c r="J217" s="20">
        <v>290</v>
      </c>
      <c r="K217" s="21">
        <v>341.45836363636369</v>
      </c>
      <c r="L217" s="21">
        <v>655.99599999999998</v>
      </c>
      <c r="M217" s="18">
        <v>1309.7907857142857</v>
      </c>
      <c r="N217" s="18">
        <v>1554.3340000000001</v>
      </c>
      <c r="O217" s="22">
        <v>1372.2085000000002</v>
      </c>
      <c r="P217" s="22">
        <v>857.26700000000005</v>
      </c>
      <c r="Q217" s="22">
        <v>613.80585714285712</v>
      </c>
      <c r="R217" s="22">
        <v>537.57500000000005</v>
      </c>
      <c r="S217" s="21">
        <v>1491.3678461538461</v>
      </c>
      <c r="T217" s="21">
        <v>1616.0219999999999</v>
      </c>
      <c r="U217" s="21">
        <v>1562.3102857142856</v>
      </c>
      <c r="V217" s="21">
        <v>1519.232</v>
      </c>
      <c r="W217" s="21">
        <v>2249.0183076923072</v>
      </c>
      <c r="X217" s="21">
        <v>2359.3890000000001</v>
      </c>
    </row>
    <row r="218" spans="1:24" x14ac:dyDescent="0.25">
      <c r="A218" s="7">
        <v>425.02199999999999</v>
      </c>
      <c r="B218" s="13">
        <v>807.79992857142861</v>
      </c>
      <c r="C218" s="13">
        <v>683.42600000000004</v>
      </c>
      <c r="D218" s="13">
        <v>1011.4256428571429</v>
      </c>
      <c r="E218" s="13">
        <v>899.87099999999998</v>
      </c>
      <c r="F218" s="13">
        <v>1758.6427142857144</v>
      </c>
      <c r="G218" s="13">
        <v>1189.4760000000001</v>
      </c>
      <c r="J218" s="20">
        <v>295</v>
      </c>
      <c r="K218" s="21">
        <v>338.75181818181812</v>
      </c>
      <c r="L218" s="21">
        <v>652.26099999999997</v>
      </c>
      <c r="M218" s="18">
        <v>1308.7227142857143</v>
      </c>
      <c r="N218" s="18">
        <v>1555.32</v>
      </c>
      <c r="O218" s="22">
        <v>1373.3851428571427</v>
      </c>
      <c r="P218" s="22">
        <v>858.17899999999997</v>
      </c>
      <c r="Q218" s="22">
        <v>611.12685714285703</v>
      </c>
      <c r="R218" s="22">
        <v>539.07500000000005</v>
      </c>
      <c r="S218" s="21">
        <v>1488.2483076923077</v>
      </c>
      <c r="T218" s="21">
        <v>1615.6890000000001</v>
      </c>
      <c r="U218" s="21">
        <v>1564.4382857142855</v>
      </c>
      <c r="V218" s="21">
        <v>1523.646</v>
      </c>
      <c r="W218" s="21">
        <v>2250.4053076923078</v>
      </c>
      <c r="X218" s="21">
        <v>2354.3670000000002</v>
      </c>
    </row>
    <row r="219" spans="1:24" x14ac:dyDescent="0.25">
      <c r="A219" s="7">
        <v>430.01799999999997</v>
      </c>
      <c r="B219" s="13">
        <v>807.87185714285715</v>
      </c>
      <c r="C219" s="13">
        <v>684.25400000000002</v>
      </c>
      <c r="D219" s="13">
        <v>1009.0275714285714</v>
      </c>
      <c r="E219" s="13">
        <v>894.93899999999996</v>
      </c>
      <c r="F219" s="13">
        <v>1750.3519285714285</v>
      </c>
      <c r="G219" s="13">
        <v>1189.06</v>
      </c>
      <c r="J219" s="20">
        <v>300</v>
      </c>
      <c r="K219" s="21">
        <v>339.06272727272727</v>
      </c>
      <c r="L219" s="21">
        <v>650.899</v>
      </c>
      <c r="M219" s="18">
        <v>1305.7234285714285</v>
      </c>
      <c r="N219" s="18">
        <v>1552.434</v>
      </c>
      <c r="O219" s="22">
        <v>1370.4971428571428</v>
      </c>
      <c r="P219" s="22">
        <v>863.25599999999997</v>
      </c>
      <c r="Q219" s="22">
        <v>607.40014285714278</v>
      </c>
      <c r="R219" s="22">
        <v>539.14400000000001</v>
      </c>
      <c r="S219" s="21">
        <v>1488.0419999999999</v>
      </c>
      <c r="T219" s="21">
        <v>1608.4290000000001</v>
      </c>
      <c r="U219" s="21">
        <v>1564.7409285714286</v>
      </c>
      <c r="V219" s="21">
        <v>1526.123</v>
      </c>
      <c r="W219" s="21">
        <v>2243.2788461538462</v>
      </c>
      <c r="X219" s="21">
        <v>2321.393</v>
      </c>
    </row>
    <row r="220" spans="1:24" x14ac:dyDescent="0.25">
      <c r="A220" s="7">
        <v>435.01799999999997</v>
      </c>
      <c r="B220" s="13">
        <v>805.17521428571433</v>
      </c>
      <c r="C220" s="13">
        <v>686.70600000000002</v>
      </c>
      <c r="D220" s="13">
        <v>1005.9617857142857</v>
      </c>
      <c r="E220" s="13">
        <v>893.29100000000005</v>
      </c>
      <c r="F220" s="13">
        <v>1754.506142857143</v>
      </c>
      <c r="G220" s="13">
        <v>1193.3240000000001</v>
      </c>
      <c r="J220" s="20">
        <v>305</v>
      </c>
      <c r="K220" s="21">
        <v>344.178</v>
      </c>
      <c r="L220" s="21">
        <v>653.37800000000004</v>
      </c>
      <c r="M220" s="18">
        <v>1305.5972142857142</v>
      </c>
      <c r="N220" s="18">
        <v>1553.415</v>
      </c>
      <c r="O220" s="22">
        <v>1375.4480000000001</v>
      </c>
      <c r="P220" s="22">
        <v>863.60900000000004</v>
      </c>
      <c r="Q220" s="22">
        <v>607.14228571428566</v>
      </c>
      <c r="R220" s="22">
        <v>539.68100000000004</v>
      </c>
      <c r="S220" s="21">
        <v>1488.5100000000002</v>
      </c>
      <c r="T220" s="21">
        <v>1608.58</v>
      </c>
      <c r="U220" s="21">
        <v>1561.3154999999999</v>
      </c>
      <c r="V220" s="21">
        <v>1518.9469999999999</v>
      </c>
      <c r="W220" s="21">
        <v>2248.8926153846155</v>
      </c>
      <c r="X220" s="21">
        <v>2319.3130000000001</v>
      </c>
    </row>
    <row r="221" spans="1:24" x14ac:dyDescent="0.25">
      <c r="A221" s="7">
        <v>440.01400000000001</v>
      </c>
      <c r="B221" s="13">
        <v>805.53485714285716</v>
      </c>
      <c r="C221" s="13">
        <v>687.03899999999999</v>
      </c>
      <c r="D221" s="13">
        <v>1002.7914999999999</v>
      </c>
      <c r="E221" s="13">
        <v>895.94299999999998</v>
      </c>
      <c r="F221" s="13">
        <v>1759.733857142857</v>
      </c>
      <c r="G221" s="13">
        <v>1189.4580000000001</v>
      </c>
      <c r="J221" s="20">
        <v>310</v>
      </c>
      <c r="K221" s="21">
        <v>341.6498181818182</v>
      </c>
      <c r="L221" s="21">
        <v>652.35699999999997</v>
      </c>
      <c r="M221" s="18">
        <v>1304.681142857143</v>
      </c>
      <c r="N221" s="18">
        <v>1551.9949999999999</v>
      </c>
      <c r="O221" s="22">
        <v>1373.4041428571429</v>
      </c>
      <c r="P221" s="22">
        <v>862.90800000000002</v>
      </c>
      <c r="Q221" s="22">
        <v>607.10971428571429</v>
      </c>
      <c r="R221" s="22">
        <v>536.274</v>
      </c>
      <c r="S221" s="21">
        <v>1489.3172307692307</v>
      </c>
      <c r="T221" s="21">
        <v>1609.1189999999999</v>
      </c>
      <c r="U221" s="21">
        <v>1559.8348571428571</v>
      </c>
      <c r="V221" s="21">
        <v>1519.6669999999999</v>
      </c>
      <c r="W221" s="21">
        <v>2250.9402307692308</v>
      </c>
      <c r="X221" s="21">
        <v>2333.5810000000001</v>
      </c>
    </row>
    <row r="222" spans="1:24" x14ac:dyDescent="0.25">
      <c r="A222" s="7">
        <v>445.02</v>
      </c>
      <c r="B222" s="13">
        <v>801.36842857142847</v>
      </c>
      <c r="C222" s="13">
        <v>683.58500000000004</v>
      </c>
      <c r="D222" s="13">
        <v>1005.2289285714287</v>
      </c>
      <c r="E222" s="13">
        <v>898.08399999999995</v>
      </c>
      <c r="F222" s="13">
        <v>1758.0469285714285</v>
      </c>
      <c r="G222" s="13">
        <v>1190.22</v>
      </c>
      <c r="J222" s="20">
        <v>315</v>
      </c>
      <c r="K222" s="21">
        <v>343.88836363636364</v>
      </c>
      <c r="L222" s="21">
        <v>649.11</v>
      </c>
      <c r="M222" s="18">
        <v>1302.6725714285715</v>
      </c>
      <c r="N222" s="18">
        <v>1550.02</v>
      </c>
      <c r="O222" s="22">
        <v>1371.7742142857144</v>
      </c>
      <c r="P222" s="22">
        <v>861.88599999999997</v>
      </c>
      <c r="Q222" s="22">
        <v>603.21471428571431</v>
      </c>
      <c r="R222" s="22">
        <v>534.87699999999995</v>
      </c>
      <c r="S222" s="21">
        <v>1482.7790769230769</v>
      </c>
      <c r="T222" s="21">
        <v>1606.5809999999999</v>
      </c>
      <c r="U222" s="21">
        <v>1557.1667142857143</v>
      </c>
      <c r="V222" s="21">
        <v>1519.2090000000001</v>
      </c>
      <c r="W222" s="21">
        <v>2241.058769230769</v>
      </c>
      <c r="X222" s="21">
        <v>2340.7269999999999</v>
      </c>
    </row>
    <row r="223" spans="1:24" x14ac:dyDescent="0.25">
      <c r="A223" s="7">
        <v>450.01600000000002</v>
      </c>
      <c r="B223" s="13">
        <v>803.35121428571426</v>
      </c>
      <c r="C223" s="13">
        <v>688.09500000000003</v>
      </c>
      <c r="D223" s="13">
        <v>999.46649999999988</v>
      </c>
      <c r="E223" s="13">
        <v>896.11199999999997</v>
      </c>
      <c r="F223" s="13">
        <v>1753.6565714285714</v>
      </c>
      <c r="G223" s="13">
        <v>1200.8009999999999</v>
      </c>
      <c r="J223" s="20">
        <v>320</v>
      </c>
      <c r="K223" s="21">
        <v>342.49745454545456</v>
      </c>
      <c r="L223" s="21">
        <v>648.59699999999998</v>
      </c>
      <c r="M223" s="18">
        <v>1296.7269285714285</v>
      </c>
      <c r="N223" s="18">
        <v>1549.954</v>
      </c>
      <c r="O223" s="22">
        <v>1364.3302857142858</v>
      </c>
      <c r="P223" s="22">
        <v>859.774</v>
      </c>
      <c r="Q223" s="22">
        <v>600.82342857142851</v>
      </c>
      <c r="R223" s="22">
        <v>536.57100000000003</v>
      </c>
      <c r="S223" s="21">
        <v>1484.5236923076923</v>
      </c>
      <c r="T223" s="21">
        <v>1609.8389999999999</v>
      </c>
      <c r="U223" s="21">
        <v>1556.3660000000002</v>
      </c>
      <c r="V223" s="21">
        <v>1514.7190000000001</v>
      </c>
      <c r="W223" s="21">
        <v>2241.5893076923076</v>
      </c>
      <c r="X223" s="21">
        <v>2359.549</v>
      </c>
    </row>
    <row r="224" spans="1:24" x14ac:dyDescent="0.25">
      <c r="A224" s="7">
        <v>455.02199999999999</v>
      </c>
      <c r="B224" s="13">
        <v>801.15535714285727</v>
      </c>
      <c r="C224" s="13">
        <v>684.89099999999996</v>
      </c>
      <c r="D224" s="13">
        <v>1001.9975714285713</v>
      </c>
      <c r="E224" s="13">
        <v>895.75800000000004</v>
      </c>
      <c r="F224" s="13">
        <v>1750.5975714285714</v>
      </c>
      <c r="G224" s="13">
        <v>1197.4179999999999</v>
      </c>
      <c r="J224" s="20">
        <v>325</v>
      </c>
      <c r="K224" s="21">
        <v>340.12799999999999</v>
      </c>
      <c r="L224" s="21">
        <v>650.68600000000004</v>
      </c>
      <c r="M224" s="18">
        <v>1299.6393571428573</v>
      </c>
      <c r="N224" s="18">
        <v>1546.9469999999999</v>
      </c>
      <c r="O224" s="22">
        <v>1367.9877857142858</v>
      </c>
      <c r="P224" s="22">
        <v>858.875</v>
      </c>
      <c r="Q224" s="22">
        <v>598.16614285714286</v>
      </c>
      <c r="R224" s="22">
        <v>536.56700000000001</v>
      </c>
      <c r="S224" s="21">
        <v>1481.1493846153846</v>
      </c>
      <c r="T224" s="21">
        <v>1602.2349999999999</v>
      </c>
      <c r="U224" s="21">
        <v>1556.7785714285712</v>
      </c>
      <c r="V224" s="21">
        <v>1518.278</v>
      </c>
      <c r="W224" s="21">
        <v>2237.730846153846</v>
      </c>
      <c r="X224" s="21">
        <v>2324.6089999999999</v>
      </c>
    </row>
    <row r="225" spans="1:25" x14ac:dyDescent="0.25">
      <c r="A225" s="7">
        <v>460.01799999999997</v>
      </c>
      <c r="B225" s="13">
        <v>799.05585714285723</v>
      </c>
      <c r="C225" s="13">
        <v>683.84199999999998</v>
      </c>
      <c r="D225" s="13">
        <v>995.19285714285718</v>
      </c>
      <c r="E225" s="13">
        <v>889.51499999999999</v>
      </c>
      <c r="F225" s="13">
        <v>1748.5808571428574</v>
      </c>
      <c r="G225" s="13">
        <v>1203.6959999999999</v>
      </c>
      <c r="J225" s="20">
        <v>330</v>
      </c>
      <c r="K225" s="21">
        <v>337.95981818181821</v>
      </c>
      <c r="L225" s="21">
        <v>650.25</v>
      </c>
      <c r="M225" s="18">
        <v>1295.7294285714288</v>
      </c>
      <c r="N225" s="18">
        <v>1544.9780000000001</v>
      </c>
      <c r="O225" s="22">
        <v>1360.875</v>
      </c>
      <c r="P225" s="22">
        <v>860.822</v>
      </c>
      <c r="Q225" s="22">
        <v>595.327</v>
      </c>
      <c r="R225" s="22">
        <v>533.39400000000001</v>
      </c>
      <c r="S225" s="21">
        <v>1475.6427692307693</v>
      </c>
      <c r="T225" s="21">
        <v>1597.8409999999999</v>
      </c>
      <c r="U225" s="21">
        <v>1555.319642857143</v>
      </c>
      <c r="V225" s="21">
        <v>1518.8409999999999</v>
      </c>
      <c r="W225" s="21">
        <v>2236.8407692307696</v>
      </c>
      <c r="X225" s="21">
        <v>2332.145</v>
      </c>
    </row>
    <row r="226" spans="1:25" x14ac:dyDescent="0.25">
      <c r="A226" s="7">
        <v>465.01799999999997</v>
      </c>
      <c r="B226" s="13">
        <v>793.48071428571416</v>
      </c>
      <c r="C226" s="13">
        <v>682.59400000000005</v>
      </c>
      <c r="D226" s="13">
        <v>993.10964285714294</v>
      </c>
      <c r="E226" s="13">
        <v>888.44899999999996</v>
      </c>
      <c r="F226" s="13">
        <v>1743.4305000000002</v>
      </c>
      <c r="G226" s="13">
        <v>1192.8209999999999</v>
      </c>
      <c r="J226" s="20">
        <v>335</v>
      </c>
      <c r="K226" s="21">
        <v>338.85654545454548</v>
      </c>
      <c r="L226" s="21">
        <v>645.92399999999998</v>
      </c>
      <c r="M226" s="18">
        <v>1296.0035714285716</v>
      </c>
      <c r="N226" s="18">
        <v>1546.0319999999999</v>
      </c>
      <c r="O226" s="22">
        <v>1358.2407857142857</v>
      </c>
      <c r="P226" s="22">
        <v>857.68799999999999</v>
      </c>
      <c r="Q226" s="22">
        <v>595.16278571428563</v>
      </c>
      <c r="R226" s="22">
        <v>536.726</v>
      </c>
      <c r="S226" s="21">
        <v>1474.5253846153846</v>
      </c>
      <c r="T226" s="21">
        <v>1601.4190000000001</v>
      </c>
      <c r="U226" s="21">
        <v>1552.8197857142857</v>
      </c>
      <c r="V226" s="21">
        <v>1512.508</v>
      </c>
      <c r="W226" s="21">
        <v>2237.2017692307691</v>
      </c>
      <c r="X226" s="21">
        <v>2345.5120000000002</v>
      </c>
    </row>
    <row r="227" spans="1:25" x14ac:dyDescent="0.25">
      <c r="A227" s="7">
        <v>470.01400000000001</v>
      </c>
      <c r="B227" s="13">
        <v>798.68128571428565</v>
      </c>
      <c r="C227" s="13">
        <v>683.22</v>
      </c>
      <c r="D227" s="13">
        <v>989.0029285714287</v>
      </c>
      <c r="E227" s="13">
        <v>893.81500000000005</v>
      </c>
      <c r="F227" s="13">
        <v>1739.641357142857</v>
      </c>
      <c r="G227" s="13">
        <v>1199.951</v>
      </c>
      <c r="J227" s="20">
        <v>340</v>
      </c>
      <c r="K227" s="21">
        <v>337.87799999999999</v>
      </c>
      <c r="L227" s="21">
        <v>647.06500000000005</v>
      </c>
      <c r="M227" s="18">
        <v>1290.3782142857142</v>
      </c>
      <c r="N227" s="18">
        <v>1542.548</v>
      </c>
      <c r="O227" s="22">
        <v>1352.8475000000001</v>
      </c>
      <c r="P227" s="22">
        <v>858.72400000000005</v>
      </c>
      <c r="Q227" s="22">
        <v>593.15150000000006</v>
      </c>
      <c r="R227" s="22">
        <v>536.005</v>
      </c>
      <c r="S227" s="21">
        <v>1470.5058461538461</v>
      </c>
      <c r="T227" s="21">
        <v>1597.9169999999999</v>
      </c>
      <c r="U227" s="21">
        <v>1555.1744285714283</v>
      </c>
      <c r="V227" s="21">
        <v>1519.8219999999999</v>
      </c>
      <c r="W227" s="21">
        <v>2236.6142307692307</v>
      </c>
      <c r="X227" s="21">
        <v>2371.038</v>
      </c>
    </row>
    <row r="228" spans="1:25" x14ac:dyDescent="0.25">
      <c r="A228" s="7">
        <v>475.02</v>
      </c>
      <c r="B228" s="13">
        <v>797.97828571428568</v>
      </c>
      <c r="C228" s="13">
        <v>688.66300000000001</v>
      </c>
      <c r="D228" s="13">
        <v>992.18950000000007</v>
      </c>
      <c r="E228" s="13">
        <v>892.58199999999999</v>
      </c>
      <c r="F228" s="13">
        <v>1737.7589999999998</v>
      </c>
      <c r="G228" s="13">
        <v>1201.4549999999999</v>
      </c>
      <c r="J228" s="20">
        <v>345</v>
      </c>
      <c r="K228" s="21">
        <v>336.44781818181821</v>
      </c>
      <c r="L228" s="21">
        <v>643.61199999999997</v>
      </c>
      <c r="M228" s="18">
        <v>1287.9231428571429</v>
      </c>
      <c r="N228" s="18">
        <v>1538.433</v>
      </c>
      <c r="O228" s="22">
        <v>1347.2452142857144</v>
      </c>
      <c r="P228" s="22">
        <v>855.99800000000005</v>
      </c>
      <c r="Q228" s="22">
        <v>589.08685714285718</v>
      </c>
      <c r="R228" s="22">
        <v>534.10500000000002</v>
      </c>
      <c r="S228" s="21">
        <v>1466.815846153846</v>
      </c>
      <c r="T228" s="21">
        <v>1595.7339999999999</v>
      </c>
      <c r="U228" s="21">
        <v>1554.3764285714285</v>
      </c>
      <c r="V228" s="21">
        <v>1516.5160000000001</v>
      </c>
      <c r="W228" s="21">
        <v>2220.977230769231</v>
      </c>
      <c r="X228" s="21">
        <v>2322.9479999999999</v>
      </c>
    </row>
    <row r="229" spans="1:25" x14ac:dyDescent="0.25">
      <c r="A229" s="7">
        <v>480.01600000000002</v>
      </c>
      <c r="B229" s="13">
        <v>796.37142857142851</v>
      </c>
      <c r="C229" s="13">
        <v>689.78399999999999</v>
      </c>
      <c r="D229" s="13">
        <v>989.92714285714271</v>
      </c>
      <c r="E229" s="13">
        <v>890.24199999999996</v>
      </c>
      <c r="F229" s="13">
        <v>1741.966142857143</v>
      </c>
      <c r="G229" s="13">
        <v>1208.902</v>
      </c>
      <c r="J229" s="20">
        <v>350</v>
      </c>
      <c r="K229" s="21">
        <v>337.13836363636364</v>
      </c>
      <c r="L229" s="21">
        <v>646.71699999999998</v>
      </c>
      <c r="M229" s="18">
        <v>1283.1215714285713</v>
      </c>
      <c r="N229" s="18">
        <v>1532.6089999999999</v>
      </c>
      <c r="O229" s="22">
        <v>1341.8234285714286</v>
      </c>
      <c r="P229" s="22">
        <v>856.11</v>
      </c>
      <c r="Q229" s="22">
        <v>585.50942857142854</v>
      </c>
      <c r="R229" s="22">
        <v>532.41</v>
      </c>
      <c r="S229" s="21">
        <v>1462.4127692307691</v>
      </c>
      <c r="T229" s="21">
        <v>1587.866</v>
      </c>
      <c r="U229" s="21">
        <v>1555.9765</v>
      </c>
      <c r="V229" s="21">
        <v>1510.7860000000001</v>
      </c>
      <c r="W229" s="21">
        <v>2225.4100769230768</v>
      </c>
      <c r="X229" s="21">
        <v>2298.3649999999998</v>
      </c>
    </row>
    <row r="230" spans="1:25" x14ac:dyDescent="0.25">
      <c r="A230" s="7">
        <v>485.02199999999999</v>
      </c>
      <c r="B230" s="13">
        <v>795.81228571428574</v>
      </c>
      <c r="C230" s="13">
        <v>690.15099999999995</v>
      </c>
      <c r="D230" s="13">
        <v>985.63585714285716</v>
      </c>
      <c r="E230" s="13">
        <v>891.4</v>
      </c>
      <c r="F230" s="13">
        <v>1743.1984285714284</v>
      </c>
      <c r="G230" s="13">
        <v>1209.028</v>
      </c>
      <c r="J230" s="20">
        <v>355</v>
      </c>
      <c r="K230" s="21">
        <v>336.24490909090912</v>
      </c>
      <c r="L230" s="21">
        <v>644.86300000000006</v>
      </c>
      <c r="M230" s="18">
        <v>1278.51</v>
      </c>
      <c r="N230" s="18">
        <v>1527.0619999999999</v>
      </c>
      <c r="O230" s="22">
        <v>1339.2950714285714</v>
      </c>
      <c r="P230" s="22">
        <v>853.78499999999997</v>
      </c>
      <c r="Q230" s="22">
        <v>582.31064285714285</v>
      </c>
      <c r="R230" s="22">
        <v>534.11400000000003</v>
      </c>
      <c r="S230" s="21">
        <v>1461.6609230769229</v>
      </c>
      <c r="T230" s="21">
        <v>1589.6469999999999</v>
      </c>
      <c r="U230" s="21">
        <v>1554.9043571428572</v>
      </c>
      <c r="V230" s="21">
        <v>1507.806</v>
      </c>
      <c r="W230" s="21">
        <v>2232.6563846153845</v>
      </c>
      <c r="X230" s="21">
        <v>2326.384</v>
      </c>
    </row>
    <row r="231" spans="1:25" x14ac:dyDescent="0.25">
      <c r="A231" s="7">
        <v>490.01799999999997</v>
      </c>
      <c r="B231" s="13">
        <v>791.67707142857148</v>
      </c>
      <c r="C231" s="13">
        <v>689.32399999999996</v>
      </c>
      <c r="D231" s="13">
        <v>981.45449999999994</v>
      </c>
      <c r="E231" s="13">
        <v>894.27099999999996</v>
      </c>
      <c r="F231" s="13">
        <v>1739.7214285714288</v>
      </c>
      <c r="G231" s="13">
        <v>1206.3309999999999</v>
      </c>
      <c r="J231" s="20">
        <v>360</v>
      </c>
      <c r="K231" s="21">
        <v>337.46563636363641</v>
      </c>
      <c r="L231" s="21">
        <v>644.005</v>
      </c>
      <c r="M231" s="18">
        <v>1279.5387142857141</v>
      </c>
      <c r="N231" s="18">
        <v>1530.184</v>
      </c>
      <c r="O231" s="22">
        <v>1336.1492142857142</v>
      </c>
      <c r="P231" s="22">
        <v>856.52700000000004</v>
      </c>
      <c r="Q231" s="22">
        <v>582.59428571428566</v>
      </c>
      <c r="R231" s="22">
        <v>533.65</v>
      </c>
      <c r="S231" s="21">
        <v>1457.898923076923</v>
      </c>
      <c r="T231" s="21">
        <v>1588.5060000000001</v>
      </c>
      <c r="U231" s="21">
        <v>1555.6182142857142</v>
      </c>
      <c r="V231" s="21">
        <v>1515.502</v>
      </c>
      <c r="W231" s="21">
        <v>2213.4883076923074</v>
      </c>
      <c r="X231" s="21">
        <v>2318.1460000000002</v>
      </c>
    </row>
    <row r="232" spans="1:25" x14ac:dyDescent="0.25">
      <c r="A232" s="7">
        <v>495.01799999999997</v>
      </c>
      <c r="B232" s="13">
        <v>788.46471428571431</v>
      </c>
      <c r="C232" s="13">
        <v>687.96199999999999</v>
      </c>
      <c r="D232" s="13">
        <v>979.9236428571428</v>
      </c>
      <c r="E232" s="13">
        <v>891.96900000000005</v>
      </c>
      <c r="F232" s="13">
        <v>1735.461357142857</v>
      </c>
      <c r="G232" s="13">
        <v>1207.201</v>
      </c>
      <c r="J232" s="20">
        <v>365</v>
      </c>
      <c r="K232" s="21">
        <v>336.81272727272727</v>
      </c>
      <c r="L232" s="21">
        <v>642.12199999999996</v>
      </c>
      <c r="M232" s="18">
        <v>1278.2915</v>
      </c>
      <c r="N232" s="18">
        <v>1529.0609999999999</v>
      </c>
      <c r="O232" s="22">
        <v>1336.5848571428571</v>
      </c>
      <c r="P232" s="22">
        <v>853.20799999999997</v>
      </c>
      <c r="Q232" s="22">
        <v>585.40899999999999</v>
      </c>
      <c r="R232" s="22">
        <v>533.5</v>
      </c>
      <c r="S232" s="21">
        <v>1453.853076923077</v>
      </c>
      <c r="T232" s="21">
        <v>1583.0039999999999</v>
      </c>
      <c r="U232" s="21">
        <v>1555.4241428571431</v>
      </c>
      <c r="V232" s="21">
        <v>1506.107</v>
      </c>
      <c r="W232" s="21">
        <v>2224.6997692307691</v>
      </c>
      <c r="X232" s="21">
        <v>2326.4059999999999</v>
      </c>
    </row>
    <row r="233" spans="1:25" x14ac:dyDescent="0.25">
      <c r="A233" s="7">
        <v>500.01400000000001</v>
      </c>
      <c r="B233" s="13">
        <v>791.19935714285714</v>
      </c>
      <c r="C233" s="13">
        <v>690.15099999999995</v>
      </c>
      <c r="D233" s="13">
        <v>975.43421428571435</v>
      </c>
      <c r="E233" s="13">
        <v>886.17399999999998</v>
      </c>
      <c r="F233" s="13">
        <v>1728.924</v>
      </c>
      <c r="G233" s="13">
        <v>1208.9680000000001</v>
      </c>
      <c r="J233" s="23">
        <v>370</v>
      </c>
      <c r="K233" s="24">
        <v>335.178</v>
      </c>
      <c r="L233" s="24">
        <v>638.97400000000005</v>
      </c>
      <c r="M233" s="19">
        <v>1259.4774285714284</v>
      </c>
      <c r="N233" s="19">
        <v>1526.0809999999999</v>
      </c>
      <c r="O233" s="25">
        <v>1314.5055</v>
      </c>
      <c r="P233" s="25">
        <v>850.13699999999994</v>
      </c>
      <c r="Q233" s="25">
        <v>519.41928571428571</v>
      </c>
      <c r="R233" s="25">
        <v>470.32900000000001</v>
      </c>
      <c r="S233" s="26">
        <v>1441.1284615384616</v>
      </c>
      <c r="T233" s="26">
        <v>1586.046</v>
      </c>
      <c r="U233" s="26">
        <v>1549.5735</v>
      </c>
      <c r="V233" s="26">
        <v>1510.9570000000001</v>
      </c>
      <c r="W233" s="26">
        <v>2299.4296923076922</v>
      </c>
      <c r="X233" s="26">
        <v>2286.09</v>
      </c>
      <c r="Y233" s="19" t="s">
        <v>33</v>
      </c>
    </row>
    <row r="234" spans="1:25" x14ac:dyDescent="0.25">
      <c r="A234" s="7">
        <v>505.02</v>
      </c>
      <c r="B234" s="13">
        <v>791.96478571428565</v>
      </c>
      <c r="C234" s="13">
        <v>691.74199999999996</v>
      </c>
      <c r="D234" s="13">
        <v>973.9318571428571</v>
      </c>
      <c r="E234" s="13">
        <v>889.89800000000002</v>
      </c>
      <c r="F234" s="13">
        <v>1724.9964285714284</v>
      </c>
      <c r="G234" s="13">
        <v>1206.4459999999999</v>
      </c>
      <c r="J234" s="20">
        <v>375</v>
      </c>
      <c r="K234" s="21">
        <v>338.25436363636368</v>
      </c>
      <c r="L234" s="21">
        <v>626.86</v>
      </c>
      <c r="M234" s="18">
        <v>1255.882357142857</v>
      </c>
      <c r="N234" s="18">
        <v>1497.9190000000001</v>
      </c>
      <c r="O234" s="22">
        <v>1348.991857142857</v>
      </c>
      <c r="P234" s="22">
        <v>849.42399999999998</v>
      </c>
      <c r="Q234" s="22">
        <v>593.97664285714291</v>
      </c>
      <c r="R234" s="22">
        <v>535.57299999999998</v>
      </c>
      <c r="S234" s="21">
        <v>1483.3855384615385</v>
      </c>
      <c r="T234" s="21">
        <v>1525.75</v>
      </c>
      <c r="U234" s="21">
        <v>1582.9741428571431</v>
      </c>
      <c r="V234" s="21">
        <v>1542.2560000000001</v>
      </c>
      <c r="W234" s="21">
        <v>2268.2536153846154</v>
      </c>
      <c r="X234" s="21">
        <v>2342.5650000000001</v>
      </c>
    </row>
    <row r="235" spans="1:25" x14ac:dyDescent="0.25">
      <c r="A235" s="7">
        <v>510.01600000000002</v>
      </c>
      <c r="B235" s="13">
        <v>788.03857142857134</v>
      </c>
      <c r="C235" s="13">
        <v>692.25099999999998</v>
      </c>
      <c r="D235" s="13">
        <v>976.23085714285719</v>
      </c>
      <c r="E235" s="13">
        <v>892.01199999999994</v>
      </c>
      <c r="F235" s="13">
        <v>1721.2018571428571</v>
      </c>
      <c r="G235" s="13">
        <v>1204.337</v>
      </c>
      <c r="J235" s="20">
        <v>380</v>
      </c>
      <c r="K235" s="21">
        <v>335.8096363636364</v>
      </c>
      <c r="L235" s="21">
        <v>627.13900000000001</v>
      </c>
      <c r="M235" s="18">
        <v>1249.2744285714286</v>
      </c>
      <c r="N235" s="18">
        <v>1491.5170000000001</v>
      </c>
      <c r="O235" s="22">
        <v>1356.7669285714287</v>
      </c>
      <c r="P235" s="22">
        <v>853.52</v>
      </c>
      <c r="Q235" s="22">
        <v>591.69528571428577</v>
      </c>
      <c r="R235" s="22">
        <v>536.85900000000004</v>
      </c>
      <c r="S235" s="21">
        <v>1492.7261538461537</v>
      </c>
      <c r="T235" s="21">
        <v>1519.386</v>
      </c>
      <c r="U235" s="21">
        <v>1578.8009285714286</v>
      </c>
      <c r="V235" s="21">
        <v>1525.4860000000001</v>
      </c>
      <c r="W235" s="21">
        <v>2250.2196923076922</v>
      </c>
      <c r="X235" s="21">
        <v>2329.348</v>
      </c>
    </row>
    <row r="236" spans="1:25" x14ac:dyDescent="0.25">
      <c r="A236" s="7">
        <v>515.02200000000005</v>
      </c>
      <c r="B236" s="13">
        <v>789.61828571428566</v>
      </c>
      <c r="C236" s="13">
        <v>692.86</v>
      </c>
      <c r="D236" s="13">
        <v>973.85314285714287</v>
      </c>
      <c r="E236" s="13">
        <v>884.71600000000001</v>
      </c>
      <c r="F236" s="13">
        <v>1719.1240714285714</v>
      </c>
      <c r="G236" s="13">
        <v>1201.0719999999999</v>
      </c>
      <c r="J236" s="20">
        <v>385</v>
      </c>
      <c r="K236" s="21">
        <v>332.56309090909093</v>
      </c>
      <c r="L236" s="21">
        <v>623.24800000000005</v>
      </c>
      <c r="M236" s="18">
        <v>1251.7783571428574</v>
      </c>
      <c r="N236" s="18">
        <v>1494.3489999999999</v>
      </c>
      <c r="O236" s="22">
        <v>1349.5577857142857</v>
      </c>
      <c r="P236" s="22">
        <v>854.03800000000001</v>
      </c>
      <c r="Q236" s="22">
        <v>584.39792857142857</v>
      </c>
      <c r="R236" s="22">
        <v>532.15800000000002</v>
      </c>
      <c r="S236" s="21">
        <v>1517.9469230769232</v>
      </c>
      <c r="T236" s="21">
        <v>1526.1890000000001</v>
      </c>
      <c r="U236" s="21">
        <v>1572.6001428571431</v>
      </c>
      <c r="V236" s="21">
        <v>1510.5820000000001</v>
      </c>
      <c r="W236" s="21">
        <v>2245.786846153846</v>
      </c>
      <c r="X236" s="21">
        <v>2326.442</v>
      </c>
    </row>
    <row r="237" spans="1:25" x14ac:dyDescent="0.25">
      <c r="A237" s="7">
        <v>520.01800000000003</v>
      </c>
      <c r="B237" s="13">
        <v>784.75971428571438</v>
      </c>
      <c r="C237" s="13">
        <v>695.95600000000002</v>
      </c>
      <c r="D237" s="13">
        <v>971.88664285714287</v>
      </c>
      <c r="E237" s="13">
        <v>892.61099999999999</v>
      </c>
      <c r="F237" s="13">
        <v>1714.9427142857141</v>
      </c>
      <c r="G237" s="13">
        <v>1201.652</v>
      </c>
      <c r="J237" s="20">
        <v>390</v>
      </c>
      <c r="K237" s="21">
        <v>333.2110909090909</v>
      </c>
      <c r="L237" s="21">
        <v>619.70899999999995</v>
      </c>
      <c r="M237" s="18">
        <v>1251.5883571428571</v>
      </c>
      <c r="N237" s="18">
        <v>1492.787</v>
      </c>
      <c r="O237" s="22">
        <v>1350.1739285714286</v>
      </c>
      <c r="P237" s="22">
        <v>856.92100000000005</v>
      </c>
      <c r="Q237" s="22">
        <v>584.39114285714277</v>
      </c>
      <c r="R237" s="22">
        <v>533.59100000000001</v>
      </c>
      <c r="S237" s="21">
        <v>1530.0387692307693</v>
      </c>
      <c r="T237" s="21">
        <v>1534.819</v>
      </c>
      <c r="U237" s="21">
        <v>1561.5747142857142</v>
      </c>
      <c r="V237" s="21">
        <v>1508.164</v>
      </c>
      <c r="W237" s="21">
        <v>2250.3059230769231</v>
      </c>
      <c r="X237" s="21">
        <v>2302.5880000000002</v>
      </c>
    </row>
    <row r="238" spans="1:25" x14ac:dyDescent="0.25">
      <c r="A238" s="7">
        <v>525.01800000000003</v>
      </c>
      <c r="B238" s="13">
        <v>784.69728571428573</v>
      </c>
      <c r="C238" s="13">
        <v>693.58900000000006</v>
      </c>
      <c r="D238" s="13">
        <v>970.25807142857138</v>
      </c>
      <c r="E238" s="13">
        <v>888.38499999999999</v>
      </c>
      <c r="F238" s="13">
        <v>1715.5683571428574</v>
      </c>
      <c r="G238" s="13">
        <v>1206.527</v>
      </c>
      <c r="J238" s="20">
        <v>395</v>
      </c>
      <c r="K238" s="21">
        <v>333.92781818181817</v>
      </c>
      <c r="L238" s="21">
        <v>622.17200000000003</v>
      </c>
      <c r="M238" s="18">
        <v>1254.5645714285715</v>
      </c>
      <c r="N238" s="18">
        <v>1502.9559999999999</v>
      </c>
      <c r="O238" s="22">
        <v>1348.962</v>
      </c>
      <c r="P238" s="22">
        <v>858.68600000000004</v>
      </c>
      <c r="Q238" s="22">
        <v>582.65942857142852</v>
      </c>
      <c r="R238" s="22">
        <v>534.67999999999995</v>
      </c>
      <c r="S238" s="21">
        <v>1531.4704615384614</v>
      </c>
      <c r="T238" s="21">
        <v>1533.0530000000001</v>
      </c>
      <c r="U238" s="21">
        <v>1558.3745714285717</v>
      </c>
      <c r="V238" s="21">
        <v>1504.1659999999999</v>
      </c>
      <c r="W238" s="21">
        <v>2246.4971538461541</v>
      </c>
      <c r="X238" s="21">
        <v>2294.3919999999998</v>
      </c>
    </row>
    <row r="239" spans="1:25" x14ac:dyDescent="0.25">
      <c r="A239" s="7">
        <v>530.01400000000001</v>
      </c>
      <c r="B239" s="13">
        <v>779.9540714285713</v>
      </c>
      <c r="C239" s="13">
        <v>690.30100000000004</v>
      </c>
      <c r="D239" s="13">
        <v>967.32935714285713</v>
      </c>
      <c r="E239" s="13">
        <v>890.05</v>
      </c>
      <c r="F239" s="13">
        <v>1705.780642857143</v>
      </c>
      <c r="G239" s="13">
        <v>1204.588</v>
      </c>
      <c r="J239" s="20">
        <v>400</v>
      </c>
      <c r="K239" s="21">
        <v>333.13254545454544</v>
      </c>
      <c r="L239" s="21">
        <v>623.60400000000004</v>
      </c>
      <c r="M239" s="18">
        <v>1257.2177857142858</v>
      </c>
      <c r="N239" s="18">
        <v>1504.26</v>
      </c>
      <c r="O239" s="22">
        <v>1351.4089285714285</v>
      </c>
      <c r="P239" s="22">
        <v>860.476</v>
      </c>
      <c r="Q239" s="22">
        <v>585.07242857142853</v>
      </c>
      <c r="R239" s="22">
        <v>534.42999999999995</v>
      </c>
      <c r="S239" s="21">
        <v>1540.3624615384613</v>
      </c>
      <c r="T239" s="21">
        <v>1531.905</v>
      </c>
      <c r="U239" s="21">
        <v>1548.9872142857143</v>
      </c>
      <c r="V239" s="21">
        <v>1495.605</v>
      </c>
      <c r="W239" s="21">
        <v>2227.0981538461538</v>
      </c>
      <c r="X239" s="21">
        <v>2284.4560000000001</v>
      </c>
    </row>
    <row r="240" spans="1:25" x14ac:dyDescent="0.25">
      <c r="A240" s="7">
        <v>535.02</v>
      </c>
      <c r="B240" s="13">
        <v>777.70121428571429</v>
      </c>
      <c r="C240" s="13">
        <v>688.91099999999994</v>
      </c>
      <c r="D240" s="13">
        <v>966.61278571428568</v>
      </c>
      <c r="E240" s="13">
        <v>885.96</v>
      </c>
      <c r="F240" s="13">
        <v>1695.9725714285714</v>
      </c>
      <c r="G240" s="13">
        <v>1204.076</v>
      </c>
      <c r="J240" s="20">
        <v>405</v>
      </c>
      <c r="K240" s="21">
        <v>335.54945454545452</v>
      </c>
      <c r="L240" s="21">
        <v>621.60799999999995</v>
      </c>
      <c r="M240" s="18">
        <v>1257.7362142857144</v>
      </c>
      <c r="N240" s="18">
        <v>1502.751</v>
      </c>
      <c r="O240" s="22">
        <v>1354.4462142857142</v>
      </c>
      <c r="P240" s="22">
        <v>864.10299999999995</v>
      </c>
      <c r="Q240" s="22">
        <v>586.74578571428572</v>
      </c>
      <c r="R240" s="22">
        <v>534.202</v>
      </c>
      <c r="S240" s="21">
        <v>1541.6307692307694</v>
      </c>
      <c r="T240" s="21">
        <v>1529.57</v>
      </c>
      <c r="U240" s="21">
        <v>1544.8533571428572</v>
      </c>
      <c r="V240" s="21">
        <v>1490.7249999999999</v>
      </c>
      <c r="W240" s="21">
        <v>2229.0010769230771</v>
      </c>
      <c r="X240" s="21">
        <v>2272.54</v>
      </c>
    </row>
    <row r="241" spans="1:24" x14ac:dyDescent="0.25">
      <c r="A241" s="7">
        <v>540.01599999999996</v>
      </c>
      <c r="B241" s="13">
        <v>779.43835714285717</v>
      </c>
      <c r="C241" s="13">
        <v>693.83699999999999</v>
      </c>
      <c r="D241" s="13">
        <v>967.25064285714291</v>
      </c>
      <c r="E241" s="13">
        <v>886.11699999999996</v>
      </c>
      <c r="F241" s="13">
        <v>1695.6930000000002</v>
      </c>
      <c r="G241" s="13">
        <v>1199.8710000000001</v>
      </c>
      <c r="J241" s="20">
        <v>410</v>
      </c>
      <c r="K241" s="21">
        <v>331.8430909090909</v>
      </c>
      <c r="L241" s="21">
        <v>623.23</v>
      </c>
      <c r="M241" s="18">
        <v>1259.273857142857</v>
      </c>
      <c r="N241" s="18">
        <v>1507.0920000000001</v>
      </c>
      <c r="O241" s="22">
        <v>1358.3493571428571</v>
      </c>
      <c r="P241" s="22">
        <v>864.80899999999997</v>
      </c>
      <c r="Q241" s="22">
        <v>590.92307142857146</v>
      </c>
      <c r="R241" s="22">
        <v>531.31899999999996</v>
      </c>
      <c r="S241" s="21">
        <v>1541.1572307692309</v>
      </c>
      <c r="T241" s="21">
        <v>1527.6880000000001</v>
      </c>
      <c r="U241" s="21">
        <v>1544.3105</v>
      </c>
      <c r="V241" s="21">
        <v>1494.386</v>
      </c>
      <c r="W241" s="21">
        <v>2222.6258461538464</v>
      </c>
      <c r="X241" s="21">
        <v>2274.6060000000002</v>
      </c>
    </row>
    <row r="242" spans="1:24" x14ac:dyDescent="0.25">
      <c r="A242" s="7">
        <v>545.02200000000005</v>
      </c>
      <c r="B242" s="13">
        <v>777.17464285714289</v>
      </c>
      <c r="C242" s="13">
        <v>688.649</v>
      </c>
      <c r="D242" s="13">
        <v>961.67685714285722</v>
      </c>
      <c r="E242" s="13">
        <v>882.19799999999998</v>
      </c>
      <c r="F242" s="13">
        <v>1695.9467857142856</v>
      </c>
      <c r="G242" s="13">
        <v>1197.0409999999999</v>
      </c>
      <c r="J242" s="20">
        <v>415</v>
      </c>
      <c r="K242" s="21">
        <v>331.83490909090909</v>
      </c>
      <c r="L242" s="21">
        <v>620.56100000000004</v>
      </c>
      <c r="M242" s="18">
        <v>1259.6321428571428</v>
      </c>
      <c r="N242" s="18">
        <v>1502.94</v>
      </c>
      <c r="O242" s="22">
        <v>1358.9410714285714</v>
      </c>
      <c r="P242" s="22">
        <v>860.89400000000001</v>
      </c>
      <c r="Q242" s="22">
        <v>592.74028571428573</v>
      </c>
      <c r="R242" s="22">
        <v>535.62300000000005</v>
      </c>
      <c r="S242" s="21">
        <v>1541.9132307692307</v>
      </c>
      <c r="T242" s="21">
        <v>1531.9780000000001</v>
      </c>
      <c r="U242" s="21">
        <v>1542.5869285714286</v>
      </c>
      <c r="V242" s="21">
        <v>1490.885</v>
      </c>
      <c r="W242" s="21">
        <v>2213.3509230769228</v>
      </c>
      <c r="X242" s="21">
        <v>2294.873</v>
      </c>
    </row>
    <row r="243" spans="1:24" x14ac:dyDescent="0.25">
      <c r="A243" s="7">
        <v>550.01800000000003</v>
      </c>
      <c r="B243" s="13">
        <v>779.0705714285715</v>
      </c>
      <c r="C243" s="13">
        <v>688.76800000000003</v>
      </c>
      <c r="D243" s="13">
        <v>960.30478571428569</v>
      </c>
      <c r="E243" s="13">
        <v>879.84199999999998</v>
      </c>
      <c r="F243" s="13">
        <v>1691.1954285714287</v>
      </c>
      <c r="G243" s="13">
        <v>1199.616</v>
      </c>
      <c r="J243" s="20">
        <v>420</v>
      </c>
      <c r="K243" s="21">
        <v>325.83272727272731</v>
      </c>
      <c r="L243" s="21">
        <v>620.13099999999997</v>
      </c>
      <c r="M243" s="18">
        <v>1258.2356428571429</v>
      </c>
      <c r="N243" s="18">
        <v>1502.3430000000001</v>
      </c>
      <c r="O243" s="22">
        <v>1358.0521428571426</v>
      </c>
      <c r="P243" s="22">
        <v>862.03</v>
      </c>
      <c r="Q243" s="22">
        <v>592.35892857142858</v>
      </c>
      <c r="R243" s="22">
        <v>536.16200000000003</v>
      </c>
      <c r="S243" s="21">
        <v>1541.6903076923077</v>
      </c>
      <c r="T243" s="21">
        <v>1524.989</v>
      </c>
      <c r="U243" s="21">
        <v>1543.8952142857142</v>
      </c>
      <c r="V243" s="21">
        <v>1488.806</v>
      </c>
      <c r="W243" s="21">
        <v>2208.788</v>
      </c>
      <c r="X243" s="21">
        <v>2280.3159999999998</v>
      </c>
    </row>
    <row r="244" spans="1:24" x14ac:dyDescent="0.25">
      <c r="A244" s="7">
        <v>555.01800000000003</v>
      </c>
      <c r="B244" s="13">
        <v>775.07242857142865</v>
      </c>
      <c r="C244" s="13">
        <v>688.45399999999995</v>
      </c>
      <c r="D244" s="13">
        <v>962.09349999999995</v>
      </c>
      <c r="E244" s="13">
        <v>880.39499999999998</v>
      </c>
      <c r="F244" s="13">
        <v>1686.9272142857142</v>
      </c>
      <c r="G244" s="13">
        <v>1207.2370000000001</v>
      </c>
      <c r="J244" s="20">
        <v>425</v>
      </c>
      <c r="K244" s="21">
        <v>324.24545454545455</v>
      </c>
      <c r="L244" s="21">
        <v>620.02099999999996</v>
      </c>
      <c r="M244" s="18">
        <v>1257.9710000000002</v>
      </c>
      <c r="N244" s="18">
        <v>1503.317</v>
      </c>
      <c r="O244" s="22">
        <v>1353.0836428571429</v>
      </c>
      <c r="P244" s="22">
        <v>860.95699999999999</v>
      </c>
      <c r="Q244" s="22">
        <v>592.27342857142855</v>
      </c>
      <c r="R244" s="22">
        <v>536.89200000000005</v>
      </c>
      <c r="S244" s="21">
        <v>1543.3310769230768</v>
      </c>
      <c r="T244" s="21">
        <v>1526.5740000000001</v>
      </c>
      <c r="U244" s="21">
        <v>1540.0165</v>
      </c>
      <c r="V244" s="21">
        <v>1486.9079999999999</v>
      </c>
      <c r="W244" s="21">
        <v>2198.5192307692305</v>
      </c>
      <c r="X244" s="21">
        <v>2276.1660000000002</v>
      </c>
    </row>
    <row r="245" spans="1:24" x14ac:dyDescent="0.25">
      <c r="A245" s="7">
        <v>560.01400000000001</v>
      </c>
      <c r="B245" s="13">
        <v>777.4325</v>
      </c>
      <c r="C245" s="13">
        <v>690.851</v>
      </c>
      <c r="D245" s="13">
        <v>957.8904285714284</v>
      </c>
      <c r="E245" s="13">
        <v>886.72299999999996</v>
      </c>
      <c r="F245" s="13">
        <v>1685.0584285714287</v>
      </c>
      <c r="G245" s="13">
        <v>1205.4739999999999</v>
      </c>
      <c r="J245" s="20">
        <v>430</v>
      </c>
      <c r="K245" s="21">
        <v>327.02236363636365</v>
      </c>
      <c r="L245" s="21">
        <v>621.01800000000003</v>
      </c>
      <c r="M245" s="18">
        <v>1258.2532857142858</v>
      </c>
      <c r="N245" s="18">
        <v>1502.126</v>
      </c>
      <c r="O245" s="22">
        <v>1353.7242142857142</v>
      </c>
      <c r="P245" s="22">
        <v>860.27099999999996</v>
      </c>
      <c r="Q245" s="22">
        <v>590.02192857142859</v>
      </c>
      <c r="R245" s="22">
        <v>540.08600000000001</v>
      </c>
      <c r="S245" s="21">
        <v>1544.7876923076924</v>
      </c>
      <c r="T245" s="21">
        <v>1534.0640000000001</v>
      </c>
      <c r="U245" s="21">
        <v>1535.0995714285714</v>
      </c>
      <c r="V245" s="21">
        <v>1484.213</v>
      </c>
      <c r="W245" s="21">
        <v>2200.6808461538462</v>
      </c>
      <c r="X245" s="21">
        <v>2268.9969999999998</v>
      </c>
    </row>
    <row r="246" spans="1:24" x14ac:dyDescent="0.25">
      <c r="A246" s="7">
        <v>565.02</v>
      </c>
      <c r="B246" s="13">
        <v>773.17649999999992</v>
      </c>
      <c r="C246" s="13">
        <v>688.81399999999996</v>
      </c>
      <c r="D246" s="13">
        <v>957.11142857142863</v>
      </c>
      <c r="E246" s="13">
        <v>882.75699999999995</v>
      </c>
      <c r="F246" s="13">
        <v>1687.334357142857</v>
      </c>
      <c r="G246" s="13">
        <v>1196.595</v>
      </c>
      <c r="J246" s="20">
        <v>435</v>
      </c>
      <c r="K246" s="21">
        <v>326.41363636363633</v>
      </c>
      <c r="L246" s="21">
        <v>620.91899999999998</v>
      </c>
      <c r="M246" s="18">
        <v>1259.3281428571429</v>
      </c>
      <c r="N246" s="18">
        <v>1504.751</v>
      </c>
      <c r="O246" s="22">
        <v>1353.4310714285714</v>
      </c>
      <c r="P246" s="22">
        <v>862.23</v>
      </c>
      <c r="Q246" s="22">
        <v>595.50478571428573</v>
      </c>
      <c r="R246" s="22">
        <v>546.14700000000005</v>
      </c>
      <c r="S246" s="21">
        <v>1545.0507692307692</v>
      </c>
      <c r="T246" s="21">
        <v>1534.5630000000001</v>
      </c>
      <c r="U246" s="21">
        <v>1531.3945714285715</v>
      </c>
      <c r="V246" s="21">
        <v>1484.425</v>
      </c>
      <c r="W246" s="21">
        <v>2198.3760000000002</v>
      </c>
      <c r="X246" s="21">
        <v>2261.87</v>
      </c>
    </row>
    <row r="247" spans="1:24" x14ac:dyDescent="0.25">
      <c r="A247" s="7">
        <v>570.01599999999996</v>
      </c>
      <c r="B247" s="13">
        <v>772.0188571428572</v>
      </c>
      <c r="C247" s="13">
        <v>686.63</v>
      </c>
      <c r="D247" s="13">
        <v>952.22164285714268</v>
      </c>
      <c r="E247" s="13">
        <v>880.84900000000005</v>
      </c>
      <c r="F247" s="13">
        <v>1676.8069999999998</v>
      </c>
      <c r="G247" s="13">
        <v>1207.6949999999999</v>
      </c>
      <c r="J247" s="20">
        <v>440</v>
      </c>
      <c r="K247" s="21">
        <v>326.59690909090904</v>
      </c>
      <c r="L247" s="21">
        <v>623.44600000000003</v>
      </c>
      <c r="M247" s="18">
        <v>1260.3107142857141</v>
      </c>
      <c r="N247" s="18">
        <v>1500.318</v>
      </c>
      <c r="O247" s="22">
        <v>1353.9087857142856</v>
      </c>
      <c r="P247" s="22">
        <v>857.84</v>
      </c>
      <c r="Q247" s="22">
        <v>597.8322857142856</v>
      </c>
      <c r="R247" s="22">
        <v>546.40800000000002</v>
      </c>
      <c r="S247" s="21">
        <v>1541.5463076923077</v>
      </c>
      <c r="T247" s="21">
        <v>1534.0519999999999</v>
      </c>
      <c r="U247" s="21">
        <v>1529.7375</v>
      </c>
      <c r="V247" s="21">
        <v>1486.319</v>
      </c>
      <c r="W247" s="21">
        <v>2189.3378461538464</v>
      </c>
      <c r="X247" s="21">
        <v>2278.9490000000001</v>
      </c>
    </row>
    <row r="248" spans="1:24" x14ac:dyDescent="0.25">
      <c r="A248" s="7">
        <v>575.02200000000005</v>
      </c>
      <c r="B248" s="13">
        <v>769.46064285714283</v>
      </c>
      <c r="C248" s="13">
        <v>684.16399999999999</v>
      </c>
      <c r="D248" s="13">
        <v>954.07414285714287</v>
      </c>
      <c r="E248" s="13">
        <v>883.13400000000001</v>
      </c>
      <c r="F248" s="13">
        <v>1676.6373571428571</v>
      </c>
      <c r="G248" s="13">
        <v>1199.742</v>
      </c>
      <c r="J248" s="20">
        <v>445</v>
      </c>
      <c r="K248" s="21">
        <v>328.97127272727272</v>
      </c>
      <c r="L248" s="21">
        <v>621.50699999999995</v>
      </c>
      <c r="M248" s="18">
        <v>1260.8725714285713</v>
      </c>
      <c r="N248" s="18">
        <v>1504.7090000000001</v>
      </c>
      <c r="O248" s="22">
        <v>1354.3023571428571</v>
      </c>
      <c r="P248" s="22">
        <v>860.11</v>
      </c>
      <c r="Q248" s="22">
        <v>600.10278571428569</v>
      </c>
      <c r="R248" s="22">
        <v>547.46500000000003</v>
      </c>
      <c r="S248" s="21">
        <v>1538.8019999999999</v>
      </c>
      <c r="T248" s="21">
        <v>1534.8530000000001</v>
      </c>
      <c r="U248" s="21">
        <v>1528.9435714285714</v>
      </c>
      <c r="V248" s="21">
        <v>1482.845</v>
      </c>
      <c r="W248" s="21">
        <v>2198.8524615384617</v>
      </c>
      <c r="X248" s="21">
        <v>2262.6869999999999</v>
      </c>
    </row>
    <row r="249" spans="1:24" x14ac:dyDescent="0.25">
      <c r="A249" s="7">
        <v>580.01800000000003</v>
      </c>
      <c r="B249" s="13">
        <v>771.93471428571434</v>
      </c>
      <c r="C249" s="13">
        <v>682.72500000000002</v>
      </c>
      <c r="D249" s="13">
        <v>950.33657142857146</v>
      </c>
      <c r="E249" s="13">
        <v>879.10400000000004</v>
      </c>
      <c r="F249" s="13">
        <v>1673.8185714285712</v>
      </c>
      <c r="G249" s="13">
        <v>1199.4960000000001</v>
      </c>
      <c r="J249" s="20">
        <v>450</v>
      </c>
      <c r="K249" s="21">
        <v>325.57581818181814</v>
      </c>
      <c r="L249" s="21">
        <v>626.74699999999996</v>
      </c>
      <c r="M249" s="18">
        <v>1260.7694285714288</v>
      </c>
      <c r="N249" s="18">
        <v>1508.9259999999999</v>
      </c>
      <c r="O249" s="22">
        <v>1348.6620714285714</v>
      </c>
      <c r="P249" s="22">
        <v>855.94</v>
      </c>
      <c r="Q249" s="22">
        <v>600.2778571428571</v>
      </c>
      <c r="R249" s="22">
        <v>549.93700000000001</v>
      </c>
      <c r="S249" s="21">
        <v>1535.9123076923076</v>
      </c>
      <c r="T249" s="21">
        <v>1535.876</v>
      </c>
      <c r="U249" s="21">
        <v>1529.7945000000002</v>
      </c>
      <c r="V249" s="21">
        <v>1487.9860000000001</v>
      </c>
      <c r="W249" s="21">
        <v>2200.4236153846155</v>
      </c>
      <c r="X249" s="21">
        <v>2269.7190000000001</v>
      </c>
    </row>
    <row r="250" spans="1:24" x14ac:dyDescent="0.25">
      <c r="A250" s="7">
        <v>585.01800000000003</v>
      </c>
      <c r="B250" s="13">
        <v>772.0636428571429</v>
      </c>
      <c r="C250" s="13">
        <v>682.18499999999995</v>
      </c>
      <c r="D250" s="13">
        <v>950.02035714285716</v>
      </c>
      <c r="E250" s="13">
        <v>881.11599999999999</v>
      </c>
      <c r="F250" s="13">
        <v>1680.1957857142856</v>
      </c>
      <c r="G250" s="13">
        <v>1202.748</v>
      </c>
      <c r="J250" s="20">
        <v>455</v>
      </c>
      <c r="K250" s="21">
        <v>328.39854545454546</v>
      </c>
      <c r="L250" s="21">
        <v>626.22900000000004</v>
      </c>
      <c r="M250" s="18">
        <v>1259.6389285714286</v>
      </c>
      <c r="N250" s="18">
        <v>1505.039</v>
      </c>
      <c r="O250" s="22">
        <v>1344.4454285714287</v>
      </c>
      <c r="P250" s="22">
        <v>851.08500000000004</v>
      </c>
      <c r="Q250" s="22">
        <v>598.01957142857145</v>
      </c>
      <c r="R250" s="22">
        <v>550.62</v>
      </c>
      <c r="S250" s="21">
        <v>1532.5186153846153</v>
      </c>
      <c r="T250" s="21">
        <v>1531.297</v>
      </c>
      <c r="U250" s="21">
        <v>1525.4014285714286</v>
      </c>
      <c r="V250" s="21">
        <v>1484.4480000000001</v>
      </c>
      <c r="W250" s="21">
        <v>2190.9981538461539</v>
      </c>
      <c r="X250" s="21">
        <v>2282.482</v>
      </c>
    </row>
    <row r="251" spans="1:24" x14ac:dyDescent="0.25">
      <c r="A251" s="7">
        <v>590.01400000000001</v>
      </c>
      <c r="B251" s="13">
        <v>769.07114285714283</v>
      </c>
      <c r="C251" s="13">
        <v>684.03200000000004</v>
      </c>
      <c r="D251" s="13">
        <v>946.846</v>
      </c>
      <c r="E251" s="13">
        <v>881.63699999999994</v>
      </c>
      <c r="F251" s="13">
        <v>1669.4485714285713</v>
      </c>
      <c r="G251" s="13">
        <v>1198.453</v>
      </c>
      <c r="J251" s="20">
        <v>460</v>
      </c>
      <c r="K251" s="21">
        <v>327.75709090909089</v>
      </c>
      <c r="L251" s="21">
        <v>624.19500000000005</v>
      </c>
      <c r="M251" s="18">
        <v>1254.2130714285715</v>
      </c>
      <c r="N251" s="18">
        <v>1505.1289999999999</v>
      </c>
      <c r="O251" s="22">
        <v>1342.2210714285713</v>
      </c>
      <c r="P251" s="22">
        <v>847.39300000000003</v>
      </c>
      <c r="Q251" s="22">
        <v>603.11699999999996</v>
      </c>
      <c r="R251" s="22">
        <v>554.24699999999996</v>
      </c>
      <c r="S251" s="21">
        <v>1532.5767692307693</v>
      </c>
      <c r="T251" s="21">
        <v>1536.1410000000001</v>
      </c>
      <c r="U251" s="21">
        <v>1525.1679999999999</v>
      </c>
      <c r="V251" s="21">
        <v>1478.546</v>
      </c>
      <c r="W251" s="21">
        <v>2190.4106153846151</v>
      </c>
      <c r="X251" s="21">
        <v>2263.3879999999999</v>
      </c>
    </row>
    <row r="252" spans="1:24" x14ac:dyDescent="0.25">
      <c r="A252" s="7">
        <v>595.02</v>
      </c>
      <c r="B252" s="13">
        <v>769.67778571428562</v>
      </c>
      <c r="C252" s="13">
        <v>681.84</v>
      </c>
      <c r="D252" s="13">
        <v>949.30514285714298</v>
      </c>
      <c r="E252" s="13">
        <v>888.83500000000004</v>
      </c>
      <c r="F252" s="13">
        <v>1667.0749285714287</v>
      </c>
      <c r="G252" s="13">
        <v>1203.115</v>
      </c>
      <c r="J252" s="20">
        <v>465</v>
      </c>
      <c r="K252" s="21">
        <v>328.77818181818179</v>
      </c>
      <c r="L252" s="21">
        <v>624.39</v>
      </c>
      <c r="M252" s="18">
        <v>1259.6538571428573</v>
      </c>
      <c r="N252" s="18">
        <v>1506.7449999999999</v>
      </c>
      <c r="O252" s="22">
        <v>1339.3032142857141</v>
      </c>
      <c r="P252" s="22">
        <v>848.846</v>
      </c>
      <c r="Q252" s="22">
        <v>599.51785714285722</v>
      </c>
      <c r="R252" s="22">
        <v>555.50599999999997</v>
      </c>
      <c r="S252" s="21">
        <v>1530.9055384615385</v>
      </c>
      <c r="T252" s="21">
        <v>1534.174</v>
      </c>
      <c r="U252" s="21">
        <v>1523.4634285714285</v>
      </c>
      <c r="V252" s="21">
        <v>1481.8009999999999</v>
      </c>
      <c r="W252" s="21">
        <v>2188.468230769231</v>
      </c>
      <c r="X252" s="21">
        <v>2261.3310000000001</v>
      </c>
    </row>
    <row r="253" spans="1:24" x14ac:dyDescent="0.25">
      <c r="A253" s="7">
        <v>600.01599999999996</v>
      </c>
      <c r="B253" s="13">
        <v>768.15507142857143</v>
      </c>
      <c r="C253" s="13">
        <v>680.84799999999996</v>
      </c>
      <c r="D253" s="13">
        <v>950.26192857142848</v>
      </c>
      <c r="E253" s="13">
        <v>882.75099999999998</v>
      </c>
      <c r="F253" s="13">
        <v>1672.114</v>
      </c>
      <c r="G253" s="13">
        <v>1204.1669999999999</v>
      </c>
      <c r="J253" s="20">
        <v>470</v>
      </c>
      <c r="K253" s="21">
        <v>326.13054545454543</v>
      </c>
      <c r="L253" s="21">
        <v>623.43100000000004</v>
      </c>
      <c r="M253" s="18">
        <v>1259.9619285714284</v>
      </c>
      <c r="N253" s="18">
        <v>1508.4</v>
      </c>
      <c r="O253" s="22">
        <v>1340.2817142857143</v>
      </c>
      <c r="P253" s="22">
        <v>847.12</v>
      </c>
      <c r="Q253" s="22">
        <v>596.85107142857146</v>
      </c>
      <c r="R253" s="22">
        <v>553.66499999999996</v>
      </c>
      <c r="S253" s="21">
        <v>1529.8767692307692</v>
      </c>
      <c r="T253" s="21">
        <v>1536.5809999999999</v>
      </c>
      <c r="U253" s="21">
        <v>1523.9818571428571</v>
      </c>
      <c r="V253" s="21">
        <v>1481.1959999999999</v>
      </c>
      <c r="W253" s="21">
        <v>2189.7149230769232</v>
      </c>
      <c r="X253" s="21">
        <v>2261.4009999999998</v>
      </c>
    </row>
    <row r="254" spans="1:24" x14ac:dyDescent="0.25">
      <c r="A254" s="7">
        <v>605.02200000000005</v>
      </c>
      <c r="B254" s="13">
        <v>767.02864285714281</v>
      </c>
      <c r="C254" s="13">
        <v>682.29700000000003</v>
      </c>
      <c r="D254" s="13">
        <v>946.63157142857142</v>
      </c>
      <c r="E254" s="13">
        <v>885.15599999999995</v>
      </c>
      <c r="F254" s="13">
        <v>1661.4305714285713</v>
      </c>
      <c r="G254" s="13">
        <v>1197.8869999999999</v>
      </c>
      <c r="J254" s="20">
        <v>475</v>
      </c>
      <c r="K254" s="21">
        <v>326.91109090909089</v>
      </c>
      <c r="L254" s="21">
        <v>626.77700000000004</v>
      </c>
      <c r="M254" s="18">
        <v>1260.9105714285713</v>
      </c>
      <c r="N254" s="18">
        <v>1509.096</v>
      </c>
      <c r="O254" s="22">
        <v>1339.9342857142858</v>
      </c>
      <c r="P254" s="22">
        <v>849.57500000000005</v>
      </c>
      <c r="Q254" s="22">
        <v>601.90099999999995</v>
      </c>
      <c r="R254" s="22">
        <v>559.08600000000001</v>
      </c>
      <c r="S254" s="21">
        <v>1530.9913846153845</v>
      </c>
      <c r="T254" s="21">
        <v>1539.6110000000001</v>
      </c>
      <c r="U254" s="21">
        <v>1518.8830714285714</v>
      </c>
      <c r="V254" s="21">
        <v>1485.14</v>
      </c>
      <c r="W254" s="21">
        <v>2182.1353846153847</v>
      </c>
      <c r="X254" s="21">
        <v>2267.5569999999998</v>
      </c>
    </row>
    <row r="255" spans="1:24" x14ac:dyDescent="0.25">
      <c r="A255" s="7">
        <v>610.01800000000003</v>
      </c>
      <c r="B255" s="13">
        <v>768.55271428571427</v>
      </c>
      <c r="C255" s="13">
        <v>678.47</v>
      </c>
      <c r="D255" s="13">
        <v>943.15864285714269</v>
      </c>
      <c r="E255" s="13">
        <v>883.65</v>
      </c>
      <c r="F255" s="13">
        <v>1659.3989285714283</v>
      </c>
      <c r="G255" s="13">
        <v>1192.835</v>
      </c>
      <c r="J255" s="20">
        <v>480</v>
      </c>
      <c r="K255" s="21">
        <v>325.33199999999999</v>
      </c>
      <c r="L255" s="21">
        <v>629.35599999999999</v>
      </c>
      <c r="M255" s="18">
        <v>1258.4365</v>
      </c>
      <c r="N255" s="18">
        <v>1505.817</v>
      </c>
      <c r="O255" s="22">
        <v>1336.1817857142855</v>
      </c>
      <c r="P255" s="22">
        <v>846.68</v>
      </c>
      <c r="Q255" s="22">
        <v>596.36250000000007</v>
      </c>
      <c r="R255" s="22">
        <v>555.62599999999998</v>
      </c>
      <c r="S255" s="21">
        <v>1526.6049230769229</v>
      </c>
      <c r="T255" s="21">
        <v>1544.39</v>
      </c>
      <c r="U255" s="21">
        <v>1523.5149999999999</v>
      </c>
      <c r="V255" s="21">
        <v>1483.4559999999999</v>
      </c>
      <c r="W255" s="21">
        <v>2180.2222307692305</v>
      </c>
      <c r="X255" s="21">
        <v>2274.0650000000001</v>
      </c>
    </row>
    <row r="256" spans="1:24" x14ac:dyDescent="0.25">
      <c r="A256" s="7">
        <v>615.01800000000003</v>
      </c>
      <c r="B256" s="13">
        <v>765.78957142857132</v>
      </c>
      <c r="C256" s="13">
        <v>685.11400000000003</v>
      </c>
      <c r="D256" s="13">
        <v>942.92521428571433</v>
      </c>
      <c r="E256" s="13">
        <v>879.37099999999998</v>
      </c>
      <c r="F256" s="13">
        <v>1655.1904285714286</v>
      </c>
      <c r="G256" s="13">
        <v>1198.308</v>
      </c>
      <c r="J256" s="20">
        <v>485</v>
      </c>
      <c r="K256" s="21">
        <v>323.80527272727272</v>
      </c>
      <c r="L256" s="21">
        <v>625.88800000000003</v>
      </c>
      <c r="M256" s="18">
        <v>1255.4155000000001</v>
      </c>
      <c r="N256" s="18">
        <v>1510.9670000000001</v>
      </c>
      <c r="O256" s="22">
        <v>1337.2091428571428</v>
      </c>
      <c r="P256" s="22">
        <v>846.39300000000003</v>
      </c>
      <c r="Q256" s="22">
        <v>596.41678571428565</v>
      </c>
      <c r="R256" s="22">
        <v>552.67700000000002</v>
      </c>
      <c r="S256" s="21">
        <v>1526.1673846153847</v>
      </c>
      <c r="T256" s="21">
        <v>1542.356</v>
      </c>
      <c r="U256" s="21">
        <v>1521.9257857142859</v>
      </c>
      <c r="V256" s="21">
        <v>1484.8989999999999</v>
      </c>
      <c r="W256" s="21">
        <v>2172.9759230769228</v>
      </c>
      <c r="X256" s="21">
        <v>2254.3159999999998</v>
      </c>
    </row>
    <row r="257" spans="1:24" ht="15.75" thickBot="1" x14ac:dyDescent="0.3">
      <c r="A257" s="14">
        <v>620.01400000000001</v>
      </c>
      <c r="B257" s="16">
        <v>765.05807142857145</v>
      </c>
      <c r="C257" s="16">
        <v>682.74900000000002</v>
      </c>
      <c r="D257" s="16">
        <v>936.84521428571429</v>
      </c>
      <c r="E257" s="16">
        <v>877.51499999999999</v>
      </c>
      <c r="F257" s="16">
        <v>1654.3191428571429</v>
      </c>
      <c r="G257" s="16">
        <v>1199.5550000000001</v>
      </c>
      <c r="J257" s="20">
        <v>490</v>
      </c>
      <c r="K257" s="21">
        <v>326.83254545454542</v>
      </c>
      <c r="L257" s="21">
        <v>630.62099999999998</v>
      </c>
      <c r="M257" s="18">
        <v>1255.661142857143</v>
      </c>
      <c r="N257" s="18">
        <v>1508.5319999999999</v>
      </c>
      <c r="O257" s="22">
        <v>1336.7857142857144</v>
      </c>
      <c r="P257" s="22">
        <v>845.41700000000003</v>
      </c>
      <c r="Q257" s="22">
        <v>593.37814285714285</v>
      </c>
      <c r="R257" s="22">
        <v>555.40099999999995</v>
      </c>
      <c r="S257" s="21">
        <v>1527.5630769230768</v>
      </c>
      <c r="T257" s="21">
        <v>1543.171</v>
      </c>
      <c r="U257" s="21">
        <v>1521.7262857142857</v>
      </c>
      <c r="V257" s="21">
        <v>1487.1030000000001</v>
      </c>
      <c r="W257" s="21">
        <v>2175.4049999999997</v>
      </c>
      <c r="X257" s="21">
        <v>2290.5929999999998</v>
      </c>
    </row>
    <row r="258" spans="1:24" ht="15.75" thickTop="1" x14ac:dyDescent="0.25">
      <c r="A258" s="17" t="s">
        <v>31</v>
      </c>
      <c r="B258" s="13"/>
      <c r="C258" s="13"/>
      <c r="D258" s="13"/>
      <c r="E258" s="13"/>
      <c r="F258" s="13"/>
      <c r="G258" s="13"/>
      <c r="J258" s="20">
        <v>495</v>
      </c>
      <c r="K258" s="21">
        <v>324.91800000000001</v>
      </c>
      <c r="L258" s="21">
        <v>628.62599999999998</v>
      </c>
      <c r="M258" s="18">
        <v>1257.6778571428572</v>
      </c>
      <c r="N258" s="18">
        <v>1511.3209999999999</v>
      </c>
      <c r="O258" s="22">
        <v>1335.8615</v>
      </c>
      <c r="P258" s="22">
        <v>849.28800000000001</v>
      </c>
      <c r="Q258" s="22">
        <v>593.85314285714287</v>
      </c>
      <c r="R258" s="22">
        <v>553.95699999999999</v>
      </c>
      <c r="S258" s="21">
        <v>1527.6032307692308</v>
      </c>
      <c r="T258" s="21">
        <v>1542.35</v>
      </c>
      <c r="U258" s="21">
        <v>1522.1714285714284</v>
      </c>
      <c r="V258" s="21">
        <v>1484.6769999999999</v>
      </c>
      <c r="W258" s="21">
        <v>2171.7555384615389</v>
      </c>
      <c r="X258" s="21">
        <v>2258.4839999999999</v>
      </c>
    </row>
    <row r="259" spans="1:24" x14ac:dyDescent="0.25">
      <c r="A259" s="7">
        <v>0</v>
      </c>
      <c r="B259" s="13">
        <v>628.02735714285711</v>
      </c>
      <c r="C259" s="13">
        <v>759.54300000000001</v>
      </c>
      <c r="D259" s="13">
        <v>819.34785714285715</v>
      </c>
      <c r="E259" s="13">
        <v>1092.73</v>
      </c>
      <c r="F259" s="13">
        <v>1558.0882142857145</v>
      </c>
      <c r="G259" s="13">
        <v>1389.5840000000001</v>
      </c>
      <c r="J259" s="20">
        <v>500</v>
      </c>
      <c r="K259" s="21">
        <v>322.18690909090907</v>
      </c>
      <c r="L259" s="21">
        <v>630.06299999999999</v>
      </c>
      <c r="M259" s="18">
        <v>1254.9364285714287</v>
      </c>
      <c r="N259" s="18">
        <v>1512.039</v>
      </c>
      <c r="O259" s="22">
        <v>1330.9717142857144</v>
      </c>
      <c r="P259" s="22">
        <v>844.36099999999999</v>
      </c>
      <c r="Q259" s="22">
        <v>590.65164285714275</v>
      </c>
      <c r="R259" s="22">
        <v>553.81399999999996</v>
      </c>
      <c r="S259" s="21">
        <v>1519.8244615384617</v>
      </c>
      <c r="T259" s="21">
        <v>1545.415</v>
      </c>
      <c r="U259" s="21">
        <v>1520.3962857142856</v>
      </c>
      <c r="V259" s="21">
        <v>1486.0940000000001</v>
      </c>
      <c r="W259" s="21">
        <v>2165.9883076923074</v>
      </c>
      <c r="X259" s="21">
        <v>2263.5650000000001</v>
      </c>
    </row>
    <row r="260" spans="1:24" x14ac:dyDescent="0.25">
      <c r="A260" s="7">
        <v>5.016</v>
      </c>
      <c r="B260" s="13">
        <v>628.48742857142861</v>
      </c>
      <c r="C260" s="13">
        <v>757.322</v>
      </c>
      <c r="D260" s="13">
        <v>816.25357142857149</v>
      </c>
      <c r="E260" s="13">
        <v>1084.5989999999999</v>
      </c>
      <c r="F260" s="13">
        <v>1553.346357142857</v>
      </c>
      <c r="G260" s="13">
        <v>1381.575</v>
      </c>
      <c r="J260" s="20">
        <v>505</v>
      </c>
      <c r="K260" s="21">
        <v>323.29145454545454</v>
      </c>
      <c r="L260" s="21">
        <v>633.46199999999999</v>
      </c>
      <c r="M260" s="18">
        <v>1255.9461428571428</v>
      </c>
      <c r="N260" s="18">
        <v>1515.3430000000001</v>
      </c>
      <c r="O260" s="22">
        <v>1323.4545000000001</v>
      </c>
      <c r="P260" s="22">
        <v>844.05799999999999</v>
      </c>
      <c r="Q260" s="22">
        <v>589.45871428571434</v>
      </c>
      <c r="R260" s="22">
        <v>553.19100000000003</v>
      </c>
      <c r="S260" s="21">
        <v>1518.3720000000001</v>
      </c>
      <c r="T260" s="21">
        <v>1543.962</v>
      </c>
      <c r="U260" s="21">
        <v>1522.9843571428573</v>
      </c>
      <c r="V260" s="21">
        <v>1481.8389999999999</v>
      </c>
      <c r="W260" s="21">
        <v>2163.7623846153847</v>
      </c>
      <c r="X260" s="21">
        <v>2276.0340000000001</v>
      </c>
    </row>
    <row r="261" spans="1:24" x14ac:dyDescent="0.25">
      <c r="A261" s="7">
        <v>10.012</v>
      </c>
      <c r="B261" s="13">
        <v>627.08685714285707</v>
      </c>
      <c r="C261" s="13">
        <v>753.553</v>
      </c>
      <c r="D261" s="13">
        <v>814.26535714285717</v>
      </c>
      <c r="E261" s="13">
        <v>1073.8340000000001</v>
      </c>
      <c r="F261" s="13">
        <v>1551.3825714285713</v>
      </c>
      <c r="G261" s="13">
        <v>1382.5139999999999</v>
      </c>
      <c r="J261" s="20">
        <v>510</v>
      </c>
      <c r="K261" s="21">
        <v>325.67563636363633</v>
      </c>
      <c r="L261" s="21">
        <v>629.82399999999996</v>
      </c>
      <c r="M261" s="18">
        <v>1254.7057142857143</v>
      </c>
      <c r="N261" s="18">
        <v>1511.16</v>
      </c>
      <c r="O261" s="22">
        <v>1318.5117857142857</v>
      </c>
      <c r="P261" s="22">
        <v>839.45899999999995</v>
      </c>
      <c r="Q261" s="22">
        <v>588.92399999999998</v>
      </c>
      <c r="R261" s="22">
        <v>552.68299999999999</v>
      </c>
      <c r="S261" s="21">
        <v>1516.212</v>
      </c>
      <c r="T261" s="21">
        <v>1541.8150000000001</v>
      </c>
      <c r="U261" s="21">
        <v>1521.0436428571429</v>
      </c>
      <c r="V261" s="21">
        <v>1484.252</v>
      </c>
      <c r="W261" s="21">
        <v>2169.9286153846156</v>
      </c>
      <c r="X261" s="21">
        <v>2267.6889999999999</v>
      </c>
    </row>
    <row r="262" spans="1:24" x14ac:dyDescent="0.25">
      <c r="A262" s="7">
        <v>15.018000000000001</v>
      </c>
      <c r="B262" s="13">
        <v>626.74214285714288</v>
      </c>
      <c r="C262" s="13">
        <v>749.40899999999999</v>
      </c>
      <c r="D262" s="13">
        <v>812.649</v>
      </c>
      <c r="E262" s="13">
        <v>1073.567</v>
      </c>
      <c r="F262" s="13">
        <v>1551.6214285714286</v>
      </c>
      <c r="G262" s="13">
        <v>1379.9549999999999</v>
      </c>
      <c r="J262" s="20">
        <v>515</v>
      </c>
      <c r="K262" s="21">
        <v>325.00800000000004</v>
      </c>
      <c r="L262" s="21">
        <v>630.351</v>
      </c>
      <c r="M262" s="18">
        <v>1254.2972142857145</v>
      </c>
      <c r="N262" s="18">
        <v>1513.229</v>
      </c>
      <c r="O262" s="22">
        <v>1314.1634999999999</v>
      </c>
      <c r="P262" s="22">
        <v>840.97799999999995</v>
      </c>
      <c r="Q262" s="22">
        <v>585.75914285714293</v>
      </c>
      <c r="R262" s="22">
        <v>551.35599999999999</v>
      </c>
      <c r="S262" s="21">
        <v>1510.7275384615384</v>
      </c>
      <c r="T262" s="21">
        <v>1546.482</v>
      </c>
      <c r="U262" s="21">
        <v>1522.4238571428573</v>
      </c>
      <c r="V262" s="21">
        <v>1484.7149999999999</v>
      </c>
      <c r="W262" s="21">
        <v>2162.7933846153846</v>
      </c>
      <c r="X262" s="21">
        <v>2260.4270000000001</v>
      </c>
    </row>
    <row r="263" spans="1:24" x14ac:dyDescent="0.25">
      <c r="A263" s="7">
        <v>20.013999999999999</v>
      </c>
      <c r="B263" s="13">
        <v>625.67135714285712</v>
      </c>
      <c r="C263" s="13">
        <v>746.86500000000001</v>
      </c>
      <c r="D263" s="13">
        <v>810.8100714285714</v>
      </c>
      <c r="E263" s="13">
        <v>1076.7860000000001</v>
      </c>
      <c r="F263" s="13">
        <v>1554.2176428571427</v>
      </c>
      <c r="G263" s="13">
        <v>1376.6</v>
      </c>
      <c r="J263" s="20">
        <v>520</v>
      </c>
      <c r="K263" s="21">
        <v>323.62690909090907</v>
      </c>
      <c r="L263" s="21">
        <v>628.55799999999999</v>
      </c>
      <c r="M263" s="18">
        <v>1254.2985714285714</v>
      </c>
      <c r="N263" s="18">
        <v>1513.5809999999999</v>
      </c>
      <c r="O263" s="22">
        <v>1315.9698571428573</v>
      </c>
      <c r="P263" s="22">
        <v>843.75099999999998</v>
      </c>
      <c r="Q263" s="22">
        <v>587.07285714285706</v>
      </c>
      <c r="R263" s="22">
        <v>550.97500000000002</v>
      </c>
      <c r="S263" s="21">
        <v>1507.9915384615383</v>
      </c>
      <c r="T263" s="21">
        <v>1548.279</v>
      </c>
      <c r="U263" s="21">
        <v>1520.625642857143</v>
      </c>
      <c r="V263" s="21">
        <v>1486.479</v>
      </c>
      <c r="W263" s="21">
        <v>2174.276692307692</v>
      </c>
      <c r="X263" s="21">
        <v>2259.6819999999998</v>
      </c>
    </row>
    <row r="264" spans="1:24" x14ac:dyDescent="0.25">
      <c r="A264" s="7">
        <v>25.024000000000001</v>
      </c>
      <c r="B264" s="13">
        <v>625.98078571428573</v>
      </c>
      <c r="C264" s="13">
        <v>750.702</v>
      </c>
      <c r="D264" s="13">
        <v>811.09642857142853</v>
      </c>
      <c r="E264" s="13">
        <v>1073.3589999999999</v>
      </c>
      <c r="F264" s="13">
        <v>1547.3084285714287</v>
      </c>
      <c r="G264" s="13">
        <v>1374.3689999999999</v>
      </c>
      <c r="J264" s="20">
        <v>525</v>
      </c>
      <c r="K264" s="21">
        <v>321.61581818181821</v>
      </c>
      <c r="L264" s="21">
        <v>629.72199999999998</v>
      </c>
      <c r="M264" s="18">
        <v>1256.8228571428572</v>
      </c>
      <c r="N264" s="18">
        <v>1518.972</v>
      </c>
      <c r="O264" s="22">
        <v>1315.3876428571427</v>
      </c>
      <c r="P264" s="22">
        <v>842.577</v>
      </c>
      <c r="Q264" s="22">
        <v>585.42257142857147</v>
      </c>
      <c r="R264" s="22">
        <v>550.59699999999998</v>
      </c>
      <c r="S264" s="21">
        <v>1507.8849230769231</v>
      </c>
      <c r="T264" s="21">
        <v>1548.4829999999999</v>
      </c>
      <c r="U264" s="21">
        <v>1517.0319285714286</v>
      </c>
      <c r="V264" s="21">
        <v>1483.018</v>
      </c>
      <c r="W264" s="21">
        <v>2166.406307692308</v>
      </c>
      <c r="X264" s="21">
        <v>2269.02</v>
      </c>
    </row>
    <row r="265" spans="1:24" x14ac:dyDescent="0.25">
      <c r="A265" s="7">
        <v>30.02</v>
      </c>
      <c r="B265" s="13">
        <v>627.62292857142847</v>
      </c>
      <c r="C265" s="13">
        <v>748.38499999999999</v>
      </c>
      <c r="D265" s="13">
        <v>810.05142857142857</v>
      </c>
      <c r="E265" s="13">
        <v>1072.0440000000001</v>
      </c>
      <c r="F265" s="13">
        <v>1551.5142142857144</v>
      </c>
      <c r="G265" s="13">
        <v>1366.605</v>
      </c>
      <c r="J265" s="20">
        <v>530</v>
      </c>
      <c r="K265" s="21">
        <v>324.51709090909094</v>
      </c>
      <c r="L265" s="21">
        <v>631.75599999999997</v>
      </c>
      <c r="M265" s="18">
        <v>1254.8617857142856</v>
      </c>
      <c r="N265" s="18">
        <v>1514.9010000000001</v>
      </c>
      <c r="O265" s="22">
        <v>1311.4424285714288</v>
      </c>
      <c r="P265" s="22">
        <v>843.85900000000004</v>
      </c>
      <c r="Q265" s="22">
        <v>583.23892857142857</v>
      </c>
      <c r="R265" s="22">
        <v>547.22299999999996</v>
      </c>
      <c r="S265" s="21">
        <v>1504.5147692307694</v>
      </c>
      <c r="T265" s="21">
        <v>1547.6859999999999</v>
      </c>
      <c r="U265" s="21">
        <v>1517.4349999999999</v>
      </c>
      <c r="V265" s="21">
        <v>1481.1210000000001</v>
      </c>
      <c r="W265" s="21">
        <v>2172.275846153846</v>
      </c>
      <c r="X265" s="21">
        <v>2258.1799999999998</v>
      </c>
    </row>
    <row r="266" spans="1:24" x14ac:dyDescent="0.25">
      <c r="A266" s="7">
        <v>35.020000000000003</v>
      </c>
      <c r="B266" s="13">
        <v>628.59464285714284</v>
      </c>
      <c r="C266" s="13">
        <v>748.09500000000003</v>
      </c>
      <c r="D266" s="13">
        <v>804.70021428571431</v>
      </c>
      <c r="E266" s="13">
        <v>1066.354</v>
      </c>
      <c r="F266" s="13">
        <v>1549.2369285714285</v>
      </c>
      <c r="G266" s="13">
        <v>1371.627</v>
      </c>
      <c r="J266" s="20">
        <v>535</v>
      </c>
      <c r="K266" s="21">
        <v>320.71090909090913</v>
      </c>
      <c r="L266" s="21">
        <v>633.61699999999996</v>
      </c>
      <c r="M266" s="18">
        <v>1255.3204999999998</v>
      </c>
      <c r="N266" s="18">
        <v>1516.721</v>
      </c>
      <c r="O266" s="22">
        <v>1310.05</v>
      </c>
      <c r="P266" s="22">
        <v>843.17499999999995</v>
      </c>
      <c r="Q266" s="22">
        <v>582.64314285714283</v>
      </c>
      <c r="R266" s="22">
        <v>547.33799999999997</v>
      </c>
      <c r="S266" s="21">
        <v>1501.7856923076924</v>
      </c>
      <c r="T266" s="21">
        <v>1549.556</v>
      </c>
      <c r="U266" s="21">
        <v>1519.2739285714283</v>
      </c>
      <c r="V266" s="21">
        <v>1485.2650000000001</v>
      </c>
      <c r="W266" s="21">
        <v>2179.3000000000002</v>
      </c>
      <c r="X266" s="21">
        <v>2254.9</v>
      </c>
    </row>
    <row r="267" spans="1:24" x14ac:dyDescent="0.25">
      <c r="A267" s="7">
        <v>40.015999999999998</v>
      </c>
      <c r="B267" s="13">
        <v>624.64264285714285</v>
      </c>
      <c r="C267" s="13">
        <v>744.27</v>
      </c>
      <c r="D267" s="13">
        <v>804.71107142857159</v>
      </c>
      <c r="E267" s="13">
        <v>1064.335</v>
      </c>
      <c r="F267" s="13">
        <v>1548.652</v>
      </c>
      <c r="G267" s="13">
        <v>1366.635</v>
      </c>
      <c r="J267" s="20">
        <v>540</v>
      </c>
      <c r="K267" s="21">
        <v>322.92981818181823</v>
      </c>
      <c r="L267" s="21">
        <v>634.70600000000002</v>
      </c>
      <c r="M267" s="18">
        <v>1253.9579285714287</v>
      </c>
      <c r="N267" s="18">
        <v>1512.8340000000001</v>
      </c>
      <c r="O267" s="22">
        <v>1309.3755000000001</v>
      </c>
      <c r="P267" s="22">
        <v>844.52599999999995</v>
      </c>
      <c r="Q267" s="22">
        <v>581.64835714285721</v>
      </c>
      <c r="R267" s="22">
        <v>549.55999999999995</v>
      </c>
      <c r="S267" s="21">
        <v>1500.2695384615386</v>
      </c>
      <c r="T267" s="21">
        <v>1546.1289999999999</v>
      </c>
      <c r="U267" s="21">
        <v>1512.7216428571428</v>
      </c>
      <c r="V267" s="21">
        <v>1478.443</v>
      </c>
      <c r="W267" s="21">
        <v>2181.0333846153844</v>
      </c>
      <c r="X267" s="21">
        <v>2249.4450000000002</v>
      </c>
    </row>
    <row r="268" spans="1:24" x14ac:dyDescent="0.25">
      <c r="A268" s="7">
        <v>45.015999999999998</v>
      </c>
      <c r="B268" s="13">
        <v>623.85957142857137</v>
      </c>
      <c r="C268" s="13">
        <v>747.10500000000002</v>
      </c>
      <c r="D268" s="13">
        <v>805.47921428571419</v>
      </c>
      <c r="E268" s="13">
        <v>1059.0650000000001</v>
      </c>
      <c r="F268" s="13">
        <v>1545.6242142857143</v>
      </c>
      <c r="G268" s="13">
        <v>1373.96</v>
      </c>
      <c r="J268" s="20">
        <v>545</v>
      </c>
      <c r="K268" s="21">
        <v>323.23745454545451</v>
      </c>
      <c r="L268" s="21">
        <v>635.72299999999996</v>
      </c>
      <c r="M268" s="18">
        <v>1251.8787857142859</v>
      </c>
      <c r="N268" s="18">
        <v>1519.037</v>
      </c>
      <c r="O268" s="22">
        <v>1307.4741428571429</v>
      </c>
      <c r="P268" s="22">
        <v>841.88300000000004</v>
      </c>
      <c r="Q268" s="22">
        <v>583.36378571428565</v>
      </c>
      <c r="R268" s="22">
        <v>545.86300000000006</v>
      </c>
      <c r="S268" s="21">
        <v>1498.1815384615386</v>
      </c>
      <c r="T268" s="21">
        <v>1549.396</v>
      </c>
      <c r="U268" s="21">
        <v>1515.25</v>
      </c>
      <c r="V268" s="21">
        <v>1480.8910000000001</v>
      </c>
      <c r="W268" s="21">
        <v>2181.8153076923077</v>
      </c>
      <c r="X268" s="21">
        <v>2289.2759999999998</v>
      </c>
    </row>
    <row r="269" spans="1:24" x14ac:dyDescent="0.25">
      <c r="A269" s="7">
        <v>50.012</v>
      </c>
      <c r="B269" s="13">
        <v>629.10085714285708</v>
      </c>
      <c r="C269" s="13">
        <v>745.56399999999996</v>
      </c>
      <c r="D269" s="13">
        <v>806.21207142857145</v>
      </c>
      <c r="E269" s="13">
        <v>1060.117</v>
      </c>
      <c r="F269" s="13">
        <v>1544.9185</v>
      </c>
      <c r="G269" s="13">
        <v>1374.172</v>
      </c>
      <c r="J269" s="20">
        <v>550</v>
      </c>
      <c r="K269" s="21">
        <v>323.34545454545452</v>
      </c>
      <c r="L269" s="21">
        <v>633.20799999999997</v>
      </c>
      <c r="M269" s="18">
        <v>1247.3608571428572</v>
      </c>
      <c r="N269" s="18">
        <v>1516.2660000000001</v>
      </c>
      <c r="O269" s="22">
        <v>1302.163642857143</v>
      </c>
      <c r="P269" s="22">
        <v>837.73900000000003</v>
      </c>
      <c r="Q269" s="22">
        <v>583.03399999999999</v>
      </c>
      <c r="R269" s="22">
        <v>549.11699999999996</v>
      </c>
      <c r="S269" s="21">
        <v>1494.6161538461538</v>
      </c>
      <c r="T269" s="21">
        <v>1546.3330000000001</v>
      </c>
      <c r="U269" s="21">
        <v>1516.2081428571425</v>
      </c>
      <c r="V269" s="21">
        <v>1480.52</v>
      </c>
      <c r="W269" s="21">
        <v>2177.8340769230767</v>
      </c>
      <c r="X269" s="21">
        <v>2235.654</v>
      </c>
    </row>
    <row r="270" spans="1:24" x14ac:dyDescent="0.25">
      <c r="A270" s="7">
        <v>55.018000000000001</v>
      </c>
      <c r="B270" s="13">
        <v>625.88035714285718</v>
      </c>
      <c r="C270" s="13">
        <v>744.39499999999998</v>
      </c>
      <c r="D270" s="13">
        <v>801.62900000000002</v>
      </c>
      <c r="E270" s="13">
        <v>1060.6320000000001</v>
      </c>
      <c r="F270" s="13">
        <v>1543.3021428571431</v>
      </c>
      <c r="G270" s="13">
        <v>1374.7470000000001</v>
      </c>
      <c r="J270" s="20">
        <v>555</v>
      </c>
      <c r="K270" s="21">
        <v>327.0207272727273</v>
      </c>
      <c r="L270" s="21">
        <v>634.06600000000003</v>
      </c>
      <c r="M270" s="18">
        <v>1247.1464285714287</v>
      </c>
      <c r="N270" s="18">
        <v>1515.0050000000001</v>
      </c>
      <c r="O270" s="22">
        <v>1296.8192142857145</v>
      </c>
      <c r="P270" s="22">
        <v>839.78399999999999</v>
      </c>
      <c r="Q270" s="22">
        <v>585.28957142857143</v>
      </c>
      <c r="R270" s="22">
        <v>550.86</v>
      </c>
      <c r="S270" s="21">
        <v>1494.3170769230769</v>
      </c>
      <c r="T270" s="21">
        <v>1541.434</v>
      </c>
      <c r="U270" s="21">
        <v>1513.1830714285716</v>
      </c>
      <c r="V270" s="21">
        <v>1475.799</v>
      </c>
      <c r="W270" s="21">
        <v>2173.3661538461538</v>
      </c>
      <c r="X270" s="21">
        <v>2276.6370000000002</v>
      </c>
    </row>
    <row r="271" spans="1:24" x14ac:dyDescent="0.25">
      <c r="A271" s="7">
        <v>60.014000000000003</v>
      </c>
      <c r="B271" s="13">
        <v>623.15521428571424</v>
      </c>
      <c r="C271" s="13">
        <v>747.49699999999996</v>
      </c>
      <c r="D271" s="13">
        <v>803.46928571428566</v>
      </c>
      <c r="E271" s="13">
        <v>1063.7080000000001</v>
      </c>
      <c r="F271" s="13">
        <v>1544.5371428571427</v>
      </c>
      <c r="G271" s="13">
        <v>1379.835</v>
      </c>
      <c r="J271" s="20">
        <v>560</v>
      </c>
      <c r="K271" s="21">
        <v>322.74163636363636</v>
      </c>
      <c r="L271" s="21">
        <v>633.45699999999999</v>
      </c>
      <c r="M271" s="18">
        <v>1247.9851428571428</v>
      </c>
      <c r="N271" s="18">
        <v>1515.4380000000001</v>
      </c>
      <c r="O271" s="22">
        <v>1298.0705</v>
      </c>
      <c r="P271" s="22">
        <v>840.41700000000003</v>
      </c>
      <c r="Q271" s="22">
        <v>586.90728571428576</v>
      </c>
      <c r="R271" s="22">
        <v>553.15</v>
      </c>
      <c r="S271" s="21">
        <v>1490.3889230769232</v>
      </c>
      <c r="T271" s="21">
        <v>1542.1659999999999</v>
      </c>
      <c r="U271" s="21">
        <v>1515.4820714285715</v>
      </c>
      <c r="V271" s="21">
        <v>1475.1310000000001</v>
      </c>
      <c r="W271" s="21">
        <v>2178.6978461538461</v>
      </c>
      <c r="X271" s="21">
        <v>2266.2579999999998</v>
      </c>
    </row>
    <row r="272" spans="1:24" x14ac:dyDescent="0.25">
      <c r="A272" s="7">
        <v>65.024000000000001</v>
      </c>
      <c r="B272" s="13">
        <v>622.61914285714283</v>
      </c>
      <c r="C272" s="13">
        <v>748.798</v>
      </c>
      <c r="D272" s="13">
        <v>801.66699999999992</v>
      </c>
      <c r="E272" s="13">
        <v>1057.7919999999999</v>
      </c>
      <c r="F272" s="13">
        <v>1535.3112857142858</v>
      </c>
      <c r="G272" s="13">
        <v>1358.8720000000001</v>
      </c>
      <c r="J272" s="20">
        <v>565</v>
      </c>
      <c r="K272" s="21">
        <v>320.36890909090909</v>
      </c>
      <c r="L272" s="21">
        <v>633.20100000000002</v>
      </c>
      <c r="M272" s="18">
        <v>1247.5006428571428</v>
      </c>
      <c r="N272" s="18">
        <v>1519.519</v>
      </c>
      <c r="O272" s="22">
        <v>1297.1395</v>
      </c>
      <c r="P272" s="22">
        <v>839.875</v>
      </c>
      <c r="Q272" s="22">
        <v>589.78442857142852</v>
      </c>
      <c r="R272" s="22">
        <v>551.34799999999996</v>
      </c>
      <c r="S272" s="21">
        <v>1490.3556923076922</v>
      </c>
      <c r="T272" s="21">
        <v>1548.5820000000001</v>
      </c>
      <c r="U272" s="21">
        <v>1509.7983571428572</v>
      </c>
      <c r="V272" s="21">
        <v>1477.146</v>
      </c>
      <c r="W272" s="21">
        <v>2176.246846153846</v>
      </c>
      <c r="X272" s="21">
        <v>2251.8980000000001</v>
      </c>
    </row>
    <row r="273" spans="1:25" x14ac:dyDescent="0.25">
      <c r="A273" s="7">
        <v>70.019000000000005</v>
      </c>
      <c r="B273" s="13">
        <v>624.43499999999995</v>
      </c>
      <c r="C273" s="13">
        <v>747.76199999999994</v>
      </c>
      <c r="D273" s="13">
        <v>796.72971428571418</v>
      </c>
      <c r="E273" s="13">
        <v>1051.5160000000001</v>
      </c>
      <c r="F273" s="13">
        <v>1533.0421428571426</v>
      </c>
      <c r="G273" s="13">
        <v>1366.2239999999999</v>
      </c>
      <c r="J273" s="20">
        <v>570</v>
      </c>
      <c r="K273" s="21">
        <v>323.44527272727271</v>
      </c>
      <c r="L273" s="21">
        <v>633.298</v>
      </c>
      <c r="M273" s="18">
        <v>1249.8050714285714</v>
      </c>
      <c r="N273" s="18">
        <v>1519.0719999999999</v>
      </c>
      <c r="O273" s="22">
        <v>1298.3324285714286</v>
      </c>
      <c r="P273" s="22">
        <v>839.17399999999998</v>
      </c>
      <c r="Q273" s="22">
        <v>591.20942857142859</v>
      </c>
      <c r="R273" s="22">
        <v>552.34100000000001</v>
      </c>
      <c r="S273" s="21">
        <v>1490.7046153846152</v>
      </c>
      <c r="T273" s="21">
        <v>1549.481</v>
      </c>
      <c r="U273" s="21">
        <v>1514.4248571428573</v>
      </c>
      <c r="V273" s="21">
        <v>1480.779</v>
      </c>
      <c r="W273" s="21">
        <v>2181.8883846153849</v>
      </c>
      <c r="X273" s="21">
        <v>2244.9319999999998</v>
      </c>
    </row>
    <row r="274" spans="1:25" x14ac:dyDescent="0.25">
      <c r="A274" s="7">
        <v>75.02</v>
      </c>
      <c r="B274" s="13">
        <v>621.92157142857138</v>
      </c>
      <c r="C274" s="13">
        <v>742.69299999999998</v>
      </c>
      <c r="D274" s="13">
        <v>798.56050000000005</v>
      </c>
      <c r="E274" s="13">
        <v>1059.6600000000001</v>
      </c>
      <c r="F274" s="13">
        <v>1536.3590000000002</v>
      </c>
      <c r="G274" s="13">
        <v>1372.5239999999999</v>
      </c>
      <c r="J274" s="20">
        <v>575</v>
      </c>
      <c r="K274" s="21">
        <v>323.27181818181822</v>
      </c>
      <c r="L274" s="21">
        <v>631.20699999999999</v>
      </c>
      <c r="M274" s="18">
        <v>1248.2090714285714</v>
      </c>
      <c r="N274" s="18">
        <v>1513.8720000000001</v>
      </c>
      <c r="O274" s="22">
        <v>1294.6097857142859</v>
      </c>
      <c r="P274" s="22">
        <v>840.53</v>
      </c>
      <c r="Q274" s="22">
        <v>589.34742857142862</v>
      </c>
      <c r="R274" s="22">
        <v>557.38800000000003</v>
      </c>
      <c r="S274" s="21">
        <v>1488.7287692307693</v>
      </c>
      <c r="T274" s="21">
        <v>1539.279</v>
      </c>
      <c r="U274" s="21">
        <v>1511.1622857142859</v>
      </c>
      <c r="V274" s="21">
        <v>1472.915</v>
      </c>
      <c r="W274" s="21">
        <v>2179.8203076923078</v>
      </c>
      <c r="X274" s="21">
        <v>2279.3110000000001</v>
      </c>
    </row>
    <row r="275" spans="1:25" x14ac:dyDescent="0.25">
      <c r="A275" s="7">
        <v>80.015000000000001</v>
      </c>
      <c r="B275" s="13">
        <v>622.03014285714289</v>
      </c>
      <c r="C275" s="13">
        <v>744.11300000000006</v>
      </c>
      <c r="D275" s="13">
        <v>799.17800000000011</v>
      </c>
      <c r="E275" s="13">
        <v>1058.144</v>
      </c>
      <c r="F275" s="13">
        <v>1535.4049285714289</v>
      </c>
      <c r="G275" s="13">
        <v>1358.575</v>
      </c>
      <c r="J275" s="20">
        <v>580</v>
      </c>
      <c r="K275" s="21">
        <v>322.55672727272724</v>
      </c>
      <c r="L275" s="21">
        <v>633.13699999999994</v>
      </c>
      <c r="M275" s="18">
        <v>1245.4106428571429</v>
      </c>
      <c r="N275" s="18">
        <v>1511.492</v>
      </c>
      <c r="O275" s="22">
        <v>1293.5837857142858</v>
      </c>
      <c r="P275" s="22">
        <v>838.61</v>
      </c>
      <c r="Q275" s="22">
        <v>587.80164285714295</v>
      </c>
      <c r="R275" s="22">
        <v>556.346</v>
      </c>
      <c r="S275" s="21">
        <v>1485.5247692307689</v>
      </c>
      <c r="T275" s="21">
        <v>1542.4690000000001</v>
      </c>
      <c r="U275" s="21">
        <v>1511.0659285714285</v>
      </c>
      <c r="V275" s="21">
        <v>1476.4290000000001</v>
      </c>
      <c r="W275" s="21">
        <v>2177.166153846154</v>
      </c>
      <c r="X275" s="21">
        <v>2270.7739999999999</v>
      </c>
    </row>
    <row r="276" spans="1:25" x14ac:dyDescent="0.25">
      <c r="A276" s="7">
        <v>85.016000000000005</v>
      </c>
      <c r="B276" s="13">
        <v>622.70871428571434</v>
      </c>
      <c r="C276" s="13">
        <v>741.38499999999999</v>
      </c>
      <c r="D276" s="13">
        <v>793.99914285714283</v>
      </c>
      <c r="E276" s="13">
        <v>1055.575</v>
      </c>
      <c r="F276" s="13">
        <v>1531.6863571428573</v>
      </c>
      <c r="G276" s="13">
        <v>1361.598</v>
      </c>
      <c r="J276" s="20">
        <v>585</v>
      </c>
      <c r="K276" s="21">
        <v>319.15145454545456</v>
      </c>
      <c r="L276" s="21">
        <v>634.58399999999995</v>
      </c>
      <c r="M276" s="18">
        <v>1236.1128571428571</v>
      </c>
      <c r="N276" s="18">
        <v>1507.1089999999999</v>
      </c>
      <c r="O276" s="22">
        <v>1292.4383571428571</v>
      </c>
      <c r="P276" s="22">
        <v>839.45</v>
      </c>
      <c r="Q276" s="22">
        <v>584.89599999999996</v>
      </c>
      <c r="R276" s="22">
        <v>555.59199999999998</v>
      </c>
      <c r="S276" s="21">
        <v>1484.4032307692307</v>
      </c>
      <c r="T276" s="21">
        <v>1540.605</v>
      </c>
      <c r="U276" s="21">
        <v>1510.2095714285715</v>
      </c>
      <c r="V276" s="21">
        <v>1472.6669999999999</v>
      </c>
      <c r="W276" s="21">
        <v>2181.8123846153844</v>
      </c>
      <c r="X276" s="21">
        <v>2257.4670000000001</v>
      </c>
    </row>
    <row r="277" spans="1:25" x14ac:dyDescent="0.25">
      <c r="A277" s="7">
        <v>90.010999999999996</v>
      </c>
      <c r="B277" s="13">
        <v>616.86757142857141</v>
      </c>
      <c r="C277" s="13">
        <v>736.73900000000003</v>
      </c>
      <c r="D277" s="13">
        <v>801.19607142857149</v>
      </c>
      <c r="E277" s="13">
        <v>1063.2629999999999</v>
      </c>
      <c r="F277" s="13">
        <v>1523.8868571428573</v>
      </c>
      <c r="G277" s="13">
        <v>1367.4349999999999</v>
      </c>
      <c r="J277" s="20">
        <v>590</v>
      </c>
      <c r="K277" s="21">
        <v>321.56018181818177</v>
      </c>
      <c r="L277" s="21">
        <v>633.54899999999998</v>
      </c>
      <c r="M277" s="18">
        <v>1234.9552142857142</v>
      </c>
      <c r="N277" s="18">
        <v>1503.6020000000001</v>
      </c>
      <c r="O277" s="22">
        <v>1286.2905000000001</v>
      </c>
      <c r="P277" s="22">
        <v>841.60299999999995</v>
      </c>
      <c r="Q277" s="22">
        <v>585.46328571428569</v>
      </c>
      <c r="R277" s="22">
        <v>557.52599999999995</v>
      </c>
      <c r="S277" s="21">
        <v>1480.3449230769229</v>
      </c>
      <c r="T277" s="21">
        <v>1540.644</v>
      </c>
      <c r="U277" s="21">
        <v>1512.3429999999998</v>
      </c>
      <c r="V277" s="21">
        <v>1474.54</v>
      </c>
      <c r="W277" s="21">
        <v>2182.0170000000003</v>
      </c>
      <c r="X277" s="21">
        <v>2270.2370000000001</v>
      </c>
    </row>
    <row r="278" spans="1:25" x14ac:dyDescent="0.25">
      <c r="A278" s="7">
        <v>95.018000000000001</v>
      </c>
      <c r="B278" s="13">
        <v>617.71035714285711</v>
      </c>
      <c r="C278" s="13">
        <v>736.27700000000004</v>
      </c>
      <c r="D278" s="13">
        <v>801.14314285714295</v>
      </c>
      <c r="E278" s="13">
        <v>1066.8910000000001</v>
      </c>
      <c r="F278" s="13">
        <v>1519.0595000000001</v>
      </c>
      <c r="G278" s="13">
        <v>1350.26</v>
      </c>
      <c r="J278" s="20">
        <v>595</v>
      </c>
      <c r="K278" s="21">
        <v>317.33181818181822</v>
      </c>
      <c r="L278" s="21">
        <v>633.6</v>
      </c>
      <c r="M278" s="18">
        <v>1236.9827857142857</v>
      </c>
      <c r="N278" s="18">
        <v>1502.731</v>
      </c>
      <c r="O278" s="22">
        <v>1283.6006428571429</v>
      </c>
      <c r="P278" s="22">
        <v>840.46799999999996</v>
      </c>
      <c r="Q278" s="22">
        <v>581.19235714285719</v>
      </c>
      <c r="R278" s="22">
        <v>554.83100000000002</v>
      </c>
      <c r="S278" s="21">
        <v>1474.7233846153845</v>
      </c>
      <c r="T278" s="21">
        <v>1536.336</v>
      </c>
      <c r="U278" s="21">
        <v>1508.1982857142859</v>
      </c>
      <c r="V278" s="21">
        <v>1472.173</v>
      </c>
      <c r="W278" s="21">
        <v>2180.6124615384615</v>
      </c>
      <c r="X278" s="21">
        <v>2251.576</v>
      </c>
    </row>
    <row r="279" spans="1:25" x14ac:dyDescent="0.25">
      <c r="A279" s="7">
        <v>100.01300000000001</v>
      </c>
      <c r="B279" s="13">
        <v>616.1781428571428</v>
      </c>
      <c r="C279" s="13">
        <v>733.97199999999998</v>
      </c>
      <c r="D279" s="13">
        <v>801.88007142857145</v>
      </c>
      <c r="E279" s="13">
        <v>1064.0129999999999</v>
      </c>
      <c r="F279" s="13">
        <v>1525.5127142857143</v>
      </c>
      <c r="G279" s="13">
        <v>1347.549</v>
      </c>
      <c r="J279" s="20">
        <v>600</v>
      </c>
      <c r="K279" s="21">
        <v>316.30090909090904</v>
      </c>
      <c r="L279" s="21">
        <v>634.88099999999997</v>
      </c>
      <c r="M279" s="18">
        <v>1234.7245</v>
      </c>
      <c r="N279" s="18">
        <v>1494.96</v>
      </c>
      <c r="O279" s="22">
        <v>1282.0806428571427</v>
      </c>
      <c r="P279" s="22">
        <v>838.79700000000003</v>
      </c>
      <c r="Q279" s="22">
        <v>579.00871428571429</v>
      </c>
      <c r="R279" s="22">
        <v>553.42600000000004</v>
      </c>
      <c r="S279" s="21">
        <v>1470.2413846153845</v>
      </c>
      <c r="T279" s="21">
        <v>1532.106</v>
      </c>
      <c r="U279" s="21">
        <v>1507.9051428571429</v>
      </c>
      <c r="V279" s="21">
        <v>1470.3050000000001</v>
      </c>
      <c r="W279" s="21">
        <v>2182.3721538461537</v>
      </c>
      <c r="X279" s="21">
        <v>2261.2190000000001</v>
      </c>
    </row>
    <row r="280" spans="1:25" x14ac:dyDescent="0.25">
      <c r="A280" s="7">
        <v>105.024</v>
      </c>
      <c r="B280" s="13">
        <v>617.51085714285716</v>
      </c>
      <c r="C280" s="13">
        <v>735.072</v>
      </c>
      <c r="D280" s="13">
        <v>799.90135714285702</v>
      </c>
      <c r="E280" s="13">
        <v>1070.5250000000001</v>
      </c>
      <c r="F280" s="13">
        <v>1518.4080714285712</v>
      </c>
      <c r="G280" s="13">
        <v>1348.7660000000001</v>
      </c>
      <c r="J280" s="20">
        <v>605</v>
      </c>
      <c r="K280" s="21">
        <v>316.02600000000001</v>
      </c>
      <c r="L280" s="21">
        <v>633.94299999999998</v>
      </c>
      <c r="M280" s="18">
        <v>1229.7302142857143</v>
      </c>
      <c r="N280" s="18">
        <v>1491.874</v>
      </c>
      <c r="O280" s="22">
        <v>1280.4724285714285</v>
      </c>
      <c r="P280" s="22">
        <v>840.06899999999996</v>
      </c>
      <c r="Q280" s="22">
        <v>579.77278571428576</v>
      </c>
      <c r="R280" s="22">
        <v>552.59</v>
      </c>
      <c r="S280" s="21">
        <v>1468.9993846153845</v>
      </c>
      <c r="T280" s="21">
        <v>1532.4010000000001</v>
      </c>
      <c r="U280" s="21">
        <v>1503.0343571428571</v>
      </c>
      <c r="V280" s="21">
        <v>1466.59</v>
      </c>
      <c r="W280" s="21">
        <v>2177.0010000000002</v>
      </c>
      <c r="X280" s="21">
        <v>2292.0450000000001</v>
      </c>
    </row>
    <row r="281" spans="1:25" x14ac:dyDescent="0.25">
      <c r="A281" s="7">
        <v>110.01900000000001</v>
      </c>
      <c r="B281" s="13">
        <v>615.36114285714291</v>
      </c>
      <c r="C281" s="13">
        <v>735.178</v>
      </c>
      <c r="D281" s="13">
        <v>803.53578571428568</v>
      </c>
      <c r="E281" s="13">
        <v>1059.1120000000001</v>
      </c>
      <c r="F281" s="13">
        <v>1516.4239285714284</v>
      </c>
      <c r="G281" s="13">
        <v>1350.1569999999999</v>
      </c>
      <c r="J281" s="20">
        <v>610</v>
      </c>
      <c r="K281" s="21">
        <v>317.29090909090911</v>
      </c>
      <c r="L281" s="21">
        <v>633.03700000000003</v>
      </c>
      <c r="M281" s="18">
        <v>1225.7999285714286</v>
      </c>
      <c r="N281" s="18">
        <v>1487.623</v>
      </c>
      <c r="O281" s="22">
        <v>1273.3162142857141</v>
      </c>
      <c r="P281" s="22">
        <v>835.35599999999999</v>
      </c>
      <c r="Q281" s="22">
        <v>575.04721428571429</v>
      </c>
      <c r="R281" s="22">
        <v>553.36300000000006</v>
      </c>
      <c r="S281" s="21">
        <v>1464.5755384615386</v>
      </c>
      <c r="T281" s="21">
        <v>1528.019</v>
      </c>
      <c r="U281" s="21">
        <v>1501.5713571428573</v>
      </c>
      <c r="V281" s="21">
        <v>1460.4749999999999</v>
      </c>
      <c r="W281" s="21">
        <v>2173.871846153846</v>
      </c>
      <c r="X281" s="21">
        <v>2271.7689999999998</v>
      </c>
    </row>
    <row r="282" spans="1:25" x14ac:dyDescent="0.25">
      <c r="A282" s="7">
        <v>115.02</v>
      </c>
      <c r="B282" s="13">
        <v>610.9816428571429</v>
      </c>
      <c r="C282" s="13">
        <v>732.53899999999999</v>
      </c>
      <c r="D282" s="13">
        <v>802.57764285714291</v>
      </c>
      <c r="E282" s="13">
        <v>1064.9269999999999</v>
      </c>
      <c r="F282" s="13">
        <v>1514.8985</v>
      </c>
      <c r="G282" s="13">
        <v>1349.4639999999999</v>
      </c>
      <c r="J282" s="20">
        <v>615</v>
      </c>
      <c r="K282" s="21">
        <v>315.91636363636366</v>
      </c>
      <c r="L282" s="21">
        <v>632.80600000000004</v>
      </c>
      <c r="M282" s="18">
        <v>1219.2015000000001</v>
      </c>
      <c r="N282" s="18">
        <v>1486.7650000000001</v>
      </c>
      <c r="O282" s="22">
        <v>1270.1350714285713</v>
      </c>
      <c r="P282" s="22">
        <v>833.64200000000005</v>
      </c>
      <c r="Q282" s="22">
        <v>580.84900000000005</v>
      </c>
      <c r="R282" s="22">
        <v>554.11400000000003</v>
      </c>
      <c r="S282" s="21">
        <v>1463.7669230769229</v>
      </c>
      <c r="T282" s="21">
        <v>1524.0719999999999</v>
      </c>
      <c r="U282" s="21">
        <v>1498.1785000000002</v>
      </c>
      <c r="V282" s="21">
        <v>1461.509</v>
      </c>
      <c r="W282" s="21">
        <v>2159.4990769230767</v>
      </c>
      <c r="X282" s="21">
        <v>2287.8589999999999</v>
      </c>
    </row>
    <row r="283" spans="1:25" x14ac:dyDescent="0.25">
      <c r="A283" s="8">
        <v>120.015</v>
      </c>
      <c r="B283" s="15">
        <v>610.31257142857146</v>
      </c>
      <c r="C283" s="15">
        <v>692</v>
      </c>
      <c r="D283" s="15">
        <v>802.01171428571433</v>
      </c>
      <c r="E283" s="15">
        <v>1063.252</v>
      </c>
      <c r="F283" s="15">
        <v>1517.5992142857142</v>
      </c>
      <c r="G283" s="15">
        <v>1167.944</v>
      </c>
      <c r="H283" s="4" t="s">
        <v>32</v>
      </c>
      <c r="J283" s="23">
        <v>620</v>
      </c>
      <c r="K283" s="24">
        <v>319.83054545454542</v>
      </c>
      <c r="L283" s="24">
        <v>623.54300000000001</v>
      </c>
      <c r="M283" s="19">
        <v>1229.9894285714286</v>
      </c>
      <c r="N283" s="19">
        <v>1508.8409999999999</v>
      </c>
      <c r="O283" s="25">
        <v>1316.8669285714286</v>
      </c>
      <c r="P283" s="25">
        <v>875.84</v>
      </c>
      <c r="Q283" s="25">
        <v>559.51607142857142</v>
      </c>
      <c r="R283" s="25">
        <v>526.02</v>
      </c>
      <c r="S283" s="26">
        <v>1469.9672307692308</v>
      </c>
      <c r="T283" s="26">
        <v>1578.8409999999999</v>
      </c>
      <c r="U283" s="26">
        <v>1494.9037142857144</v>
      </c>
      <c r="V283" s="26">
        <v>1490.617</v>
      </c>
      <c r="W283" s="26">
        <v>2182.8953846153845</v>
      </c>
      <c r="X283" s="26">
        <v>2196.0889999999999</v>
      </c>
      <c r="Y283" s="19" t="s">
        <v>37</v>
      </c>
    </row>
    <row r="284" spans="1:25" x14ac:dyDescent="0.25">
      <c r="A284" s="7">
        <v>125.01600000000001</v>
      </c>
      <c r="B284" s="13">
        <v>567.99821428571431</v>
      </c>
      <c r="C284" s="13">
        <v>565.02300000000002</v>
      </c>
      <c r="D284" s="13">
        <v>903.31835714285705</v>
      </c>
      <c r="E284" s="13">
        <v>904.4</v>
      </c>
      <c r="F284" s="13">
        <v>1534.3965714285712</v>
      </c>
      <c r="G284" s="13">
        <v>1087.876</v>
      </c>
      <c r="J284" s="20">
        <v>625</v>
      </c>
      <c r="K284" s="21">
        <v>331.4847272727273</v>
      </c>
      <c r="L284" s="21">
        <v>578.90700000000004</v>
      </c>
      <c r="M284" s="18">
        <v>1291.8072857142856</v>
      </c>
      <c r="N284" s="18">
        <v>1494.2380000000001</v>
      </c>
      <c r="O284" s="22">
        <v>1319.6504285714286</v>
      </c>
      <c r="P284" s="22">
        <v>847.03200000000004</v>
      </c>
      <c r="Q284" s="22">
        <v>631.27635714285714</v>
      </c>
      <c r="R284" s="22">
        <v>499.40600000000001</v>
      </c>
      <c r="S284" s="21">
        <v>1538.4461538461537</v>
      </c>
      <c r="T284" s="21">
        <v>1480.5360000000001</v>
      </c>
      <c r="U284" s="21">
        <v>1496.2106428571428</v>
      </c>
      <c r="V284" s="21">
        <v>1426.3889999999999</v>
      </c>
      <c r="W284" s="21">
        <v>2333.9278461538461</v>
      </c>
      <c r="X284" s="21">
        <v>2160.4479999999999</v>
      </c>
    </row>
    <row r="285" spans="1:25" x14ac:dyDescent="0.25">
      <c r="A285" s="7">
        <v>130.011</v>
      </c>
      <c r="B285" s="13">
        <v>564.80485714285714</v>
      </c>
      <c r="C285" s="13">
        <v>550.31299999999999</v>
      </c>
      <c r="D285" s="13">
        <v>917.52492857142863</v>
      </c>
      <c r="E285" s="13">
        <v>905.15200000000004</v>
      </c>
      <c r="F285" s="13">
        <v>1562.0741428571428</v>
      </c>
      <c r="G285" s="13">
        <v>1089.508</v>
      </c>
      <c r="J285" s="20">
        <v>630</v>
      </c>
      <c r="K285" s="21">
        <v>352.04890909090909</v>
      </c>
      <c r="L285" s="21">
        <v>534.91600000000005</v>
      </c>
      <c r="M285" s="18">
        <v>1353.3700000000001</v>
      </c>
      <c r="N285" s="18">
        <v>1421.0309999999999</v>
      </c>
      <c r="O285" s="22">
        <v>1336.8305</v>
      </c>
      <c r="P285" s="22">
        <v>808.66399999999999</v>
      </c>
      <c r="Q285" s="22">
        <v>698.02335714285709</v>
      </c>
      <c r="R285" s="22">
        <v>474.37200000000001</v>
      </c>
      <c r="S285" s="21">
        <v>1673.545846153846</v>
      </c>
      <c r="T285" s="21">
        <v>1415.711</v>
      </c>
      <c r="U285" s="21">
        <v>1644.7757142857145</v>
      </c>
      <c r="V285" s="21">
        <v>1387.54</v>
      </c>
      <c r="W285" s="21">
        <v>2512.1990000000001</v>
      </c>
      <c r="X285" s="21">
        <v>2074.2399999999998</v>
      </c>
    </row>
    <row r="286" spans="1:25" x14ac:dyDescent="0.25">
      <c r="A286" s="7">
        <v>135.018</v>
      </c>
      <c r="B286" s="13">
        <v>564.08014285714285</v>
      </c>
      <c r="C286" s="13">
        <v>543.08399999999995</v>
      </c>
      <c r="D286" s="13">
        <v>920.42921428571435</v>
      </c>
      <c r="E286" s="13">
        <v>907.76199999999994</v>
      </c>
      <c r="F286" s="13">
        <v>1562.5518571428572</v>
      </c>
      <c r="G286" s="13">
        <v>1086.1500000000001</v>
      </c>
      <c r="J286" s="20">
        <v>635</v>
      </c>
      <c r="K286" s="21">
        <v>371.52</v>
      </c>
      <c r="L286" s="21">
        <v>499.89299999999997</v>
      </c>
      <c r="M286" s="18">
        <v>1437.360857142857</v>
      </c>
      <c r="N286" s="18">
        <v>1345.4839999999999</v>
      </c>
      <c r="O286" s="22">
        <v>1361.9634285714287</v>
      </c>
      <c r="P286" s="22">
        <v>775.95799999999997</v>
      </c>
      <c r="Q286" s="22">
        <v>771.53707142857138</v>
      </c>
      <c r="R286" s="22">
        <v>459.45400000000001</v>
      </c>
      <c r="S286" s="21">
        <v>1797.39</v>
      </c>
      <c r="T286" s="21">
        <v>1354.502</v>
      </c>
      <c r="U286" s="21">
        <v>1813.304357142857</v>
      </c>
      <c r="V286" s="21">
        <v>1353.221</v>
      </c>
      <c r="W286" s="21">
        <v>2777.0122307692309</v>
      </c>
      <c r="X286" s="21">
        <v>1948.364</v>
      </c>
    </row>
    <row r="287" spans="1:25" x14ac:dyDescent="0.25">
      <c r="A287" s="7">
        <v>140.01300000000001</v>
      </c>
      <c r="B287" s="13">
        <v>572.68442857142861</v>
      </c>
      <c r="C287" s="13">
        <v>543.20500000000004</v>
      </c>
      <c r="D287" s="13">
        <v>926.41828571428573</v>
      </c>
      <c r="E287" s="13">
        <v>908.41600000000005</v>
      </c>
      <c r="F287" s="13">
        <v>1576.2237142857143</v>
      </c>
      <c r="G287" s="13">
        <v>1096.1310000000001</v>
      </c>
      <c r="J287" s="20">
        <v>640</v>
      </c>
      <c r="K287" s="21">
        <v>391.19890909090913</v>
      </c>
      <c r="L287" s="21">
        <v>468.75</v>
      </c>
      <c r="M287" s="18">
        <v>1522.4699999999998</v>
      </c>
      <c r="N287" s="18">
        <v>1287.373</v>
      </c>
      <c r="O287" s="22">
        <v>1389.3261428571429</v>
      </c>
      <c r="P287" s="22">
        <v>748.56700000000001</v>
      </c>
      <c r="Q287" s="22">
        <v>818.7398571428572</v>
      </c>
      <c r="R287" s="22">
        <v>446.71199999999999</v>
      </c>
      <c r="S287" s="21">
        <v>1900.0855384615388</v>
      </c>
      <c r="T287" s="21">
        <v>1299.2280000000001</v>
      </c>
      <c r="U287" s="21">
        <v>1996.4657142857141</v>
      </c>
      <c r="V287" s="21">
        <v>1310.194</v>
      </c>
      <c r="W287" s="21">
        <v>3077.7091538461536</v>
      </c>
      <c r="X287" s="21">
        <v>1872.269</v>
      </c>
    </row>
    <row r="288" spans="1:25" x14ac:dyDescent="0.25">
      <c r="A288" s="7">
        <v>145.023</v>
      </c>
      <c r="B288" s="13">
        <v>575.7366428571429</v>
      </c>
      <c r="C288" s="13">
        <v>541.447</v>
      </c>
      <c r="D288" s="13">
        <v>935.69571428571442</v>
      </c>
      <c r="E288" s="13">
        <v>909.78700000000003</v>
      </c>
      <c r="F288" s="13">
        <v>1587.2776428571428</v>
      </c>
      <c r="G288" s="13">
        <v>1100.722</v>
      </c>
      <c r="J288" s="20">
        <v>645</v>
      </c>
      <c r="K288" s="21">
        <v>409.10072727272728</v>
      </c>
      <c r="L288" s="21">
        <v>442.82100000000003</v>
      </c>
      <c r="M288" s="18">
        <v>1606.9060000000002</v>
      </c>
      <c r="N288" s="18">
        <v>1242.182</v>
      </c>
      <c r="O288" s="22">
        <v>1408.8472857142858</v>
      </c>
      <c r="P288" s="22">
        <v>732.36400000000003</v>
      </c>
      <c r="Q288" s="22">
        <v>852.70100000000002</v>
      </c>
      <c r="R288" s="22">
        <v>432.31400000000002</v>
      </c>
      <c r="S288" s="21">
        <v>1994.0164615384615</v>
      </c>
      <c r="T288" s="21">
        <v>1253.7750000000001</v>
      </c>
      <c r="U288" s="21">
        <v>2177.7392857142859</v>
      </c>
      <c r="V288" s="21">
        <v>1270.1130000000001</v>
      </c>
      <c r="W288" s="21">
        <v>3373.8373076923076</v>
      </c>
      <c r="X288" s="21">
        <v>1774.356</v>
      </c>
    </row>
    <row r="289" spans="1:24" x14ac:dyDescent="0.25">
      <c r="A289" s="7">
        <v>150.01900000000001</v>
      </c>
      <c r="B289" s="13">
        <v>580.71464285714285</v>
      </c>
      <c r="C289" s="13">
        <v>543.197</v>
      </c>
      <c r="D289" s="13">
        <v>938.16300000000001</v>
      </c>
      <c r="E289" s="13">
        <v>904.673</v>
      </c>
      <c r="F289" s="13">
        <v>1590.8889999999999</v>
      </c>
      <c r="G289" s="13">
        <v>1103.5050000000001</v>
      </c>
      <c r="J289" s="20">
        <v>650</v>
      </c>
      <c r="K289" s="21">
        <v>424.18636363636369</v>
      </c>
      <c r="L289" s="21">
        <v>422.3</v>
      </c>
      <c r="M289" s="18">
        <v>1697.9553571428571</v>
      </c>
      <c r="N289" s="18">
        <v>1202.626</v>
      </c>
      <c r="O289" s="22">
        <v>1434.6370714285717</v>
      </c>
      <c r="P289" s="22">
        <v>721.42399999999998</v>
      </c>
      <c r="Q289" s="22">
        <v>874.52521428571424</v>
      </c>
      <c r="R289" s="22">
        <v>419.42200000000003</v>
      </c>
      <c r="S289" s="21">
        <v>2075.3556923076922</v>
      </c>
      <c r="T289" s="21">
        <v>1219.173</v>
      </c>
      <c r="U289" s="21">
        <v>2339.6287857142856</v>
      </c>
      <c r="V289" s="21">
        <v>1228.9280000000001</v>
      </c>
      <c r="W289" s="21">
        <v>3658.2673076923079</v>
      </c>
      <c r="X289" s="21">
        <v>1683.3630000000001</v>
      </c>
    </row>
    <row r="290" spans="1:24" x14ac:dyDescent="0.25">
      <c r="A290" s="7">
        <v>155.01900000000001</v>
      </c>
      <c r="B290" s="13">
        <v>585.3574285714285</v>
      </c>
      <c r="C290" s="13">
        <v>545.46600000000001</v>
      </c>
      <c r="D290" s="13">
        <v>934.5082142857143</v>
      </c>
      <c r="E290" s="13">
        <v>905.88699999999994</v>
      </c>
      <c r="F290" s="13">
        <v>1592.5447142857142</v>
      </c>
      <c r="G290" s="13">
        <v>1100.547</v>
      </c>
      <c r="J290" s="20">
        <v>655</v>
      </c>
      <c r="K290" s="21">
        <v>438.34418181818182</v>
      </c>
      <c r="L290" s="21">
        <v>407.06900000000002</v>
      </c>
      <c r="M290" s="18">
        <v>1796.0767857142855</v>
      </c>
      <c r="N290" s="18">
        <v>1171.5930000000001</v>
      </c>
      <c r="O290" s="22">
        <v>1453.2340000000002</v>
      </c>
      <c r="P290" s="22">
        <v>707.84199999999998</v>
      </c>
      <c r="Q290" s="22">
        <v>881.5402857142858</v>
      </c>
      <c r="R290" s="22">
        <v>403.80399999999997</v>
      </c>
      <c r="S290" s="21">
        <v>2147.7710769230766</v>
      </c>
      <c r="T290" s="21">
        <v>1180.587</v>
      </c>
      <c r="U290" s="21">
        <v>2485.6614285714286</v>
      </c>
      <c r="V290" s="21">
        <v>1182.8869999999999</v>
      </c>
      <c r="W290" s="21">
        <v>3912.6495384615387</v>
      </c>
      <c r="X290" s="21">
        <v>1616.164</v>
      </c>
    </row>
    <row r="291" spans="1:24" x14ac:dyDescent="0.25">
      <c r="A291" s="7">
        <v>160.01499999999999</v>
      </c>
      <c r="B291" s="13">
        <v>588.53992857142862</v>
      </c>
      <c r="C291" s="13">
        <v>543.99099999999999</v>
      </c>
      <c r="D291" s="13">
        <v>937.02435714285707</v>
      </c>
      <c r="E291" s="13">
        <v>897.48099999999999</v>
      </c>
      <c r="F291" s="13">
        <v>1598.6912142857141</v>
      </c>
      <c r="G291" s="13">
        <v>1108.6320000000001</v>
      </c>
      <c r="J291" s="20">
        <v>660</v>
      </c>
      <c r="K291" s="21">
        <v>446.83527272727264</v>
      </c>
      <c r="L291" s="21">
        <v>395.12700000000001</v>
      </c>
      <c r="M291" s="18">
        <v>1899.1979285714287</v>
      </c>
      <c r="N291" s="18">
        <v>1136.4059999999999</v>
      </c>
      <c r="O291" s="22">
        <v>1467.9196428571429</v>
      </c>
      <c r="P291" s="22">
        <v>700.66899999999998</v>
      </c>
      <c r="Q291" s="22">
        <v>892.1857142857142</v>
      </c>
      <c r="R291" s="22">
        <v>400.59199999999998</v>
      </c>
      <c r="S291" s="21">
        <v>2199.7440000000001</v>
      </c>
      <c r="T291" s="21">
        <v>1149.453</v>
      </c>
      <c r="U291" s="21">
        <v>2614.02</v>
      </c>
      <c r="V291" s="21">
        <v>1148.2729999999999</v>
      </c>
      <c r="W291" s="21">
        <v>4069.2051538461542</v>
      </c>
      <c r="X291" s="21">
        <v>1548.539</v>
      </c>
    </row>
    <row r="292" spans="1:24" x14ac:dyDescent="0.25">
      <c r="A292" s="7">
        <v>165.01499999999999</v>
      </c>
      <c r="B292" s="13">
        <v>591.51750000000004</v>
      </c>
      <c r="C292" s="13">
        <v>548.56299999999999</v>
      </c>
      <c r="D292" s="13">
        <v>935.26414285714293</v>
      </c>
      <c r="E292" s="13">
        <v>897.29600000000005</v>
      </c>
      <c r="F292" s="13">
        <v>1598.6572857142858</v>
      </c>
      <c r="G292" s="13">
        <v>1120.3889999999999</v>
      </c>
      <c r="J292" s="20">
        <v>665</v>
      </c>
      <c r="K292" s="21">
        <v>454.70781818181814</v>
      </c>
      <c r="L292" s="21">
        <v>382.14800000000002</v>
      </c>
      <c r="M292" s="18">
        <v>2004.9261428571428</v>
      </c>
      <c r="N292" s="18">
        <v>1113.8579999999999</v>
      </c>
      <c r="O292" s="22">
        <v>1483.6855714285714</v>
      </c>
      <c r="P292" s="22">
        <v>686.57600000000002</v>
      </c>
      <c r="Q292" s="22">
        <v>903.47578571428585</v>
      </c>
      <c r="R292" s="22">
        <v>390.93700000000001</v>
      </c>
      <c r="S292" s="21">
        <v>2253.7800000000002</v>
      </c>
      <c r="T292" s="21">
        <v>1122.7260000000001</v>
      </c>
      <c r="U292" s="21">
        <v>2730.5727857142856</v>
      </c>
      <c r="V292" s="21">
        <v>1116.585</v>
      </c>
      <c r="W292" s="21">
        <v>4215.7872307692305</v>
      </c>
      <c r="X292" s="21">
        <v>1482.37</v>
      </c>
    </row>
    <row r="293" spans="1:24" x14ac:dyDescent="0.25">
      <c r="A293" s="7">
        <v>170.011</v>
      </c>
      <c r="B293" s="13">
        <v>594.11099999999999</v>
      </c>
      <c r="C293" s="13">
        <v>554.01900000000001</v>
      </c>
      <c r="D293" s="13">
        <v>932.16035714285715</v>
      </c>
      <c r="E293" s="13">
        <v>894.88300000000004</v>
      </c>
      <c r="F293" s="13">
        <v>1594.7175000000002</v>
      </c>
      <c r="G293" s="13">
        <v>1117.068</v>
      </c>
      <c r="J293" s="20">
        <v>670</v>
      </c>
      <c r="K293" s="21">
        <v>461.83254545454542</v>
      </c>
      <c r="L293" s="21">
        <v>374.79899999999998</v>
      </c>
      <c r="M293" s="18">
        <v>2100.1365000000001</v>
      </c>
      <c r="N293" s="18">
        <v>1089.231</v>
      </c>
      <c r="O293" s="22">
        <v>1504.3317857142856</v>
      </c>
      <c r="P293" s="22">
        <v>679.07500000000005</v>
      </c>
      <c r="Q293" s="22">
        <v>901.34100000000001</v>
      </c>
      <c r="R293" s="22">
        <v>385.31200000000001</v>
      </c>
      <c r="S293" s="21">
        <v>2303.9418461538462</v>
      </c>
      <c r="T293" s="21">
        <v>1101.395</v>
      </c>
      <c r="U293" s="21">
        <v>2833.8472857142856</v>
      </c>
      <c r="V293" s="21">
        <v>1089.3599999999999</v>
      </c>
      <c r="W293" s="21">
        <v>4340.3980000000001</v>
      </c>
      <c r="X293" s="21">
        <v>1426.3309999999999</v>
      </c>
    </row>
    <row r="294" spans="1:24" x14ac:dyDescent="0.25">
      <c r="A294" s="7">
        <v>175.017</v>
      </c>
      <c r="B294" s="13">
        <v>597.9761428571428</v>
      </c>
      <c r="C294" s="13">
        <v>558.66499999999996</v>
      </c>
      <c r="D294" s="13">
        <v>933.17821428571438</v>
      </c>
      <c r="E294" s="13">
        <v>892.00300000000004</v>
      </c>
      <c r="F294" s="13">
        <v>1585.0383571428572</v>
      </c>
      <c r="G294" s="13">
        <v>1123.078</v>
      </c>
      <c r="J294" s="20">
        <v>675</v>
      </c>
      <c r="K294" s="21">
        <v>468.08181818181822</v>
      </c>
      <c r="L294" s="21">
        <v>370.67399999999998</v>
      </c>
      <c r="M294" s="18">
        <v>2189.9318571428576</v>
      </c>
      <c r="N294" s="18">
        <v>1063.0170000000001</v>
      </c>
      <c r="O294" s="22">
        <v>1524.7703571428574</v>
      </c>
      <c r="P294" s="22">
        <v>669.31500000000005</v>
      </c>
      <c r="Q294" s="22">
        <v>902.65607142857141</v>
      </c>
      <c r="R294" s="22">
        <v>379.61</v>
      </c>
      <c r="S294" s="21">
        <v>2353.3033846153844</v>
      </c>
      <c r="T294" s="21">
        <v>1084.0630000000001</v>
      </c>
      <c r="U294" s="21">
        <v>2926.3732142857143</v>
      </c>
      <c r="V294" s="21">
        <v>1061.0719999999999</v>
      </c>
      <c r="W294" s="21">
        <v>4415.3851538461531</v>
      </c>
      <c r="X294" s="21">
        <v>1415.191</v>
      </c>
    </row>
    <row r="295" spans="1:24" x14ac:dyDescent="0.25">
      <c r="A295" s="7">
        <v>180.01300000000001</v>
      </c>
      <c r="B295" s="13">
        <v>601.08128571428574</v>
      </c>
      <c r="C295" s="13">
        <v>562.39400000000001</v>
      </c>
      <c r="D295" s="13">
        <v>932.13049999999998</v>
      </c>
      <c r="E295" s="13">
        <v>901.63699999999994</v>
      </c>
      <c r="F295" s="13">
        <v>1573.692642857143</v>
      </c>
      <c r="G295" s="13">
        <v>1118.1780000000001</v>
      </c>
      <c r="J295" s="20">
        <v>680</v>
      </c>
      <c r="K295" s="21">
        <v>468.57436363636361</v>
      </c>
      <c r="L295" s="21">
        <v>361.82499999999999</v>
      </c>
      <c r="M295" s="18">
        <v>2277.8801428571433</v>
      </c>
      <c r="N295" s="18">
        <v>1042.4390000000001</v>
      </c>
      <c r="O295" s="22">
        <v>1549.904642857143</v>
      </c>
      <c r="P295" s="22">
        <v>658.68499999999995</v>
      </c>
      <c r="Q295" s="22">
        <v>900.66514285714288</v>
      </c>
      <c r="R295" s="22">
        <v>371.47699999999998</v>
      </c>
      <c r="S295" s="21">
        <v>2399.5135384615382</v>
      </c>
      <c r="T295" s="21">
        <v>1064.874</v>
      </c>
      <c r="U295" s="21">
        <v>3006.3577857142855</v>
      </c>
      <c r="V295" s="21">
        <v>1046.1659999999999</v>
      </c>
      <c r="W295" s="21">
        <v>4501.9126153846146</v>
      </c>
      <c r="X295" s="21">
        <v>1380.0309999999999</v>
      </c>
    </row>
    <row r="296" spans="1:24" x14ac:dyDescent="0.25">
      <c r="A296" s="7">
        <v>185.023</v>
      </c>
      <c r="B296" s="13">
        <v>601.0636428571429</v>
      </c>
      <c r="C296" s="13">
        <v>566.61900000000003</v>
      </c>
      <c r="D296" s="13">
        <v>927.79442857142863</v>
      </c>
      <c r="E296" s="13">
        <v>896.99699999999996</v>
      </c>
      <c r="F296" s="13">
        <v>1564.2292857142857</v>
      </c>
      <c r="G296" s="13">
        <v>1123.26</v>
      </c>
      <c r="J296" s="20">
        <v>685</v>
      </c>
      <c r="K296" s="21">
        <v>471.54927272727264</v>
      </c>
      <c r="L296" s="21">
        <v>356.14800000000002</v>
      </c>
      <c r="M296" s="18">
        <v>2356.4627857142855</v>
      </c>
      <c r="N296" s="18">
        <v>1020.7</v>
      </c>
      <c r="O296" s="22">
        <v>1571.8944285714288</v>
      </c>
      <c r="P296" s="22">
        <v>651.62300000000005</v>
      </c>
      <c r="Q296" s="22">
        <v>899.90514285714278</v>
      </c>
      <c r="R296" s="22">
        <v>365.92399999999998</v>
      </c>
      <c r="S296" s="21">
        <v>2436.7624615384616</v>
      </c>
      <c r="T296" s="21">
        <v>1056.7360000000001</v>
      </c>
      <c r="U296" s="21">
        <v>3080.6532142857145</v>
      </c>
      <c r="V296" s="21">
        <v>1022.004</v>
      </c>
      <c r="W296" s="21">
        <v>4599.0566923076922</v>
      </c>
      <c r="X296" s="21">
        <v>1367.799</v>
      </c>
    </row>
    <row r="297" spans="1:24" x14ac:dyDescent="0.25">
      <c r="A297" s="7">
        <v>190.01900000000001</v>
      </c>
      <c r="B297" s="13">
        <v>600.7569285714286</v>
      </c>
      <c r="C297" s="13">
        <v>570.24699999999996</v>
      </c>
      <c r="D297" s="13">
        <v>925.02449999999999</v>
      </c>
      <c r="E297" s="13">
        <v>891.52</v>
      </c>
      <c r="F297" s="13">
        <v>1555.1160714285713</v>
      </c>
      <c r="G297" s="13">
        <v>1122.548</v>
      </c>
      <c r="J297" s="20">
        <v>690</v>
      </c>
      <c r="K297" s="21">
        <v>475.06581818181814</v>
      </c>
      <c r="L297" s="21">
        <v>355.07400000000001</v>
      </c>
      <c r="M297" s="18">
        <v>2432.6039285714282</v>
      </c>
      <c r="N297" s="18">
        <v>999.52700000000004</v>
      </c>
      <c r="O297" s="22">
        <v>1597.2770714285714</v>
      </c>
      <c r="P297" s="22">
        <v>646.35900000000004</v>
      </c>
      <c r="Q297" s="22">
        <v>899.10985714285709</v>
      </c>
      <c r="R297" s="22">
        <v>360.83199999999999</v>
      </c>
      <c r="S297" s="21">
        <v>2469.9516923076926</v>
      </c>
      <c r="T297" s="21">
        <v>1039.375</v>
      </c>
      <c r="U297" s="21">
        <v>3151.4553571428573</v>
      </c>
      <c r="V297" s="21">
        <v>1003.793</v>
      </c>
      <c r="W297" s="21">
        <v>4678.717846153846</v>
      </c>
      <c r="X297" s="21">
        <v>1353.2360000000001</v>
      </c>
    </row>
    <row r="298" spans="1:24" x14ac:dyDescent="0.25">
      <c r="A298" s="7">
        <v>195.01900000000001</v>
      </c>
      <c r="B298" s="13">
        <v>604.28142857142859</v>
      </c>
      <c r="C298" s="13">
        <v>575.94500000000005</v>
      </c>
      <c r="D298" s="13">
        <v>925.85642857142864</v>
      </c>
      <c r="E298" s="13">
        <v>894.50800000000004</v>
      </c>
      <c r="F298" s="13">
        <v>1554.7632142857144</v>
      </c>
      <c r="G298" s="13">
        <v>1125.9169999999999</v>
      </c>
      <c r="J298" s="20">
        <v>695</v>
      </c>
      <c r="K298" s="21">
        <v>475.78254545454536</v>
      </c>
      <c r="L298" s="21">
        <v>349.67599999999999</v>
      </c>
      <c r="M298" s="18">
        <v>2506.0185714285717</v>
      </c>
      <c r="N298" s="18">
        <v>983.47</v>
      </c>
      <c r="O298" s="22">
        <v>1613.0172142857143</v>
      </c>
      <c r="P298" s="22">
        <v>637.35</v>
      </c>
      <c r="Q298" s="22">
        <v>899.03250000000003</v>
      </c>
      <c r="R298" s="22">
        <v>356.80799999999999</v>
      </c>
      <c r="S298" s="21">
        <v>2498.704615384615</v>
      </c>
      <c r="T298" s="21">
        <v>1024.7090000000001</v>
      </c>
      <c r="U298" s="21">
        <v>3218.769642857143</v>
      </c>
      <c r="V298" s="21">
        <v>993.21400000000006</v>
      </c>
      <c r="W298" s="21">
        <v>4718.312384615384</v>
      </c>
      <c r="X298" s="21">
        <v>1328.932</v>
      </c>
    </row>
    <row r="299" spans="1:24" x14ac:dyDescent="0.25">
      <c r="A299" s="7">
        <v>200.01499999999999</v>
      </c>
      <c r="B299" s="13">
        <v>607.45035714285711</v>
      </c>
      <c r="C299" s="13">
        <v>580.59199999999998</v>
      </c>
      <c r="D299" s="13">
        <v>918.76400000000012</v>
      </c>
      <c r="E299" s="13">
        <v>890.33699999999999</v>
      </c>
      <c r="F299" s="13">
        <v>1552.0747142857142</v>
      </c>
      <c r="G299" s="13">
        <v>1133.011</v>
      </c>
      <c r="J299" s="20">
        <v>700</v>
      </c>
      <c r="K299" s="21">
        <v>477.80018181818178</v>
      </c>
      <c r="L299" s="21">
        <v>349.74099999999999</v>
      </c>
      <c r="M299" s="18">
        <v>2579.0871428571427</v>
      </c>
      <c r="N299" s="18">
        <v>971.904</v>
      </c>
      <c r="O299" s="22">
        <v>1631.7105000000001</v>
      </c>
      <c r="P299" s="22">
        <v>633.64099999999996</v>
      </c>
      <c r="Q299" s="22">
        <v>896.53400000000011</v>
      </c>
      <c r="R299" s="22">
        <v>353.03899999999999</v>
      </c>
      <c r="S299" s="21">
        <v>2529.252</v>
      </c>
      <c r="T299" s="21">
        <v>1011.062</v>
      </c>
      <c r="U299" s="21">
        <v>3284.0197142857146</v>
      </c>
      <c r="V299" s="21">
        <v>978.16600000000005</v>
      </c>
      <c r="W299" s="21">
        <v>4760.6326923076922</v>
      </c>
      <c r="X299" s="21">
        <v>1289.6659999999999</v>
      </c>
    </row>
    <row r="300" spans="1:24" x14ac:dyDescent="0.25">
      <c r="A300" s="7">
        <v>205.01499999999999</v>
      </c>
      <c r="B300" s="13">
        <v>610.66</v>
      </c>
      <c r="C300" s="13">
        <v>586.40800000000002</v>
      </c>
      <c r="D300" s="13">
        <v>918.19942857142848</v>
      </c>
      <c r="E300" s="13">
        <v>891.64700000000005</v>
      </c>
      <c r="F300" s="13">
        <v>1554.8962142857142</v>
      </c>
      <c r="G300" s="13">
        <v>1137.069</v>
      </c>
      <c r="J300" s="20">
        <v>705</v>
      </c>
      <c r="K300" s="21">
        <v>477.6676363636364</v>
      </c>
      <c r="L300" s="21">
        <v>347.69200000000001</v>
      </c>
      <c r="M300" s="18">
        <v>2642.435857142857</v>
      </c>
      <c r="N300" s="18">
        <v>955.024</v>
      </c>
      <c r="O300" s="22">
        <v>1646.3025</v>
      </c>
      <c r="P300" s="22">
        <v>628.75099999999998</v>
      </c>
      <c r="Q300" s="22">
        <v>893.47635714285718</v>
      </c>
      <c r="R300" s="22">
        <v>349.87099999999998</v>
      </c>
      <c r="S300" s="21">
        <v>2554.3993846153844</v>
      </c>
      <c r="T300" s="21">
        <v>1002.3579999999999</v>
      </c>
      <c r="U300" s="21">
        <v>3337.5495000000001</v>
      </c>
      <c r="V300" s="21">
        <v>971.447</v>
      </c>
      <c r="W300" s="21">
        <v>4809.7096923076924</v>
      </c>
      <c r="X300" s="21">
        <v>1269.4559999999999</v>
      </c>
    </row>
    <row r="301" spans="1:24" x14ac:dyDescent="0.25">
      <c r="A301" s="7">
        <v>210.011</v>
      </c>
      <c r="B301" s="13">
        <v>612.30349999999999</v>
      </c>
      <c r="C301" s="13">
        <v>588.25900000000001</v>
      </c>
      <c r="D301" s="13">
        <v>918.05828571428583</v>
      </c>
      <c r="E301" s="13">
        <v>893.72400000000005</v>
      </c>
      <c r="F301" s="13">
        <v>1553.5838571428574</v>
      </c>
      <c r="G301" s="13">
        <v>1145.192</v>
      </c>
      <c r="J301" s="20">
        <v>710</v>
      </c>
      <c r="K301" s="21">
        <v>477.21600000000007</v>
      </c>
      <c r="L301" s="21">
        <v>344.11500000000001</v>
      </c>
      <c r="M301" s="18">
        <v>2697.5182142857143</v>
      </c>
      <c r="N301" s="18">
        <v>942.81100000000004</v>
      </c>
      <c r="O301" s="22">
        <v>1660.0367857142855</v>
      </c>
      <c r="P301" s="22">
        <v>617.44000000000005</v>
      </c>
      <c r="Q301" s="22">
        <v>893.11942857142856</v>
      </c>
      <c r="R301" s="22">
        <v>345.30799999999999</v>
      </c>
      <c r="S301" s="21">
        <v>2577.3784615384616</v>
      </c>
      <c r="T301" s="21">
        <v>992.27599999999995</v>
      </c>
      <c r="U301" s="21">
        <v>3392.2084285714286</v>
      </c>
      <c r="V301" s="21">
        <v>956.94200000000001</v>
      </c>
      <c r="W301" s="21">
        <v>4811.3276153846155</v>
      </c>
      <c r="X301" s="21">
        <v>1273.2550000000001</v>
      </c>
    </row>
    <row r="302" spans="1:24" x14ac:dyDescent="0.25">
      <c r="A302" s="7">
        <v>215.017</v>
      </c>
      <c r="B302" s="13">
        <v>613.72985714285721</v>
      </c>
      <c r="C302" s="13">
        <v>592.471</v>
      </c>
      <c r="D302" s="13">
        <v>914.11035714285708</v>
      </c>
      <c r="E302" s="13">
        <v>885.596</v>
      </c>
      <c r="F302" s="13">
        <v>1566.1781428571428</v>
      </c>
      <c r="G302" s="13">
        <v>1150.1389999999999</v>
      </c>
      <c r="J302" s="20">
        <v>715</v>
      </c>
      <c r="K302" s="21">
        <v>479.87509090909094</v>
      </c>
      <c r="L302" s="21">
        <v>344.46</v>
      </c>
      <c r="M302" s="18">
        <v>2750.0722142857144</v>
      </c>
      <c r="N302" s="18">
        <v>923.26400000000001</v>
      </c>
      <c r="O302" s="22">
        <v>1672.8536428571426</v>
      </c>
      <c r="P302" s="22">
        <v>607.96500000000003</v>
      </c>
      <c r="Q302" s="22">
        <v>889.69807142857144</v>
      </c>
      <c r="R302" s="22">
        <v>341.815</v>
      </c>
      <c r="S302" s="21">
        <v>2606.4373846153844</v>
      </c>
      <c r="T302" s="21">
        <v>985.73400000000004</v>
      </c>
      <c r="U302" s="21">
        <v>3439.5618571428572</v>
      </c>
      <c r="V302" s="21">
        <v>947.68200000000002</v>
      </c>
      <c r="W302" s="21">
        <v>4848.4287692307689</v>
      </c>
      <c r="X302" s="21">
        <v>1268.588</v>
      </c>
    </row>
    <row r="303" spans="1:24" x14ac:dyDescent="0.25">
      <c r="A303" s="7">
        <v>220.01300000000001</v>
      </c>
      <c r="B303" s="13">
        <v>612.54371428571437</v>
      </c>
      <c r="C303" s="13">
        <v>591.81299999999999</v>
      </c>
      <c r="D303" s="13">
        <v>911.74621428571436</v>
      </c>
      <c r="E303" s="13">
        <v>893.93600000000004</v>
      </c>
      <c r="F303" s="13">
        <v>1560.0085714285713</v>
      </c>
      <c r="G303" s="13">
        <v>1159.971</v>
      </c>
      <c r="J303" s="20">
        <v>720</v>
      </c>
      <c r="K303" s="21">
        <v>481.58509090909092</v>
      </c>
      <c r="L303" s="21">
        <v>345.7</v>
      </c>
      <c r="M303" s="18">
        <v>2806.1330714285718</v>
      </c>
      <c r="N303" s="18">
        <v>915.553</v>
      </c>
      <c r="O303" s="22">
        <v>1680.5065714285713</v>
      </c>
      <c r="P303" s="22">
        <v>602.89599999999996</v>
      </c>
      <c r="Q303" s="22">
        <v>891.53835714285708</v>
      </c>
      <c r="R303" s="22">
        <v>339.98399999999998</v>
      </c>
      <c r="S303" s="21">
        <v>2624.5633846153846</v>
      </c>
      <c r="T303" s="21">
        <v>974.87599999999998</v>
      </c>
      <c r="U303" s="21">
        <v>3482.8642142857143</v>
      </c>
      <c r="V303" s="21">
        <v>937.28899999999999</v>
      </c>
      <c r="W303" s="21">
        <v>4831.9923076923069</v>
      </c>
      <c r="X303" s="21">
        <v>1253.2090000000001</v>
      </c>
    </row>
    <row r="304" spans="1:24" x14ac:dyDescent="0.25">
      <c r="A304" s="7">
        <v>225.023</v>
      </c>
      <c r="B304" s="13">
        <v>609.98685714285716</v>
      </c>
      <c r="C304" s="13">
        <v>596.09100000000001</v>
      </c>
      <c r="D304" s="13">
        <v>909.42957142857142</v>
      </c>
      <c r="E304" s="13">
        <v>889.87599999999998</v>
      </c>
      <c r="F304" s="13">
        <v>1563.6837142857144</v>
      </c>
      <c r="G304" s="13">
        <v>1165.6220000000001</v>
      </c>
      <c r="J304" s="20">
        <v>725</v>
      </c>
      <c r="K304" s="21">
        <v>482.54236363636369</v>
      </c>
      <c r="L304" s="21">
        <v>343.19099999999997</v>
      </c>
      <c r="M304" s="18">
        <v>2852.611142857143</v>
      </c>
      <c r="N304" s="18">
        <v>907.24699999999996</v>
      </c>
      <c r="O304" s="22">
        <v>1690.0445714285715</v>
      </c>
      <c r="P304" s="22">
        <v>601.03099999999995</v>
      </c>
      <c r="Q304" s="22">
        <v>893.13571428571436</v>
      </c>
      <c r="R304" s="22">
        <v>333.56599999999997</v>
      </c>
      <c r="S304" s="21">
        <v>2644.4755384615382</v>
      </c>
      <c r="T304" s="21">
        <v>965.81799999999998</v>
      </c>
      <c r="U304" s="21">
        <v>3517.7916428571425</v>
      </c>
      <c r="V304" s="21">
        <v>930.56899999999996</v>
      </c>
      <c r="W304" s="21">
        <v>4870.5476923076922</v>
      </c>
      <c r="X304" s="21">
        <v>1239.173</v>
      </c>
    </row>
    <row r="305" spans="1:24" x14ac:dyDescent="0.25">
      <c r="A305" s="7">
        <v>230.018</v>
      </c>
      <c r="B305" s="13">
        <v>610.14835714285721</v>
      </c>
      <c r="C305" s="13">
        <v>598.42499999999995</v>
      </c>
      <c r="D305" s="13">
        <v>907.36942857142856</v>
      </c>
      <c r="E305" s="13">
        <v>894.70100000000002</v>
      </c>
      <c r="F305" s="13">
        <v>1562.4256428571427</v>
      </c>
      <c r="G305" s="13">
        <v>1161.971</v>
      </c>
      <c r="J305" s="20">
        <v>730</v>
      </c>
      <c r="K305" s="21">
        <v>480.87654545454546</v>
      </c>
      <c r="L305" s="21">
        <v>340.57299999999998</v>
      </c>
      <c r="M305" s="18">
        <v>2901.6745714285717</v>
      </c>
      <c r="N305" s="18">
        <v>901.89700000000005</v>
      </c>
      <c r="O305" s="22">
        <v>1705.7779285714284</v>
      </c>
      <c r="P305" s="22">
        <v>595.64499999999998</v>
      </c>
      <c r="Q305" s="22">
        <v>894.3408571428572</v>
      </c>
      <c r="R305" s="22">
        <v>334.392</v>
      </c>
      <c r="S305" s="21">
        <v>2657.148923076923</v>
      </c>
      <c r="T305" s="21">
        <v>964.33199999999999</v>
      </c>
      <c r="U305" s="21">
        <v>3560.4764999999998</v>
      </c>
      <c r="V305" s="21">
        <v>921.37800000000004</v>
      </c>
      <c r="W305" s="21">
        <v>4878.7220769230771</v>
      </c>
      <c r="X305" s="21">
        <v>1231.77</v>
      </c>
    </row>
    <row r="306" spans="1:24" x14ac:dyDescent="0.25">
      <c r="A306" s="7">
        <v>235.01900000000001</v>
      </c>
      <c r="B306" s="13">
        <v>610.65185714285712</v>
      </c>
      <c r="C306" s="13">
        <v>599.22</v>
      </c>
      <c r="D306" s="13">
        <v>904.30771428571427</v>
      </c>
      <c r="E306" s="13">
        <v>891.62199999999996</v>
      </c>
      <c r="F306" s="13">
        <v>1555.6195714285716</v>
      </c>
      <c r="G306" s="13">
        <v>1171.6500000000001</v>
      </c>
      <c r="J306" s="20">
        <v>735</v>
      </c>
      <c r="K306" s="21">
        <v>479.52818181818179</v>
      </c>
      <c r="L306" s="21">
        <v>341.69200000000001</v>
      </c>
      <c r="M306" s="18">
        <v>2948.4593571428572</v>
      </c>
      <c r="N306" s="18">
        <v>891.21900000000005</v>
      </c>
      <c r="O306" s="22">
        <v>1725.5895</v>
      </c>
      <c r="P306" s="22">
        <v>596.70899999999995</v>
      </c>
      <c r="Q306" s="22">
        <v>895.09678571428572</v>
      </c>
      <c r="R306" s="22">
        <v>328.005</v>
      </c>
      <c r="S306" s="21">
        <v>2671.0615384615385</v>
      </c>
      <c r="T306" s="21">
        <v>956.42</v>
      </c>
      <c r="U306" s="21">
        <v>3594.1770714285713</v>
      </c>
      <c r="V306" s="21">
        <v>917.76700000000005</v>
      </c>
      <c r="W306" s="21">
        <v>4897.0073846153846</v>
      </c>
      <c r="X306" s="21">
        <v>1242.5909999999999</v>
      </c>
    </row>
    <row r="307" spans="1:24" x14ac:dyDescent="0.25">
      <c r="A307" s="7">
        <v>240.01400000000001</v>
      </c>
      <c r="B307" s="13">
        <v>609.87150000000008</v>
      </c>
      <c r="C307" s="13">
        <v>600.30700000000002</v>
      </c>
      <c r="D307" s="13">
        <v>905.69607142857149</v>
      </c>
      <c r="E307" s="13">
        <v>892.899</v>
      </c>
      <c r="F307" s="13">
        <v>1559.568857142857</v>
      </c>
      <c r="G307" s="13">
        <v>1168.4490000000001</v>
      </c>
      <c r="J307" s="20">
        <v>740</v>
      </c>
      <c r="K307" s="21">
        <v>479.3154545454546</v>
      </c>
      <c r="L307" s="21">
        <v>339.77499999999998</v>
      </c>
      <c r="M307" s="18">
        <v>2984.6638571428575</v>
      </c>
      <c r="N307" s="18">
        <v>887.23299999999995</v>
      </c>
      <c r="O307" s="22">
        <v>1738.0697857142857</v>
      </c>
      <c r="P307" s="22">
        <v>594.10699999999997</v>
      </c>
      <c r="Q307" s="22">
        <v>894.29742857142867</v>
      </c>
      <c r="R307" s="22">
        <v>328.60599999999999</v>
      </c>
      <c r="S307" s="21">
        <v>2685.267692307692</v>
      </c>
      <c r="T307" s="21">
        <v>946.25400000000002</v>
      </c>
      <c r="U307" s="21">
        <v>3626.4227857142855</v>
      </c>
      <c r="V307" s="21">
        <v>908.47</v>
      </c>
      <c r="W307" s="21">
        <v>4903.6164615384623</v>
      </c>
      <c r="X307" s="21">
        <v>1218.125</v>
      </c>
    </row>
    <row r="308" spans="1:24" x14ac:dyDescent="0.25">
      <c r="A308" s="7">
        <v>245.01499999999999</v>
      </c>
      <c r="B308" s="13">
        <v>607.58064285714283</v>
      </c>
      <c r="C308" s="13">
        <v>601.17899999999997</v>
      </c>
      <c r="D308" s="13">
        <v>901.87435714285709</v>
      </c>
      <c r="E308" s="13">
        <v>900.65499999999997</v>
      </c>
      <c r="F308" s="13">
        <v>1551.2780714285716</v>
      </c>
      <c r="G308" s="13">
        <v>1170.8230000000001</v>
      </c>
      <c r="J308" s="20">
        <v>745</v>
      </c>
      <c r="K308" s="21">
        <v>484.23927272727263</v>
      </c>
      <c r="L308" s="21">
        <v>340.73200000000003</v>
      </c>
      <c r="M308" s="18">
        <v>3029.8363571428572</v>
      </c>
      <c r="N308" s="18">
        <v>881.197</v>
      </c>
      <c r="O308" s="22">
        <v>1745.865214285714</v>
      </c>
      <c r="P308" s="22">
        <v>593.23500000000001</v>
      </c>
      <c r="Q308" s="22">
        <v>893.74235714285726</v>
      </c>
      <c r="R308" s="22">
        <v>326.25900000000001</v>
      </c>
      <c r="S308" s="21">
        <v>2705.6049230769231</v>
      </c>
      <c r="T308" s="21">
        <v>947.10799999999995</v>
      </c>
      <c r="U308" s="21">
        <v>3656.8974285714285</v>
      </c>
      <c r="V308" s="21">
        <v>901.15700000000004</v>
      </c>
      <c r="W308" s="21">
        <v>4907.0101538461531</v>
      </c>
      <c r="X308" s="21">
        <v>1226.8779999999999</v>
      </c>
    </row>
    <row r="309" spans="1:24" x14ac:dyDescent="0.25">
      <c r="A309" s="7">
        <v>250.01</v>
      </c>
      <c r="B309" s="13">
        <v>609.67200000000003</v>
      </c>
      <c r="C309" s="13">
        <v>606.03800000000001</v>
      </c>
      <c r="D309" s="13">
        <v>900.35571428571427</v>
      </c>
      <c r="E309" s="13">
        <v>895.90700000000004</v>
      </c>
      <c r="F309" s="13">
        <v>1550.1991428571428</v>
      </c>
      <c r="G309" s="13">
        <v>1178.2829999999999</v>
      </c>
      <c r="J309" s="20">
        <v>750</v>
      </c>
      <c r="K309" s="21">
        <v>487.6510909090909</v>
      </c>
      <c r="L309" s="21">
        <v>341.935</v>
      </c>
      <c r="M309" s="18">
        <v>3078.152</v>
      </c>
      <c r="N309" s="18">
        <v>876.84299999999996</v>
      </c>
      <c r="O309" s="22">
        <v>1756.529642857143</v>
      </c>
      <c r="P309" s="22">
        <v>585.65899999999999</v>
      </c>
      <c r="Q309" s="22">
        <v>893.44242857142865</v>
      </c>
      <c r="R309" s="22">
        <v>325.84199999999998</v>
      </c>
      <c r="S309" s="21">
        <v>2715.9923076923078</v>
      </c>
      <c r="T309" s="21">
        <v>942.18100000000004</v>
      </c>
      <c r="U309" s="21">
        <v>3683.8285714285712</v>
      </c>
      <c r="V309" s="21">
        <v>899.93</v>
      </c>
      <c r="W309" s="21">
        <v>4910.595307692307</v>
      </c>
      <c r="X309" s="21">
        <v>1221.008</v>
      </c>
    </row>
    <row r="310" spans="1:24" x14ac:dyDescent="0.25">
      <c r="A310" s="7">
        <v>255.017</v>
      </c>
      <c r="B310" s="13">
        <v>610.26099999999997</v>
      </c>
      <c r="C310" s="13">
        <v>607.48099999999999</v>
      </c>
      <c r="D310" s="13">
        <v>894.6502857142857</v>
      </c>
      <c r="E310" s="13">
        <v>892.76199999999994</v>
      </c>
      <c r="F310" s="13">
        <v>1546.4547857142857</v>
      </c>
      <c r="G310" s="13">
        <v>1174.3630000000001</v>
      </c>
      <c r="J310" s="20">
        <v>755</v>
      </c>
      <c r="K310" s="21">
        <v>485.26854545454546</v>
      </c>
      <c r="L310" s="21">
        <v>340.88499999999999</v>
      </c>
      <c r="M310" s="18">
        <v>3102.605</v>
      </c>
      <c r="N310" s="18">
        <v>868.86400000000003</v>
      </c>
      <c r="O310" s="22">
        <v>1764.7607142857141</v>
      </c>
      <c r="P310" s="22">
        <v>581.80100000000004</v>
      </c>
      <c r="Q310" s="22">
        <v>892.5847142857142</v>
      </c>
      <c r="R310" s="22">
        <v>324.73200000000003</v>
      </c>
      <c r="S310" s="21">
        <v>2727.6729230769233</v>
      </c>
      <c r="T310" s="21">
        <v>940.84299999999996</v>
      </c>
      <c r="U310" s="21">
        <v>3715.6332142857145</v>
      </c>
      <c r="V310" s="21">
        <v>892.399</v>
      </c>
      <c r="W310" s="21">
        <v>4913.398538461538</v>
      </c>
      <c r="X310" s="21">
        <v>1223.617</v>
      </c>
    </row>
    <row r="311" spans="1:24" x14ac:dyDescent="0.25">
      <c r="A311" s="7">
        <v>260.012</v>
      </c>
      <c r="B311" s="13">
        <v>608.79664285714284</v>
      </c>
      <c r="C311" s="13">
        <v>605.471</v>
      </c>
      <c r="D311" s="13">
        <v>894.0694285714286</v>
      </c>
      <c r="E311" s="13">
        <v>898.22400000000005</v>
      </c>
      <c r="F311" s="13">
        <v>1539.8170000000002</v>
      </c>
      <c r="G311" s="13">
        <v>1182.729</v>
      </c>
      <c r="J311" s="20">
        <v>760</v>
      </c>
      <c r="K311" s="21">
        <v>485.65636363636372</v>
      </c>
      <c r="L311" s="21">
        <v>340.00200000000001</v>
      </c>
      <c r="M311" s="18">
        <v>3126.3943571428572</v>
      </c>
      <c r="N311" s="18">
        <v>862.81799999999998</v>
      </c>
      <c r="O311" s="22">
        <v>1770.5285714285715</v>
      </c>
      <c r="P311" s="22">
        <v>576.89599999999996</v>
      </c>
      <c r="Q311" s="22">
        <v>897.33742857142863</v>
      </c>
      <c r="R311" s="22">
        <v>327.80099999999999</v>
      </c>
      <c r="S311" s="21">
        <v>2735.9016923076924</v>
      </c>
      <c r="T311" s="21">
        <v>932.625</v>
      </c>
      <c r="U311" s="21">
        <v>3737.2457142857147</v>
      </c>
      <c r="V311" s="21">
        <v>886.40200000000004</v>
      </c>
      <c r="W311" s="21">
        <v>4911.1886923076918</v>
      </c>
      <c r="X311" s="21">
        <v>1204.51</v>
      </c>
    </row>
    <row r="312" spans="1:24" x14ac:dyDescent="0.25">
      <c r="A312" s="7">
        <v>265.02300000000002</v>
      </c>
      <c r="B312" s="13">
        <v>607.93078571428578</v>
      </c>
      <c r="C312" s="13">
        <v>606.46</v>
      </c>
      <c r="D312" s="13">
        <v>892.37707142857141</v>
      </c>
      <c r="E312" s="13">
        <v>893.49199999999996</v>
      </c>
      <c r="F312" s="13">
        <v>1542.5720000000001</v>
      </c>
      <c r="G312" s="13">
        <v>1175.4380000000001</v>
      </c>
      <c r="J312" s="20">
        <v>765</v>
      </c>
      <c r="K312" s="21">
        <v>484.68109090909093</v>
      </c>
      <c r="L312" s="21">
        <v>341.54700000000003</v>
      </c>
      <c r="M312" s="18">
        <v>3157.2286428571429</v>
      </c>
      <c r="N312" s="18">
        <v>859.125</v>
      </c>
      <c r="O312" s="22">
        <v>1781.7833571428571</v>
      </c>
      <c r="P312" s="22">
        <v>571.09799999999996</v>
      </c>
      <c r="Q312" s="22">
        <v>899.99200000000008</v>
      </c>
      <c r="R312" s="22">
        <v>327.07600000000002</v>
      </c>
      <c r="S312" s="21">
        <v>2740.6163076923081</v>
      </c>
      <c r="T312" s="21">
        <v>931.08600000000001</v>
      </c>
      <c r="U312" s="21">
        <v>3756.319</v>
      </c>
      <c r="V312" s="21">
        <v>883.18399999999997</v>
      </c>
      <c r="W312" s="21">
        <v>4903.6456923076921</v>
      </c>
      <c r="X312" s="21">
        <v>1192.027</v>
      </c>
    </row>
    <row r="313" spans="1:24" x14ac:dyDescent="0.25">
      <c r="A313" s="7">
        <v>270.01799999999997</v>
      </c>
      <c r="B313" s="13">
        <v>607.1477142857143</v>
      </c>
      <c r="C313" s="13">
        <v>607.82899999999995</v>
      </c>
      <c r="D313" s="13">
        <v>893.81292857142864</v>
      </c>
      <c r="E313" s="13">
        <v>891.44299999999998</v>
      </c>
      <c r="F313" s="13">
        <v>1533.7722857142855</v>
      </c>
      <c r="G313" s="13">
        <v>1182.5509999999999</v>
      </c>
      <c r="J313" s="20">
        <v>770</v>
      </c>
      <c r="K313" s="21">
        <v>485.298</v>
      </c>
      <c r="L313" s="21">
        <v>338.77699999999999</v>
      </c>
      <c r="M313" s="18">
        <v>3194.5392142857145</v>
      </c>
      <c r="N313" s="18">
        <v>860.20500000000004</v>
      </c>
      <c r="O313" s="22">
        <v>1792.7327857142859</v>
      </c>
      <c r="P313" s="22">
        <v>569.64200000000005</v>
      </c>
      <c r="Q313" s="22">
        <v>904.61850000000004</v>
      </c>
      <c r="R313" s="22">
        <v>327.202</v>
      </c>
      <c r="S313" s="21">
        <v>2746.2973846153841</v>
      </c>
      <c r="T313" s="21">
        <v>927.22400000000005</v>
      </c>
      <c r="U313" s="21">
        <v>3775.6447142857146</v>
      </c>
      <c r="V313" s="21">
        <v>881.73699999999997</v>
      </c>
      <c r="W313" s="21">
        <v>4912.7408461538462</v>
      </c>
      <c r="X313" s="21">
        <v>1191.7139999999999</v>
      </c>
    </row>
    <row r="314" spans="1:24" x14ac:dyDescent="0.25">
      <c r="A314" s="7">
        <v>275.01900000000001</v>
      </c>
      <c r="B314" s="13">
        <v>605.93985714285714</v>
      </c>
      <c r="C314" s="13">
        <v>607.31399999999996</v>
      </c>
      <c r="D314" s="13">
        <v>889.78357142857146</v>
      </c>
      <c r="E314" s="13">
        <v>898.05</v>
      </c>
      <c r="F314" s="13">
        <v>1529.7592142857145</v>
      </c>
      <c r="G314" s="13">
        <v>1181.42</v>
      </c>
      <c r="J314" s="20">
        <v>775</v>
      </c>
      <c r="K314" s="21">
        <v>481.50490909090911</v>
      </c>
      <c r="L314" s="21">
        <v>338.005</v>
      </c>
      <c r="M314" s="18">
        <v>3214.2422142857145</v>
      </c>
      <c r="N314" s="18">
        <v>853.56899999999996</v>
      </c>
      <c r="O314" s="22">
        <v>1799.0950714285711</v>
      </c>
      <c r="P314" s="22">
        <v>567.26700000000005</v>
      </c>
      <c r="Q314" s="22">
        <v>896.90449999999987</v>
      </c>
      <c r="R314" s="22">
        <v>323.04899999999998</v>
      </c>
      <c r="S314" s="21">
        <v>2753.7715384615385</v>
      </c>
      <c r="T314" s="21">
        <v>928.11300000000006</v>
      </c>
      <c r="U314" s="21">
        <v>3796.2502142857143</v>
      </c>
      <c r="V314" s="21">
        <v>875.98800000000006</v>
      </c>
      <c r="W314" s="21">
        <v>4904.7813076923076</v>
      </c>
      <c r="X314" s="21">
        <v>1201.4559999999999</v>
      </c>
    </row>
    <row r="315" spans="1:24" x14ac:dyDescent="0.25">
      <c r="A315" s="7">
        <v>280.01400000000001</v>
      </c>
      <c r="B315" s="13">
        <v>601.64449999999999</v>
      </c>
      <c r="C315" s="13">
        <v>606.29999999999995</v>
      </c>
      <c r="D315" s="13">
        <v>890.09571428571428</v>
      </c>
      <c r="E315" s="13">
        <v>900.10699999999997</v>
      </c>
      <c r="F315" s="13">
        <v>1525.929357142857</v>
      </c>
      <c r="G315" s="13">
        <v>1174.2080000000001</v>
      </c>
      <c r="J315" s="20">
        <v>780</v>
      </c>
      <c r="K315" s="21">
        <v>479.32854545454541</v>
      </c>
      <c r="L315" s="21">
        <v>334.334</v>
      </c>
      <c r="M315" s="18">
        <v>3234.0551428571425</v>
      </c>
      <c r="N315" s="18">
        <v>846.19799999999998</v>
      </c>
      <c r="O315" s="22">
        <v>1805.7898571428573</v>
      </c>
      <c r="P315" s="22">
        <v>566.13099999999997</v>
      </c>
      <c r="Q315" s="22">
        <v>897.31028571428578</v>
      </c>
      <c r="R315" s="22">
        <v>322.05399999999997</v>
      </c>
      <c r="S315" s="21">
        <v>2761.7095384615382</v>
      </c>
      <c r="T315" s="21">
        <v>925.52700000000004</v>
      </c>
      <c r="U315" s="21">
        <v>3817.5125714285718</v>
      </c>
      <c r="V315" s="21">
        <v>875.17700000000002</v>
      </c>
      <c r="W315" s="21">
        <v>4895.827923076924</v>
      </c>
      <c r="X315" s="21">
        <v>1183.5530000000001</v>
      </c>
    </row>
    <row r="316" spans="1:24" x14ac:dyDescent="0.25">
      <c r="A316" s="7">
        <v>285.024</v>
      </c>
      <c r="B316" s="13">
        <v>598.22314285714288</v>
      </c>
      <c r="C316" s="13">
        <v>603.83399999999995</v>
      </c>
      <c r="D316" s="13">
        <v>892.14635714285714</v>
      </c>
      <c r="E316" s="13">
        <v>905.26800000000003</v>
      </c>
      <c r="F316" s="13">
        <v>1522.4984999999997</v>
      </c>
      <c r="G316" s="13">
        <v>1175.4269999999999</v>
      </c>
      <c r="J316" s="20">
        <v>785</v>
      </c>
      <c r="K316" s="21">
        <v>481.23327272727272</v>
      </c>
      <c r="L316" s="21">
        <v>335.86099999999999</v>
      </c>
      <c r="M316" s="18">
        <v>3249.3786428571429</v>
      </c>
      <c r="N316" s="18">
        <v>834.38300000000004</v>
      </c>
      <c r="O316" s="22">
        <v>1814.2122857142858</v>
      </c>
      <c r="P316" s="22">
        <v>560.923</v>
      </c>
      <c r="Q316" s="22">
        <v>893.60121428571426</v>
      </c>
      <c r="R316" s="22">
        <v>321.73599999999999</v>
      </c>
      <c r="S316" s="21">
        <v>2764.9370769230768</v>
      </c>
      <c r="T316" s="21">
        <v>918.93100000000004</v>
      </c>
      <c r="U316" s="21">
        <v>3833.3449999999998</v>
      </c>
      <c r="V316" s="21">
        <v>867.71500000000003</v>
      </c>
      <c r="W316" s="21">
        <v>4877.4344615384616</v>
      </c>
      <c r="X316" s="21">
        <v>1184.664</v>
      </c>
    </row>
    <row r="317" spans="1:24" x14ac:dyDescent="0.25">
      <c r="A317" s="7">
        <v>290.01</v>
      </c>
      <c r="B317" s="13">
        <v>599.18807142857145</v>
      </c>
      <c r="C317" s="13">
        <v>607.47299999999996</v>
      </c>
      <c r="D317" s="13">
        <v>889.35064285714293</v>
      </c>
      <c r="E317" s="13">
        <v>907.03599999999994</v>
      </c>
      <c r="F317" s="13">
        <v>1517.2178571428572</v>
      </c>
      <c r="G317" s="13">
        <v>1173.8219999999999</v>
      </c>
      <c r="J317" s="20">
        <v>790</v>
      </c>
      <c r="K317" s="21">
        <v>484.75145454545464</v>
      </c>
      <c r="L317" s="21">
        <v>337.62900000000002</v>
      </c>
      <c r="M317" s="18">
        <v>3264.8337857142856</v>
      </c>
      <c r="N317" s="18">
        <v>830.23500000000001</v>
      </c>
      <c r="O317" s="22">
        <v>1828.4161428571426</v>
      </c>
      <c r="P317" s="22">
        <v>560.17999999999995</v>
      </c>
      <c r="Q317" s="22">
        <v>895.59621428571427</v>
      </c>
      <c r="R317" s="22">
        <v>323.72399999999999</v>
      </c>
      <c r="S317" s="21">
        <v>2764.8498461538461</v>
      </c>
      <c r="T317" s="21">
        <v>917.74199999999996</v>
      </c>
      <c r="U317" s="21">
        <v>3851.9229285714287</v>
      </c>
      <c r="V317" s="21">
        <v>865.72699999999998</v>
      </c>
      <c r="W317" s="21">
        <v>4877.7282307692303</v>
      </c>
      <c r="X317" s="21">
        <v>1154.0640000000001</v>
      </c>
    </row>
    <row r="318" spans="1:24" x14ac:dyDescent="0.25">
      <c r="A318" s="7">
        <v>295.017</v>
      </c>
      <c r="B318" s="13">
        <v>599.2247142857143</v>
      </c>
      <c r="C318" s="13">
        <v>607.98400000000004</v>
      </c>
      <c r="D318" s="13">
        <v>887.26200000000017</v>
      </c>
      <c r="E318" s="13">
        <v>902.98599999999999</v>
      </c>
      <c r="F318" s="13">
        <v>1514.6338571428573</v>
      </c>
      <c r="G318" s="13">
        <v>1167.6120000000001</v>
      </c>
      <c r="J318" s="20">
        <v>795</v>
      </c>
      <c r="K318" s="21">
        <v>484.30963636363634</v>
      </c>
      <c r="L318" s="21">
        <v>337.678</v>
      </c>
      <c r="M318" s="18">
        <v>3267.8384999999998</v>
      </c>
      <c r="N318" s="18">
        <v>820.02800000000002</v>
      </c>
      <c r="O318" s="22">
        <v>1835.4257857142859</v>
      </c>
      <c r="P318" s="22">
        <v>556.88800000000003</v>
      </c>
      <c r="Q318" s="22">
        <v>892.44492857142848</v>
      </c>
      <c r="R318" s="22">
        <v>321.63400000000001</v>
      </c>
      <c r="S318" s="21">
        <v>2770.803692307692</v>
      </c>
      <c r="T318" s="21">
        <v>916.077</v>
      </c>
      <c r="U318" s="21">
        <v>3864.7004285714283</v>
      </c>
      <c r="V318" s="21">
        <v>859.84</v>
      </c>
      <c r="W318" s="21">
        <v>4845.985076923077</v>
      </c>
      <c r="X318" s="21">
        <v>1175.1189999999999</v>
      </c>
    </row>
    <row r="319" spans="1:24" x14ac:dyDescent="0.25">
      <c r="A319" s="7">
        <v>300.012</v>
      </c>
      <c r="B319" s="13">
        <v>596.40864285714281</v>
      </c>
      <c r="C319" s="13">
        <v>608.077</v>
      </c>
      <c r="D319" s="13">
        <v>888.23642857142863</v>
      </c>
      <c r="E319" s="13">
        <v>914.86800000000005</v>
      </c>
      <c r="F319" s="13">
        <v>1514.1955</v>
      </c>
      <c r="G319" s="13">
        <v>1177.8399999999999</v>
      </c>
      <c r="J319" s="20">
        <v>800</v>
      </c>
      <c r="K319" s="21">
        <v>483.84</v>
      </c>
      <c r="L319" s="21">
        <v>335.40499999999997</v>
      </c>
      <c r="M319" s="18">
        <v>3278.3373571428574</v>
      </c>
      <c r="N319" s="18">
        <v>812.11099999999999</v>
      </c>
      <c r="O319" s="22">
        <v>1847.8816428571429</v>
      </c>
      <c r="P319" s="22">
        <v>556.47699999999998</v>
      </c>
      <c r="Q319" s="22">
        <v>892.14907142857157</v>
      </c>
      <c r="R319" s="22">
        <v>320.29199999999997</v>
      </c>
      <c r="S319" s="21">
        <v>2768.8112307692304</v>
      </c>
      <c r="T319" s="21">
        <v>914.40099999999995</v>
      </c>
      <c r="U319" s="21">
        <v>3877.9977142857142</v>
      </c>
      <c r="V319" s="21">
        <v>859.02</v>
      </c>
      <c r="W319" s="21">
        <v>4848.5909999999994</v>
      </c>
      <c r="X319" s="21">
        <v>1165.8409999999999</v>
      </c>
    </row>
    <row r="320" spans="1:24" x14ac:dyDescent="0.25">
      <c r="A320" s="7">
        <v>305.01900000000001</v>
      </c>
      <c r="B320" s="13">
        <v>594.83300000000008</v>
      </c>
      <c r="C320" s="13">
        <v>607.18700000000001</v>
      </c>
      <c r="D320" s="13">
        <v>885.77050000000008</v>
      </c>
      <c r="E320" s="13">
        <v>906.90499999999997</v>
      </c>
      <c r="F320" s="13">
        <v>1509.7467857142856</v>
      </c>
      <c r="G320" s="13">
        <v>1175.1769999999999</v>
      </c>
      <c r="J320" s="20">
        <v>805</v>
      </c>
      <c r="K320" s="21">
        <v>480.97309090909096</v>
      </c>
      <c r="L320" s="21">
        <v>333.76100000000002</v>
      </c>
      <c r="M320" s="18">
        <v>3287.3867857142855</v>
      </c>
      <c r="N320" s="18">
        <v>807.37800000000004</v>
      </c>
      <c r="O320" s="22">
        <v>1856.5999285714283</v>
      </c>
      <c r="P320" s="22">
        <v>553.90499999999997</v>
      </c>
      <c r="Q320" s="22">
        <v>898.51407142857136</v>
      </c>
      <c r="R320" s="22">
        <v>318.27300000000002</v>
      </c>
      <c r="S320" s="21">
        <v>2774.4535384615383</v>
      </c>
      <c r="T320" s="21">
        <v>910.64099999999996</v>
      </c>
      <c r="U320" s="21">
        <v>3890.8362857142856</v>
      </c>
      <c r="V320" s="21">
        <v>857.66700000000003</v>
      </c>
      <c r="W320" s="21">
        <v>4814.8776923076921</v>
      </c>
      <c r="X320" s="21">
        <v>1159.248</v>
      </c>
    </row>
    <row r="321" spans="1:24" x14ac:dyDescent="0.25">
      <c r="A321" s="7">
        <v>310.01400000000001</v>
      </c>
      <c r="B321" s="13">
        <v>598.72392857142859</v>
      </c>
      <c r="C321" s="13">
        <v>606.82899999999995</v>
      </c>
      <c r="D321" s="13">
        <v>884.77164285714287</v>
      </c>
      <c r="E321" s="13">
        <v>905.56399999999996</v>
      </c>
      <c r="F321" s="13">
        <v>1503.1212142857144</v>
      </c>
      <c r="G321" s="13">
        <v>1176.587</v>
      </c>
      <c r="J321" s="20">
        <v>810</v>
      </c>
      <c r="K321" s="21">
        <v>477.12763636363633</v>
      </c>
      <c r="L321" s="21">
        <v>332.72699999999998</v>
      </c>
      <c r="M321" s="18">
        <v>3291.4663571428573</v>
      </c>
      <c r="N321" s="18">
        <v>800.15599999999995</v>
      </c>
      <c r="O321" s="22">
        <v>1860.412142857143</v>
      </c>
      <c r="P321" s="22">
        <v>553.61</v>
      </c>
      <c r="Q321" s="22">
        <v>900.98271428571422</v>
      </c>
      <c r="R321" s="22">
        <v>317.57799999999997</v>
      </c>
      <c r="S321" s="21">
        <v>2770.2013846153845</v>
      </c>
      <c r="T321" s="21">
        <v>907.16700000000003</v>
      </c>
      <c r="U321" s="21">
        <v>3898.907214285714</v>
      </c>
      <c r="V321" s="21">
        <v>852.06500000000005</v>
      </c>
      <c r="W321" s="21">
        <v>4805.7079999999996</v>
      </c>
      <c r="X321" s="21">
        <v>1161.575</v>
      </c>
    </row>
    <row r="322" spans="1:24" x14ac:dyDescent="0.25">
      <c r="A322" s="7">
        <v>315.024</v>
      </c>
      <c r="B322" s="13">
        <v>596.73299999999995</v>
      </c>
      <c r="C322" s="13">
        <v>608.11699999999996</v>
      </c>
      <c r="D322" s="13">
        <v>882.46721428571436</v>
      </c>
      <c r="E322" s="13">
        <v>902.995</v>
      </c>
      <c r="F322" s="13">
        <v>1504.211</v>
      </c>
      <c r="G322" s="13">
        <v>1179.308</v>
      </c>
      <c r="J322" s="20">
        <v>815</v>
      </c>
      <c r="K322" s="21">
        <v>476.55000000000007</v>
      </c>
      <c r="L322" s="21">
        <v>332.92399999999998</v>
      </c>
      <c r="M322" s="18">
        <v>3298.4420714285716</v>
      </c>
      <c r="N322" s="18">
        <v>790.303</v>
      </c>
      <c r="O322" s="22">
        <v>1863.0748571428571</v>
      </c>
      <c r="P322" s="22">
        <v>550.64200000000005</v>
      </c>
      <c r="Q322" s="22">
        <v>901.14285714285722</v>
      </c>
      <c r="R322" s="22">
        <v>320.76299999999998</v>
      </c>
      <c r="S322" s="21">
        <v>2771.8366153846155</v>
      </c>
      <c r="T322" s="21">
        <v>906.32100000000003</v>
      </c>
      <c r="U322" s="21">
        <v>3909.8064285714286</v>
      </c>
      <c r="V322" s="21">
        <v>853.80200000000002</v>
      </c>
      <c r="W322" s="21">
        <v>4796.7049230769226</v>
      </c>
      <c r="X322" s="21">
        <v>1146.067</v>
      </c>
    </row>
    <row r="323" spans="1:24" x14ac:dyDescent="0.25">
      <c r="A323" s="7">
        <v>320.01</v>
      </c>
      <c r="B323" s="13">
        <v>595.82778571428571</v>
      </c>
      <c r="C323" s="13">
        <v>611.53099999999995</v>
      </c>
      <c r="D323" s="13">
        <v>883.84064285714283</v>
      </c>
      <c r="E323" s="13">
        <v>912.20600000000002</v>
      </c>
      <c r="F323" s="13">
        <v>1502.958357142857</v>
      </c>
      <c r="G323" s="13">
        <v>1176.4280000000001</v>
      </c>
      <c r="J323" s="20">
        <v>820</v>
      </c>
      <c r="K323" s="21">
        <v>482.53909090909087</v>
      </c>
      <c r="L323" s="21">
        <v>333.45400000000001</v>
      </c>
      <c r="M323" s="18">
        <v>3303.8977857142854</v>
      </c>
      <c r="N323" s="18">
        <v>788.34400000000005</v>
      </c>
      <c r="O323" s="22">
        <v>1864.5297142857144</v>
      </c>
      <c r="P323" s="22">
        <v>548.93100000000004</v>
      </c>
      <c r="Q323" s="22">
        <v>899.64592857142861</v>
      </c>
      <c r="R323" s="22">
        <v>319.85300000000001</v>
      </c>
      <c r="S323" s="21">
        <v>2768.7627692307692</v>
      </c>
      <c r="T323" s="21">
        <v>904.76</v>
      </c>
      <c r="U323" s="21">
        <v>3917.5448571428569</v>
      </c>
      <c r="V323" s="21">
        <v>846.37199999999996</v>
      </c>
      <c r="W323" s="21">
        <v>4775.3503846153844</v>
      </c>
      <c r="X323" s="21">
        <v>1148.682</v>
      </c>
    </row>
    <row r="324" spans="1:24" x14ac:dyDescent="0.25">
      <c r="A324" s="7">
        <v>325.017</v>
      </c>
      <c r="B324" s="13">
        <v>595.26457142857134</v>
      </c>
      <c r="C324" s="13">
        <v>611.54399999999998</v>
      </c>
      <c r="D324" s="13">
        <v>879.54664285714284</v>
      </c>
      <c r="E324" s="13">
        <v>908.64400000000001</v>
      </c>
      <c r="F324" s="13">
        <v>1497.2773571428572</v>
      </c>
      <c r="G324" s="13">
        <v>1173.1949999999999</v>
      </c>
      <c r="J324" s="20">
        <v>825</v>
      </c>
      <c r="K324" s="21">
        <v>480.10581818181817</v>
      </c>
      <c r="L324" s="21">
        <v>332.93099999999998</v>
      </c>
      <c r="M324" s="18">
        <v>3304.7188571428574</v>
      </c>
      <c r="N324" s="18">
        <v>781.06500000000005</v>
      </c>
      <c r="O324" s="22">
        <v>1866.8409285714288</v>
      </c>
      <c r="P324" s="22">
        <v>547.17399999999998</v>
      </c>
      <c r="Q324" s="22">
        <v>905.89285714285722</v>
      </c>
      <c r="R324" s="22">
        <v>321.012</v>
      </c>
      <c r="S324" s="21">
        <v>2781.168923076923</v>
      </c>
      <c r="T324" s="21">
        <v>906.154</v>
      </c>
      <c r="U324" s="21">
        <v>3923.7212142857147</v>
      </c>
      <c r="V324" s="21">
        <v>846.93399999999997</v>
      </c>
      <c r="W324" s="21">
        <v>4759.592076923077</v>
      </c>
      <c r="X324" s="21">
        <v>1154.4169999999999</v>
      </c>
    </row>
    <row r="325" spans="1:24" x14ac:dyDescent="0.25">
      <c r="A325" s="7">
        <v>330.012</v>
      </c>
      <c r="B325" s="13">
        <v>598.29914285714278</v>
      </c>
      <c r="C325" s="13">
        <v>609.74900000000002</v>
      </c>
      <c r="D325" s="13">
        <v>875.08299999999997</v>
      </c>
      <c r="E325" s="13">
        <v>910.00400000000002</v>
      </c>
      <c r="F325" s="13">
        <v>1489.686857142857</v>
      </c>
      <c r="G325" s="13">
        <v>1166.9829999999999</v>
      </c>
      <c r="J325" s="20">
        <v>830</v>
      </c>
      <c r="K325" s="21">
        <v>478.38927272727267</v>
      </c>
      <c r="L325" s="21">
        <v>333.98700000000002</v>
      </c>
      <c r="M325" s="18">
        <v>3309.6385</v>
      </c>
      <c r="N325" s="18">
        <v>778.70799999999997</v>
      </c>
      <c r="O325" s="22">
        <v>1866.3889999999999</v>
      </c>
      <c r="P325" s="22">
        <v>544.89800000000002</v>
      </c>
      <c r="Q325" s="22">
        <v>910.4677857142857</v>
      </c>
      <c r="R325" s="22">
        <v>318.839</v>
      </c>
      <c r="S325" s="21">
        <v>2775.6304615384615</v>
      </c>
      <c r="T325" s="21">
        <v>902.68100000000004</v>
      </c>
      <c r="U325" s="21">
        <v>3932.4815714285714</v>
      </c>
      <c r="V325" s="21">
        <v>845.45500000000004</v>
      </c>
      <c r="W325" s="21">
        <v>4740.0118461538459</v>
      </c>
      <c r="X325" s="21">
        <v>1154.4880000000001</v>
      </c>
    </row>
    <row r="326" spans="1:24" x14ac:dyDescent="0.25">
      <c r="A326" s="7">
        <v>335.01900000000001</v>
      </c>
      <c r="B326" s="13">
        <v>594.01735714285712</v>
      </c>
      <c r="C326" s="13">
        <v>609.70699999999999</v>
      </c>
      <c r="D326" s="13">
        <v>875.45078571428564</v>
      </c>
      <c r="E326" s="13">
        <v>907.47</v>
      </c>
      <c r="F326" s="13">
        <v>1487.0648571428571</v>
      </c>
      <c r="G326" s="13">
        <v>1177.0650000000001</v>
      </c>
      <c r="J326" s="20">
        <v>835</v>
      </c>
      <c r="K326" s="21">
        <v>480.04527272727273</v>
      </c>
      <c r="L326" s="21">
        <v>333.06799999999998</v>
      </c>
      <c r="M326" s="18">
        <v>3313.1602857142857</v>
      </c>
      <c r="N326" s="18">
        <v>771.15</v>
      </c>
      <c r="O326" s="22">
        <v>1870.8825000000002</v>
      </c>
      <c r="P326" s="22">
        <v>543.99099999999999</v>
      </c>
      <c r="Q326" s="22">
        <v>909.73492857142867</v>
      </c>
      <c r="R326" s="22">
        <v>317.69900000000001</v>
      </c>
      <c r="S326" s="21">
        <v>2769.4121538461541</v>
      </c>
      <c r="T326" s="21">
        <v>900.73599999999999</v>
      </c>
      <c r="U326" s="21">
        <v>3934.3462857142854</v>
      </c>
      <c r="V326" s="21">
        <v>835.75900000000001</v>
      </c>
      <c r="W326" s="21">
        <v>4722.6195384615385</v>
      </c>
      <c r="X326" s="21">
        <v>1130.489</v>
      </c>
    </row>
    <row r="327" spans="1:24" x14ac:dyDescent="0.25">
      <c r="A327" s="7">
        <v>340.01400000000001</v>
      </c>
      <c r="B327" s="13">
        <v>593.31978571428567</v>
      </c>
      <c r="C327" s="13">
        <v>613.351</v>
      </c>
      <c r="D327" s="13">
        <v>876.52157142857141</v>
      </c>
      <c r="E327" s="13">
        <v>906.197</v>
      </c>
      <c r="F327" s="13">
        <v>1477.44</v>
      </c>
      <c r="G327" s="13">
        <v>1171.2629999999999</v>
      </c>
      <c r="J327" s="20">
        <v>840</v>
      </c>
      <c r="K327" s="21">
        <v>474.9218181818182</v>
      </c>
      <c r="L327" s="21">
        <v>331.86500000000001</v>
      </c>
      <c r="M327" s="18">
        <v>3313.1385714285716</v>
      </c>
      <c r="N327" s="18">
        <v>764.83199999999999</v>
      </c>
      <c r="O327" s="22">
        <v>1873.5574285714285</v>
      </c>
      <c r="P327" s="22">
        <v>542.029</v>
      </c>
      <c r="Q327" s="22">
        <v>907.91907142857144</v>
      </c>
      <c r="R327" s="22">
        <v>319.19</v>
      </c>
      <c r="S327" s="21">
        <v>2762.4724615384616</v>
      </c>
      <c r="T327" s="21">
        <v>896.46699999999998</v>
      </c>
      <c r="U327" s="21">
        <v>3932.136857142857</v>
      </c>
      <c r="V327" s="21">
        <v>829.92399999999998</v>
      </c>
      <c r="W327" s="21">
        <v>4694.5141538461539</v>
      </c>
      <c r="X327" s="21">
        <v>1137.07</v>
      </c>
    </row>
    <row r="328" spans="1:24" x14ac:dyDescent="0.25">
      <c r="A328" s="7">
        <v>345.024</v>
      </c>
      <c r="B328" s="13">
        <v>591.00585714285717</v>
      </c>
      <c r="C328" s="13">
        <v>607.91700000000003</v>
      </c>
      <c r="D328" s="13">
        <v>873.30650000000003</v>
      </c>
      <c r="E328" s="13">
        <v>910.21600000000001</v>
      </c>
      <c r="F328" s="13">
        <v>1474.0905714285716</v>
      </c>
      <c r="G328" s="13">
        <v>1168.796</v>
      </c>
      <c r="J328" s="20">
        <v>845</v>
      </c>
      <c r="K328" s="21">
        <v>475.58290909090908</v>
      </c>
      <c r="L328" s="21">
        <v>329.62900000000002</v>
      </c>
      <c r="M328" s="18">
        <v>3317.2330714285717</v>
      </c>
      <c r="N328" s="18">
        <v>763.56200000000001</v>
      </c>
      <c r="O328" s="22">
        <v>1877.7727142857145</v>
      </c>
      <c r="P328" s="22">
        <v>540.16300000000001</v>
      </c>
      <c r="Q328" s="22">
        <v>907.25814285714284</v>
      </c>
      <c r="R328" s="22">
        <v>318.66899999999998</v>
      </c>
      <c r="S328" s="21">
        <v>2762.916923076923</v>
      </c>
      <c r="T328" s="21">
        <v>897.45899999999995</v>
      </c>
      <c r="U328" s="21">
        <v>3931.6849285714284</v>
      </c>
      <c r="V328" s="21">
        <v>829.697</v>
      </c>
      <c r="W328" s="21">
        <v>4685.7522307692307</v>
      </c>
      <c r="X328" s="21">
        <v>1117.979</v>
      </c>
    </row>
    <row r="329" spans="1:24" x14ac:dyDescent="0.25">
      <c r="A329" s="7">
        <v>350.01</v>
      </c>
      <c r="B329" s="13">
        <v>591.5283571428572</v>
      </c>
      <c r="C329" s="13">
        <v>607.70500000000004</v>
      </c>
      <c r="D329" s="13">
        <v>870.66685714285711</v>
      </c>
      <c r="E329" s="13">
        <v>902.673</v>
      </c>
      <c r="F329" s="13">
        <v>1469.1654999999998</v>
      </c>
      <c r="G329" s="13">
        <v>1164.028</v>
      </c>
      <c r="J329" s="20">
        <v>850</v>
      </c>
      <c r="K329" s="21">
        <v>471.76690909090917</v>
      </c>
      <c r="L329" s="21">
        <v>329.67899999999997</v>
      </c>
      <c r="M329" s="18">
        <v>3324.3404285714287</v>
      </c>
      <c r="N329" s="18">
        <v>760.68399999999997</v>
      </c>
      <c r="O329" s="22">
        <v>1879.6699999999998</v>
      </c>
      <c r="P329" s="22">
        <v>540.32799999999997</v>
      </c>
      <c r="Q329" s="22">
        <v>903.48935714285722</v>
      </c>
      <c r="R329" s="22">
        <v>315.62400000000002</v>
      </c>
      <c r="S329" s="21">
        <v>2765.2084615384615</v>
      </c>
      <c r="T329" s="21">
        <v>895.51400000000001</v>
      </c>
      <c r="U329" s="21">
        <v>3929.0764999999997</v>
      </c>
      <c r="V329" s="21">
        <v>825.822</v>
      </c>
      <c r="W329" s="21">
        <v>4670.1868461538461</v>
      </c>
      <c r="X329" s="21">
        <v>1127.796</v>
      </c>
    </row>
    <row r="330" spans="1:24" x14ac:dyDescent="0.25">
      <c r="A330" s="7">
        <v>355.017</v>
      </c>
      <c r="B330" s="13">
        <v>588.77607142857141</v>
      </c>
      <c r="C330" s="13">
        <v>607.84699999999998</v>
      </c>
      <c r="D330" s="13">
        <v>868.67728571428563</v>
      </c>
      <c r="E330" s="13">
        <v>907.36199999999997</v>
      </c>
      <c r="F330" s="13">
        <v>1463.2442857142858</v>
      </c>
      <c r="G330" s="13">
        <v>1167.548</v>
      </c>
      <c r="J330" s="20">
        <v>855</v>
      </c>
      <c r="K330" s="21">
        <v>471.9338181818182</v>
      </c>
      <c r="L330" s="21">
        <v>330.702</v>
      </c>
      <c r="M330" s="18">
        <v>3313.0340714285712</v>
      </c>
      <c r="N330" s="18">
        <v>750.28599999999994</v>
      </c>
      <c r="O330" s="22">
        <v>1885.4378571428572</v>
      </c>
      <c r="P330" s="22">
        <v>542.85199999999998</v>
      </c>
      <c r="Q330" s="22">
        <v>899.60114285714292</v>
      </c>
      <c r="R330" s="22">
        <v>318.85399999999998</v>
      </c>
      <c r="S330" s="21">
        <v>2759.161846153846</v>
      </c>
      <c r="T330" s="21">
        <v>894.61800000000005</v>
      </c>
      <c r="U330" s="21">
        <v>3918.7133571428576</v>
      </c>
      <c r="V330" s="21">
        <v>827.81200000000001</v>
      </c>
      <c r="W330" s="21">
        <v>4660.935307692308</v>
      </c>
      <c r="X330" s="21">
        <v>1121.3430000000001</v>
      </c>
    </row>
    <row r="331" spans="1:24" x14ac:dyDescent="0.25">
      <c r="A331" s="7">
        <v>360.012</v>
      </c>
      <c r="B331" s="13">
        <v>584.41557142857152</v>
      </c>
      <c r="C331" s="13">
        <v>609.03599999999994</v>
      </c>
      <c r="D331" s="13">
        <v>864.18921428571423</v>
      </c>
      <c r="E331" s="13">
        <v>901.97199999999998</v>
      </c>
      <c r="F331" s="13">
        <v>1460.0156428571429</v>
      </c>
      <c r="G331" s="13">
        <v>1163.626</v>
      </c>
      <c r="J331" s="20">
        <v>860</v>
      </c>
      <c r="K331" s="21">
        <v>474.14945454545449</v>
      </c>
      <c r="L331" s="21">
        <v>330.51</v>
      </c>
      <c r="M331" s="18">
        <v>3316.4744285714287</v>
      </c>
      <c r="N331" s="18">
        <v>750.06399999999996</v>
      </c>
      <c r="O331" s="22">
        <v>1893.1477857142856</v>
      </c>
      <c r="P331" s="22">
        <v>540.09199999999998</v>
      </c>
      <c r="Q331" s="22">
        <v>899.90921428571426</v>
      </c>
      <c r="R331" s="22">
        <v>316.084</v>
      </c>
      <c r="S331" s="21">
        <v>2756.1863076923078</v>
      </c>
      <c r="T331" s="21">
        <v>891.7</v>
      </c>
      <c r="U331" s="21">
        <v>3916.9504285714283</v>
      </c>
      <c r="V331" s="21">
        <v>821.072</v>
      </c>
      <c r="W331" s="21">
        <v>4631.9471538461539</v>
      </c>
      <c r="X331" s="21">
        <v>1111.0429999999999</v>
      </c>
    </row>
    <row r="332" spans="1:24" x14ac:dyDescent="0.25">
      <c r="A332" s="7">
        <v>365.01900000000001</v>
      </c>
      <c r="B332" s="13">
        <v>582.53185714285712</v>
      </c>
      <c r="C332" s="13">
        <v>605.43499999999995</v>
      </c>
      <c r="D332" s="13">
        <v>864.26521428571425</v>
      </c>
      <c r="E332" s="13">
        <v>903.41399999999999</v>
      </c>
      <c r="F332" s="13">
        <v>1451.9284285714286</v>
      </c>
      <c r="G332" s="13">
        <v>1161.3599999999999</v>
      </c>
      <c r="J332" s="20">
        <v>865</v>
      </c>
      <c r="K332" s="21">
        <v>473.85654545454543</v>
      </c>
      <c r="L332" s="21">
        <v>330.20100000000002</v>
      </c>
      <c r="M332" s="18">
        <v>3316.3509285714285</v>
      </c>
      <c r="N332" s="18">
        <v>747.30399999999997</v>
      </c>
      <c r="O332" s="22">
        <v>1896.0249285714285</v>
      </c>
      <c r="P332" s="22">
        <v>540.995</v>
      </c>
      <c r="Q332" s="22">
        <v>898.6823571428572</v>
      </c>
      <c r="R332" s="22">
        <v>316.58199999999999</v>
      </c>
      <c r="S332" s="21">
        <v>2749.933384615385</v>
      </c>
      <c r="T332" s="21">
        <v>891.76400000000001</v>
      </c>
      <c r="U332" s="21">
        <v>3912.2167142857147</v>
      </c>
      <c r="V332" s="21">
        <v>821.178</v>
      </c>
      <c r="W332" s="21">
        <v>4588.0571538461536</v>
      </c>
      <c r="X332" s="21">
        <v>1107.0440000000001</v>
      </c>
    </row>
    <row r="333" spans="1:24" x14ac:dyDescent="0.25">
      <c r="A333" s="8">
        <v>370.01400000000001</v>
      </c>
      <c r="B333" s="15">
        <v>583.42757142857147</v>
      </c>
      <c r="C333" s="15">
        <v>602.98900000000003</v>
      </c>
      <c r="D333" s="15">
        <v>856.20107142857148</v>
      </c>
      <c r="E333" s="15">
        <v>898.65599999999995</v>
      </c>
      <c r="F333" s="15">
        <v>1456.3377857142855</v>
      </c>
      <c r="G333" s="15">
        <v>1154.316</v>
      </c>
      <c r="H333" s="4" t="s">
        <v>33</v>
      </c>
      <c r="J333" s="20">
        <v>870</v>
      </c>
      <c r="K333" s="21">
        <v>469.90963636363631</v>
      </c>
      <c r="L333" s="21">
        <v>332.47500000000002</v>
      </c>
      <c r="M333" s="18">
        <v>3313.469714285714</v>
      </c>
      <c r="N333" s="18">
        <v>739.78800000000001</v>
      </c>
      <c r="O333" s="22">
        <v>1274.2349999999999</v>
      </c>
      <c r="P333" s="22">
        <v>451.57499999999999</v>
      </c>
      <c r="Q333" s="22">
        <v>896.23814285714286</v>
      </c>
      <c r="R333" s="22">
        <v>311.51600000000002</v>
      </c>
      <c r="S333" s="21">
        <v>2744.7812307692311</v>
      </c>
      <c r="T333" s="21">
        <v>886.41499999999996</v>
      </c>
      <c r="U333" s="21">
        <v>3911.1174285714287</v>
      </c>
      <c r="V333" s="21">
        <v>818.88699999999994</v>
      </c>
      <c r="W333" s="21">
        <v>4553.4742307692313</v>
      </c>
      <c r="X333" s="21">
        <v>1118.5409999999999</v>
      </c>
    </row>
    <row r="334" spans="1:24" x14ac:dyDescent="0.25">
      <c r="A334" s="7">
        <v>375.024</v>
      </c>
      <c r="B334" s="13">
        <v>586.44178571428574</v>
      </c>
      <c r="C334" s="13">
        <v>593.98599999999999</v>
      </c>
      <c r="D334" s="13">
        <v>866.90485714285728</v>
      </c>
      <c r="E334" s="13">
        <v>903.04300000000001</v>
      </c>
      <c r="F334" s="13">
        <v>1466.3046428571427</v>
      </c>
      <c r="G334" s="13">
        <v>1156.915</v>
      </c>
      <c r="J334" s="20"/>
    </row>
    <row r="335" spans="1:24" x14ac:dyDescent="0.25">
      <c r="A335" s="7">
        <v>380.01</v>
      </c>
      <c r="B335" s="13">
        <v>583.1425714285715</v>
      </c>
      <c r="C335" s="13">
        <v>594.04100000000005</v>
      </c>
      <c r="D335" s="13">
        <v>866.53300000000002</v>
      </c>
      <c r="E335" s="13">
        <v>891.67100000000005</v>
      </c>
      <c r="F335" s="13">
        <v>1470.4412142857141</v>
      </c>
      <c r="G335" s="13">
        <v>1151.17</v>
      </c>
      <c r="J335" s="20"/>
    </row>
    <row r="336" spans="1:24" x14ac:dyDescent="0.25">
      <c r="A336" s="7">
        <v>385.017</v>
      </c>
      <c r="B336" s="13">
        <v>579.53257142857149</v>
      </c>
      <c r="C336" s="13">
        <v>593.77300000000002</v>
      </c>
      <c r="D336" s="13">
        <v>872.08100000000002</v>
      </c>
      <c r="E336" s="13">
        <v>895.346</v>
      </c>
      <c r="F336" s="13">
        <v>1458.3965714285714</v>
      </c>
      <c r="G336" s="13">
        <v>1159.6179999999999</v>
      </c>
      <c r="J336" s="20"/>
    </row>
    <row r="337" spans="1:10" x14ac:dyDescent="0.25">
      <c r="A337" s="7">
        <v>390.012</v>
      </c>
      <c r="B337" s="13">
        <v>576.20485714285724</v>
      </c>
      <c r="C337" s="13">
        <v>594.495</v>
      </c>
      <c r="D337" s="13">
        <v>874.37049999999999</v>
      </c>
      <c r="E337" s="13">
        <v>893.73199999999997</v>
      </c>
      <c r="F337" s="13">
        <v>1455.8709285714285</v>
      </c>
      <c r="G337" s="13">
        <v>1152.9159999999999</v>
      </c>
      <c r="J337" s="20"/>
    </row>
    <row r="338" spans="1:10" x14ac:dyDescent="0.25">
      <c r="A338" s="7">
        <v>395.01900000000001</v>
      </c>
      <c r="B338" s="13">
        <v>576.8603571428572</v>
      </c>
      <c r="C338" s="13">
        <v>595.06600000000003</v>
      </c>
      <c r="D338" s="13">
        <v>874.4437857142857</v>
      </c>
      <c r="E338" s="13">
        <v>894.37599999999998</v>
      </c>
      <c r="F338" s="13">
        <v>1446.0492857142856</v>
      </c>
      <c r="G338" s="13">
        <v>1145.095</v>
      </c>
      <c r="J338" s="20"/>
    </row>
    <row r="339" spans="1:10" x14ac:dyDescent="0.25">
      <c r="A339" s="7">
        <v>400.01400000000001</v>
      </c>
      <c r="B339" s="13">
        <v>575.4937142857143</v>
      </c>
      <c r="C339" s="13">
        <v>595.97799999999995</v>
      </c>
      <c r="D339" s="13">
        <v>876.33564285714294</v>
      </c>
      <c r="E339" s="13">
        <v>901.00599999999997</v>
      </c>
      <c r="F339" s="13">
        <v>1439.7914999999998</v>
      </c>
      <c r="G339" s="13">
        <v>1149.981</v>
      </c>
      <c r="J339" s="20"/>
    </row>
    <row r="340" spans="1:10" x14ac:dyDescent="0.25">
      <c r="A340" s="7">
        <v>405.024</v>
      </c>
      <c r="B340" s="13">
        <v>576.13021428571426</v>
      </c>
      <c r="C340" s="13">
        <v>597.48199999999997</v>
      </c>
      <c r="D340" s="13">
        <v>878.77849999999989</v>
      </c>
      <c r="E340" s="13">
        <v>895.56600000000003</v>
      </c>
      <c r="F340" s="13">
        <v>1441.0916428571429</v>
      </c>
      <c r="G340" s="13">
        <v>1147.982</v>
      </c>
      <c r="J340" s="20"/>
    </row>
    <row r="341" spans="1:10" x14ac:dyDescent="0.25">
      <c r="A341" s="7">
        <v>410.01</v>
      </c>
      <c r="B341" s="13">
        <v>573.96692857142853</v>
      </c>
      <c r="C341" s="13">
        <v>595.60199999999998</v>
      </c>
      <c r="D341" s="13">
        <v>877.25578571428571</v>
      </c>
      <c r="E341" s="13">
        <v>895.39</v>
      </c>
      <c r="F341" s="13">
        <v>1439.6327142857142</v>
      </c>
      <c r="G341" s="13">
        <v>1146.6199999999999</v>
      </c>
      <c r="J341" s="20"/>
    </row>
    <row r="342" spans="1:10" x14ac:dyDescent="0.25">
      <c r="A342" s="7">
        <v>415.017</v>
      </c>
      <c r="B342" s="13">
        <v>575.05671428571429</v>
      </c>
      <c r="C342" s="13">
        <v>597.39200000000005</v>
      </c>
      <c r="D342" s="13">
        <v>872.99300000000005</v>
      </c>
      <c r="E342" s="13">
        <v>895.81899999999996</v>
      </c>
      <c r="F342" s="13">
        <v>1427.8174285714285</v>
      </c>
      <c r="G342" s="13">
        <v>1150.453</v>
      </c>
      <c r="J342" s="20"/>
    </row>
    <row r="343" spans="1:10" x14ac:dyDescent="0.25">
      <c r="A343" s="7">
        <v>420.012</v>
      </c>
      <c r="B343" s="13">
        <v>573.77557142857142</v>
      </c>
      <c r="C343" s="13">
        <v>595.721</v>
      </c>
      <c r="D343" s="13">
        <v>877.14178571428579</v>
      </c>
      <c r="E343" s="13">
        <v>902.67899999999997</v>
      </c>
      <c r="F343" s="13">
        <v>1431.4138571428573</v>
      </c>
      <c r="G343" s="13">
        <v>1156.944</v>
      </c>
      <c r="J343" s="20"/>
    </row>
    <row r="344" spans="1:10" x14ac:dyDescent="0.25">
      <c r="A344" s="7">
        <v>425.01900000000001</v>
      </c>
      <c r="B344" s="13">
        <v>575.23450000000003</v>
      </c>
      <c r="C344" s="13">
        <v>598.14700000000005</v>
      </c>
      <c r="D344" s="13">
        <v>873.51685714285725</v>
      </c>
      <c r="E344" s="13">
        <v>896.31100000000004</v>
      </c>
      <c r="F344" s="13">
        <v>1428.192</v>
      </c>
      <c r="G344" s="13">
        <v>1142.075</v>
      </c>
      <c r="J344" s="20"/>
    </row>
    <row r="345" spans="1:10" x14ac:dyDescent="0.25">
      <c r="A345" s="7">
        <v>430.01400000000001</v>
      </c>
      <c r="B345" s="13">
        <v>573.84614285714281</v>
      </c>
      <c r="C345" s="13">
        <v>593.11199999999997</v>
      </c>
      <c r="D345" s="13">
        <v>874.07600000000002</v>
      </c>
      <c r="E345" s="13">
        <v>910.06100000000004</v>
      </c>
      <c r="F345" s="13">
        <v>1429.8667142857144</v>
      </c>
      <c r="G345" s="13">
        <v>1146.6320000000001</v>
      </c>
      <c r="J345" s="20"/>
    </row>
    <row r="346" spans="1:10" x14ac:dyDescent="0.25">
      <c r="A346" s="7">
        <v>435.024</v>
      </c>
      <c r="B346" s="13">
        <v>574.49214285714277</v>
      </c>
      <c r="C346" s="13">
        <v>596.51</v>
      </c>
      <c r="D346" s="13">
        <v>871.29521428571422</v>
      </c>
      <c r="E346" s="13">
        <v>905.95600000000002</v>
      </c>
      <c r="F346" s="13">
        <v>1430.4095714285716</v>
      </c>
      <c r="G346" s="13">
        <v>1147.7370000000001</v>
      </c>
      <c r="J346" s="20"/>
    </row>
    <row r="347" spans="1:10" x14ac:dyDescent="0.25">
      <c r="A347" s="7">
        <v>440.01</v>
      </c>
      <c r="B347" s="13">
        <v>575.06214285714282</v>
      </c>
      <c r="C347" s="13">
        <v>597.73599999999999</v>
      </c>
      <c r="D347" s="13">
        <v>870.51485714285718</v>
      </c>
      <c r="E347" s="13">
        <v>904.71900000000005</v>
      </c>
      <c r="F347" s="13">
        <v>1434.5692142857142</v>
      </c>
      <c r="G347" s="13">
        <v>1151.806</v>
      </c>
      <c r="J347" s="20"/>
    </row>
    <row r="348" spans="1:10" x14ac:dyDescent="0.25">
      <c r="A348" s="7">
        <v>445.017</v>
      </c>
      <c r="B348" s="13">
        <v>573.30192857142856</v>
      </c>
      <c r="C348" s="13">
        <v>595.16700000000003</v>
      </c>
      <c r="D348" s="13">
        <v>866.84785714285715</v>
      </c>
      <c r="E348" s="13">
        <v>901.72199999999998</v>
      </c>
      <c r="F348" s="13">
        <v>1431.6377857142857</v>
      </c>
      <c r="G348" s="13">
        <v>1152.819</v>
      </c>
      <c r="J348" s="20"/>
    </row>
    <row r="349" spans="1:10" x14ac:dyDescent="0.25">
      <c r="A349" s="7">
        <v>450.012</v>
      </c>
      <c r="B349" s="13">
        <v>577.53892857142853</v>
      </c>
      <c r="C349" s="13">
        <v>596.88</v>
      </c>
      <c r="D349" s="13">
        <v>864.660142857143</v>
      </c>
      <c r="E349" s="13">
        <v>905.76800000000003</v>
      </c>
      <c r="F349" s="13">
        <v>1430.5479999999998</v>
      </c>
      <c r="G349" s="13">
        <v>1149.3030000000001</v>
      </c>
      <c r="J349" s="20"/>
    </row>
    <row r="350" spans="1:10" x14ac:dyDescent="0.25">
      <c r="A350" s="7">
        <v>455.01900000000001</v>
      </c>
      <c r="B350" s="13">
        <v>576.63100000000009</v>
      </c>
      <c r="C350" s="13">
        <v>600.42200000000003</v>
      </c>
      <c r="D350" s="13">
        <v>867.40021428571424</v>
      </c>
      <c r="E350" s="13">
        <v>900.87699999999995</v>
      </c>
      <c r="F350" s="13">
        <v>1427.6871428571428</v>
      </c>
      <c r="G350" s="13">
        <v>1147.2719999999999</v>
      </c>
      <c r="J350" s="20"/>
    </row>
    <row r="351" spans="1:10" x14ac:dyDescent="0.25">
      <c r="A351" s="7">
        <v>460.01400000000001</v>
      </c>
      <c r="B351" s="13">
        <v>575.11642857142863</v>
      </c>
      <c r="C351" s="13">
        <v>601.45799999999997</v>
      </c>
      <c r="D351" s="13">
        <v>859.88164285714277</v>
      </c>
      <c r="E351" s="13">
        <v>904.10400000000004</v>
      </c>
      <c r="F351" s="13">
        <v>1427.5690714285715</v>
      </c>
      <c r="G351" s="13">
        <v>1154.453</v>
      </c>
      <c r="J351" s="20"/>
    </row>
    <row r="352" spans="1:10" x14ac:dyDescent="0.25">
      <c r="A352" s="7">
        <v>465.024</v>
      </c>
      <c r="B352" s="13">
        <v>576.03385714285719</v>
      </c>
      <c r="C352" s="13">
        <v>598.53700000000003</v>
      </c>
      <c r="D352" s="13">
        <v>858.05628571428565</v>
      </c>
      <c r="E352" s="13">
        <v>901.46</v>
      </c>
      <c r="F352" s="13">
        <v>1427.7848571428569</v>
      </c>
      <c r="G352" s="13">
        <v>1158.915</v>
      </c>
      <c r="J352" s="20"/>
    </row>
    <row r="353" spans="1:10" x14ac:dyDescent="0.25">
      <c r="A353" s="7">
        <v>470.01</v>
      </c>
      <c r="B353" s="13">
        <v>575.95514285714285</v>
      </c>
      <c r="C353" s="13">
        <v>598.91899999999998</v>
      </c>
      <c r="D353" s="13">
        <v>859.66857142857145</v>
      </c>
      <c r="E353" s="13">
        <v>900.298</v>
      </c>
      <c r="F353" s="13">
        <v>1427.0601428571429</v>
      </c>
      <c r="G353" s="13">
        <v>1161.115</v>
      </c>
      <c r="J353" s="20"/>
    </row>
    <row r="354" spans="1:10" x14ac:dyDescent="0.25">
      <c r="A354" s="7">
        <v>475.017</v>
      </c>
      <c r="B354" s="13">
        <v>569.48157142857144</v>
      </c>
      <c r="C354" s="13">
        <v>593.87</v>
      </c>
      <c r="D354" s="13">
        <v>856.04771428571439</v>
      </c>
      <c r="E354" s="13">
        <v>899.28300000000002</v>
      </c>
      <c r="F354" s="13">
        <v>1428.7267142857145</v>
      </c>
      <c r="G354" s="13">
        <v>1159.23</v>
      </c>
      <c r="J354" s="20"/>
    </row>
    <row r="355" spans="1:10" x14ac:dyDescent="0.25">
      <c r="A355" s="7">
        <v>480.012</v>
      </c>
      <c r="B355" s="13">
        <v>572.35464285714284</v>
      </c>
      <c r="C355" s="13">
        <v>593.90200000000004</v>
      </c>
      <c r="D355" s="13">
        <v>855.85092857142854</v>
      </c>
      <c r="E355" s="13">
        <v>903.96299999999997</v>
      </c>
      <c r="F355" s="13">
        <v>1423.0484285714285</v>
      </c>
      <c r="G355" s="13">
        <v>1148.2380000000001</v>
      </c>
      <c r="J355" s="20"/>
    </row>
    <row r="356" spans="1:10" x14ac:dyDescent="0.25">
      <c r="A356" s="7">
        <v>485.01900000000001</v>
      </c>
      <c r="B356" s="13">
        <v>571.19564285714284</v>
      </c>
      <c r="C356" s="13">
        <v>598.75800000000004</v>
      </c>
      <c r="D356" s="13">
        <v>851.50535714285706</v>
      </c>
      <c r="E356" s="13">
        <v>904.82600000000002</v>
      </c>
      <c r="F356" s="13">
        <v>1420.0192857142856</v>
      </c>
      <c r="G356" s="13">
        <v>1153.251</v>
      </c>
      <c r="J356" s="20"/>
    </row>
    <row r="357" spans="1:10" x14ac:dyDescent="0.25">
      <c r="A357" s="7">
        <v>490.01400000000001</v>
      </c>
      <c r="B357" s="13">
        <v>571.97871428571432</v>
      </c>
      <c r="C357" s="13">
        <v>594.90200000000004</v>
      </c>
      <c r="D357" s="13">
        <v>849.76957142857145</v>
      </c>
      <c r="E357" s="13">
        <v>901.39099999999996</v>
      </c>
      <c r="F357" s="13">
        <v>1422.2789285714284</v>
      </c>
      <c r="G357" s="13">
        <v>1157.5</v>
      </c>
      <c r="J357" s="20"/>
    </row>
    <row r="358" spans="1:10" x14ac:dyDescent="0.25">
      <c r="A358" s="7">
        <v>495.024</v>
      </c>
      <c r="B358" s="13">
        <v>571.56614285714284</v>
      </c>
      <c r="C358" s="13">
        <v>597.11800000000005</v>
      </c>
      <c r="D358" s="13">
        <v>848.81414285714288</v>
      </c>
      <c r="E358" s="13">
        <v>898.41399999999999</v>
      </c>
      <c r="F358" s="13">
        <v>1419.6107857142856</v>
      </c>
      <c r="G358" s="13">
        <v>1164.0989999999999</v>
      </c>
      <c r="J358" s="20"/>
    </row>
    <row r="359" spans="1:10" x14ac:dyDescent="0.25">
      <c r="A359" s="7">
        <v>500.01</v>
      </c>
      <c r="B359" s="13">
        <v>571.83214285714291</v>
      </c>
      <c r="C359" s="13">
        <v>592.423</v>
      </c>
      <c r="D359" s="13">
        <v>844.1238571428571</v>
      </c>
      <c r="E359" s="13">
        <v>895.77099999999996</v>
      </c>
      <c r="F359" s="13">
        <v>1415.7510714285713</v>
      </c>
      <c r="G359" s="13">
        <v>1157.46</v>
      </c>
      <c r="J359" s="20"/>
    </row>
    <row r="360" spans="1:10" x14ac:dyDescent="0.25">
      <c r="A360" s="7">
        <v>505.017</v>
      </c>
      <c r="B360" s="13">
        <v>571.18207142857136</v>
      </c>
      <c r="C360" s="13">
        <v>596.55700000000002</v>
      </c>
      <c r="D360" s="13">
        <v>840.64278571428576</v>
      </c>
      <c r="E360" s="13">
        <v>904.22</v>
      </c>
      <c r="F360" s="13">
        <v>1412.6771428571431</v>
      </c>
      <c r="G360" s="13">
        <v>1158.027</v>
      </c>
      <c r="J360" s="20"/>
    </row>
    <row r="361" spans="1:10" x14ac:dyDescent="0.25">
      <c r="A361" s="7">
        <v>510.012</v>
      </c>
      <c r="B361" s="13">
        <v>570.0800714285715</v>
      </c>
      <c r="C361" s="13">
        <v>593.678</v>
      </c>
      <c r="D361" s="13">
        <v>844.04107142857129</v>
      </c>
      <c r="E361" s="13">
        <v>899.995</v>
      </c>
      <c r="F361" s="13">
        <v>1404.5682142857142</v>
      </c>
      <c r="G361" s="13">
        <v>1150.5050000000001</v>
      </c>
      <c r="J361" s="20"/>
    </row>
    <row r="362" spans="1:10" x14ac:dyDescent="0.25">
      <c r="A362" s="7">
        <v>515.01900000000001</v>
      </c>
      <c r="B362" s="13">
        <v>566.33299999999997</v>
      </c>
      <c r="C362" s="13">
        <v>593.55100000000004</v>
      </c>
      <c r="D362" s="13">
        <v>838.61385714285723</v>
      </c>
      <c r="E362" s="13">
        <v>893.34799999999996</v>
      </c>
      <c r="F362" s="13">
        <v>1412.0324999999998</v>
      </c>
      <c r="G362" s="13">
        <v>1151.511</v>
      </c>
      <c r="J362" s="20"/>
    </row>
    <row r="363" spans="1:10" x14ac:dyDescent="0.25">
      <c r="A363" s="7">
        <v>520.01400000000001</v>
      </c>
      <c r="B363" s="13">
        <v>568.17464285714277</v>
      </c>
      <c r="C363" s="13">
        <v>591.43700000000001</v>
      </c>
      <c r="D363" s="13">
        <v>843.5714999999999</v>
      </c>
      <c r="E363" s="13">
        <v>896.10799999999995</v>
      </c>
      <c r="F363" s="13">
        <v>1409.2204999999999</v>
      </c>
      <c r="G363" s="13">
        <v>1142.9670000000001</v>
      </c>
      <c r="J363" s="20"/>
    </row>
    <row r="364" spans="1:10" x14ac:dyDescent="0.25">
      <c r="A364" s="7">
        <v>525.024</v>
      </c>
      <c r="B364" s="13">
        <v>565.74942857142855</v>
      </c>
      <c r="C364" s="13">
        <v>592.66200000000003</v>
      </c>
      <c r="D364" s="13">
        <v>835.38385714285721</v>
      </c>
      <c r="E364" s="13">
        <v>896.13900000000001</v>
      </c>
      <c r="F364" s="13">
        <v>1411.7841428571428</v>
      </c>
      <c r="G364" s="13">
        <v>1147.7460000000001</v>
      </c>
      <c r="J364" s="20"/>
    </row>
    <row r="365" spans="1:10" x14ac:dyDescent="0.25">
      <c r="A365" s="7">
        <v>530.01</v>
      </c>
      <c r="B365" s="13">
        <v>566.65328571428563</v>
      </c>
      <c r="C365" s="13">
        <v>593.68299999999999</v>
      </c>
      <c r="D365" s="13">
        <v>834.48949999999991</v>
      </c>
      <c r="E365" s="13">
        <v>892.81600000000003</v>
      </c>
      <c r="F365" s="13">
        <v>1405.5032857142858</v>
      </c>
      <c r="G365" s="13">
        <v>1148.6210000000001</v>
      </c>
      <c r="J365" s="20"/>
    </row>
    <row r="366" spans="1:10" x14ac:dyDescent="0.25">
      <c r="A366" s="7">
        <v>535.01700000000005</v>
      </c>
      <c r="B366" s="13">
        <v>566.49857142857138</v>
      </c>
      <c r="C366" s="13">
        <v>591.00400000000002</v>
      </c>
      <c r="D366" s="13">
        <v>835.76250000000005</v>
      </c>
      <c r="E366" s="13">
        <v>900.32399999999996</v>
      </c>
      <c r="F366" s="13">
        <v>1410.6455000000001</v>
      </c>
      <c r="G366" s="13">
        <v>1157.3309999999999</v>
      </c>
      <c r="J366" s="20"/>
    </row>
    <row r="367" spans="1:10" x14ac:dyDescent="0.25">
      <c r="A367" s="7">
        <v>540.01199999999994</v>
      </c>
      <c r="B367" s="13">
        <v>566.12264285714286</v>
      </c>
      <c r="C367" s="13">
        <v>593.351</v>
      </c>
      <c r="D367" s="13">
        <v>835.53857142857146</v>
      </c>
      <c r="E367" s="13">
        <v>892.01400000000001</v>
      </c>
      <c r="F367" s="13">
        <v>1410.6251428571427</v>
      </c>
      <c r="G367" s="13">
        <v>1149.2950000000001</v>
      </c>
      <c r="J367" s="20"/>
    </row>
    <row r="368" spans="1:10" x14ac:dyDescent="0.25">
      <c r="A368" s="7">
        <v>545.01900000000001</v>
      </c>
      <c r="B368" s="13">
        <v>566.52842857142855</v>
      </c>
      <c r="C368" s="13">
        <v>590.86500000000001</v>
      </c>
      <c r="D368" s="13">
        <v>838.68035714285725</v>
      </c>
      <c r="E368" s="13">
        <v>896.14099999999996</v>
      </c>
      <c r="F368" s="13">
        <v>1413.7275714285713</v>
      </c>
      <c r="G368" s="13">
        <v>1148.4100000000001</v>
      </c>
      <c r="J368" s="20"/>
    </row>
    <row r="369" spans="1:10" x14ac:dyDescent="0.25">
      <c r="A369" s="7">
        <v>550.01400000000001</v>
      </c>
      <c r="B369" s="13">
        <v>564.68271428571427</v>
      </c>
      <c r="C369" s="13">
        <v>592.149</v>
      </c>
      <c r="D369" s="13">
        <v>835.07850000000008</v>
      </c>
      <c r="E369" s="13">
        <v>892.67600000000004</v>
      </c>
      <c r="F369" s="13">
        <v>1405.3254999999999</v>
      </c>
      <c r="G369" s="13">
        <v>1143.9849999999999</v>
      </c>
      <c r="J369" s="20"/>
    </row>
    <row r="370" spans="1:10" x14ac:dyDescent="0.25">
      <c r="A370" s="7">
        <v>555.024</v>
      </c>
      <c r="B370" s="13">
        <v>565.7032857142857</v>
      </c>
      <c r="C370" s="13">
        <v>595.30399999999997</v>
      </c>
      <c r="D370" s="13">
        <v>835.43000000000006</v>
      </c>
      <c r="E370" s="13">
        <v>894.58199999999999</v>
      </c>
      <c r="F370" s="13">
        <v>1402.9369285714286</v>
      </c>
      <c r="G370" s="13">
        <v>1139.586</v>
      </c>
      <c r="J370" s="20"/>
    </row>
    <row r="371" spans="1:10" x14ac:dyDescent="0.25">
      <c r="A371" s="7">
        <v>560.01</v>
      </c>
      <c r="B371" s="13">
        <v>564.10728571428581</v>
      </c>
      <c r="C371" s="13">
        <v>593.322</v>
      </c>
      <c r="D371" s="13">
        <v>831.11971428571428</v>
      </c>
      <c r="E371" s="13">
        <v>896.46299999999997</v>
      </c>
      <c r="F371" s="13">
        <v>1403.4214285714284</v>
      </c>
      <c r="G371" s="13">
        <v>1148.1590000000001</v>
      </c>
      <c r="J371" s="20"/>
    </row>
    <row r="372" spans="1:10" x14ac:dyDescent="0.25">
      <c r="A372" s="7">
        <v>565.01700000000005</v>
      </c>
      <c r="B372" s="13">
        <v>561.73635714285706</v>
      </c>
      <c r="C372" s="13">
        <v>591.14700000000005</v>
      </c>
      <c r="D372" s="13">
        <v>834.91564285714287</v>
      </c>
      <c r="E372" s="13">
        <v>891.81700000000001</v>
      </c>
      <c r="F372" s="13">
        <v>1398.4637857142857</v>
      </c>
      <c r="G372" s="13">
        <v>1148.1489999999999</v>
      </c>
      <c r="J372" s="20"/>
    </row>
    <row r="373" spans="1:10" x14ac:dyDescent="0.25">
      <c r="A373" s="7">
        <v>570.01199999999994</v>
      </c>
      <c r="B373" s="13">
        <v>559.61514285714293</v>
      </c>
      <c r="C373" s="13">
        <v>593.69600000000003</v>
      </c>
      <c r="D373" s="13">
        <v>833.20835714285715</v>
      </c>
      <c r="E373" s="13">
        <v>896.53</v>
      </c>
      <c r="F373" s="13">
        <v>1393.3324285714286</v>
      </c>
      <c r="G373" s="13">
        <v>1142.2429999999999</v>
      </c>
      <c r="J373" s="20"/>
    </row>
    <row r="374" spans="1:10" x14ac:dyDescent="0.25">
      <c r="A374" s="7">
        <v>575.01900000000001</v>
      </c>
      <c r="B374" s="13">
        <v>558.24442857142856</v>
      </c>
      <c r="C374" s="13">
        <v>587.13300000000004</v>
      </c>
      <c r="D374" s="13">
        <v>832.03442857142852</v>
      </c>
      <c r="E374" s="13">
        <v>895.18799999999999</v>
      </c>
      <c r="F374" s="13">
        <v>1391.4785714285713</v>
      </c>
      <c r="G374" s="13">
        <v>1143.799</v>
      </c>
      <c r="J374" s="20"/>
    </row>
    <row r="375" spans="1:10" x14ac:dyDescent="0.25">
      <c r="A375" s="7">
        <v>580.01400000000001</v>
      </c>
      <c r="B375" s="13">
        <v>559.9096428571429</v>
      </c>
      <c r="C375" s="13">
        <v>591.09900000000005</v>
      </c>
      <c r="D375" s="13">
        <v>827.45</v>
      </c>
      <c r="E375" s="13">
        <v>887.65099999999995</v>
      </c>
      <c r="F375" s="13">
        <v>1389.4930714285715</v>
      </c>
      <c r="G375" s="13">
        <v>1141.3720000000001</v>
      </c>
      <c r="J375" s="20"/>
    </row>
    <row r="376" spans="1:10" x14ac:dyDescent="0.25">
      <c r="A376" s="7">
        <v>585.024</v>
      </c>
      <c r="B376" s="13">
        <v>561.74721428571422</v>
      </c>
      <c r="C376" s="13">
        <v>588.38499999999999</v>
      </c>
      <c r="D376" s="13">
        <v>826.46471428571442</v>
      </c>
      <c r="E376" s="13">
        <v>892.34799999999996</v>
      </c>
      <c r="F376" s="13">
        <v>1381.1398571428572</v>
      </c>
      <c r="G376" s="13">
        <v>1142.202</v>
      </c>
      <c r="J376" s="20"/>
    </row>
    <row r="377" spans="1:10" x14ac:dyDescent="0.25">
      <c r="A377" s="7">
        <v>590.01</v>
      </c>
      <c r="B377" s="13">
        <v>558.67464285714277</v>
      </c>
      <c r="C377" s="13">
        <v>586.81299999999999</v>
      </c>
      <c r="D377" s="13">
        <v>827.4065714285714</v>
      </c>
      <c r="E377" s="13">
        <v>889.59900000000005</v>
      </c>
      <c r="F377" s="13">
        <v>1376.702</v>
      </c>
      <c r="G377" s="13">
        <v>1137.3430000000001</v>
      </c>
      <c r="J377" s="20"/>
    </row>
    <row r="378" spans="1:10" x14ac:dyDescent="0.25">
      <c r="A378" s="7">
        <v>595.01700000000005</v>
      </c>
      <c r="B378" s="13">
        <v>556.81535714285712</v>
      </c>
      <c r="C378" s="13">
        <v>582.49400000000003</v>
      </c>
      <c r="D378" s="13">
        <v>822.43535714285713</v>
      </c>
      <c r="E378" s="13">
        <v>891.36300000000006</v>
      </c>
      <c r="F378" s="13">
        <v>1374.7789285714284</v>
      </c>
      <c r="G378" s="13">
        <v>1139.1980000000001</v>
      </c>
      <c r="J378" s="20"/>
    </row>
    <row r="379" spans="1:10" x14ac:dyDescent="0.25">
      <c r="A379" s="7">
        <v>600.01199999999994</v>
      </c>
      <c r="B379" s="13">
        <v>555.85314285714287</v>
      </c>
      <c r="C379" s="13">
        <v>587.86099999999999</v>
      </c>
      <c r="D379" s="13">
        <v>821.29942857142862</v>
      </c>
      <c r="E379" s="13">
        <v>889.57</v>
      </c>
      <c r="F379" s="13">
        <v>1370.5527857142856</v>
      </c>
      <c r="G379" s="13">
        <v>1132.06</v>
      </c>
      <c r="J379" s="20"/>
    </row>
    <row r="380" spans="1:10" x14ac:dyDescent="0.25">
      <c r="A380" s="7">
        <v>605.01900000000001</v>
      </c>
      <c r="B380" s="13">
        <v>554.20557142857149</v>
      </c>
      <c r="C380" s="13">
        <v>581.34699999999998</v>
      </c>
      <c r="D380" s="13">
        <v>822.1422142857142</v>
      </c>
      <c r="E380" s="13">
        <v>896.79399999999998</v>
      </c>
      <c r="F380" s="13">
        <v>1366.328</v>
      </c>
      <c r="G380" s="13">
        <v>1130.2860000000001</v>
      </c>
      <c r="J380" s="20"/>
    </row>
    <row r="381" spans="1:10" x14ac:dyDescent="0.25">
      <c r="A381" s="7">
        <v>610.01400000000001</v>
      </c>
      <c r="B381" s="13">
        <v>553.37092857142864</v>
      </c>
      <c r="C381" s="13">
        <v>584.423</v>
      </c>
      <c r="D381" s="13">
        <v>819.00314285714285</v>
      </c>
      <c r="E381" s="13">
        <v>894.55899999999997</v>
      </c>
      <c r="F381" s="13">
        <v>1364.7577857142858</v>
      </c>
      <c r="G381" s="13">
        <v>1133.3050000000001</v>
      </c>
      <c r="J381" s="20"/>
    </row>
    <row r="382" spans="1:10" x14ac:dyDescent="0.25">
      <c r="A382" s="7">
        <v>615.024</v>
      </c>
      <c r="B382" s="13">
        <v>550.39607142857153</v>
      </c>
      <c r="C382" s="13">
        <v>582.06100000000004</v>
      </c>
      <c r="D382" s="13">
        <v>820.26935714285719</v>
      </c>
      <c r="E382" s="13">
        <v>893.29600000000005</v>
      </c>
      <c r="F382" s="13">
        <v>1362.6867857142859</v>
      </c>
      <c r="G382" s="13">
        <v>1130.4649999999999</v>
      </c>
      <c r="J382" s="20"/>
    </row>
    <row r="383" spans="1:10" x14ac:dyDescent="0.25">
      <c r="A383" s="8">
        <v>620.01</v>
      </c>
      <c r="B383" s="15">
        <v>558.17521428571422</v>
      </c>
      <c r="C383" s="15">
        <v>578.65200000000004</v>
      </c>
      <c r="D383" s="15">
        <v>817.05157142857149</v>
      </c>
      <c r="E383" s="15">
        <v>883.86800000000005</v>
      </c>
      <c r="F383" s="15">
        <v>1411.3145714285713</v>
      </c>
      <c r="G383" s="15">
        <v>1123.8240000000001</v>
      </c>
      <c r="H383" s="4" t="s">
        <v>34</v>
      </c>
      <c r="J383" s="20"/>
    </row>
    <row r="384" spans="1:10" x14ac:dyDescent="0.25">
      <c r="A384" s="7">
        <v>625.01700000000005</v>
      </c>
      <c r="B384" s="13">
        <v>604.9545714285714</v>
      </c>
      <c r="C384" s="13">
        <v>553.56399999999996</v>
      </c>
      <c r="D384" s="13">
        <v>885.35385714285712</v>
      </c>
      <c r="E384" s="13">
        <v>822.8</v>
      </c>
      <c r="F384" s="13">
        <v>1489.1345000000001</v>
      </c>
      <c r="G384" s="13">
        <v>1085.5329999999999</v>
      </c>
    </row>
    <row r="385" spans="1:7" x14ac:dyDescent="0.25">
      <c r="A385" s="7">
        <v>630.01199999999994</v>
      </c>
      <c r="B385" s="13">
        <v>679.24728571428579</v>
      </c>
      <c r="C385" s="13">
        <v>513.58699999999999</v>
      </c>
      <c r="D385" s="13">
        <v>956.76807142857137</v>
      </c>
      <c r="E385" s="13">
        <v>762.96500000000003</v>
      </c>
      <c r="F385" s="13">
        <v>1576.3241428571428</v>
      </c>
      <c r="G385" s="13">
        <v>1032.039</v>
      </c>
    </row>
    <row r="386" spans="1:7" x14ac:dyDescent="0.25">
      <c r="A386" s="7">
        <v>635.02200000000005</v>
      </c>
      <c r="B386" s="13">
        <v>764.33335714285715</v>
      </c>
      <c r="C386" s="13">
        <v>481.58300000000003</v>
      </c>
      <c r="D386" s="13">
        <v>1019.8385714285715</v>
      </c>
      <c r="E386" s="13">
        <v>719.42899999999997</v>
      </c>
      <c r="F386" s="13">
        <v>1651.4338571428571</v>
      </c>
      <c r="G386" s="13">
        <v>987.00199999999995</v>
      </c>
    </row>
    <row r="387" spans="1:7" x14ac:dyDescent="0.25">
      <c r="A387" s="7">
        <v>640.01800000000003</v>
      </c>
      <c r="B387" s="13">
        <v>819.41842857142865</v>
      </c>
      <c r="C387" s="13">
        <v>459.4</v>
      </c>
      <c r="D387" s="13">
        <v>1095.7652857142857</v>
      </c>
      <c r="E387" s="13">
        <v>678.697</v>
      </c>
      <c r="F387" s="13">
        <v>1723.0204285714285</v>
      </c>
      <c r="G387" s="13">
        <v>938.72900000000004</v>
      </c>
    </row>
    <row r="388" spans="1:7" x14ac:dyDescent="0.25">
      <c r="A388" s="7">
        <v>645.01800000000003</v>
      </c>
      <c r="B388" s="13">
        <v>848.25771428571431</v>
      </c>
      <c r="C388" s="13">
        <v>434.91500000000002</v>
      </c>
      <c r="D388" s="13">
        <v>1176.2085714285715</v>
      </c>
      <c r="E388" s="13">
        <v>646.89</v>
      </c>
      <c r="F388" s="13">
        <v>1789.2232142857142</v>
      </c>
      <c r="G388" s="13">
        <v>907.28700000000003</v>
      </c>
    </row>
    <row r="389" spans="1:7" x14ac:dyDescent="0.25">
      <c r="A389" s="7">
        <v>650.01400000000001</v>
      </c>
      <c r="B389" s="13">
        <v>877.55300000000011</v>
      </c>
      <c r="C389" s="13">
        <v>415.78300000000002</v>
      </c>
      <c r="D389" s="13">
        <v>1240.5317142857143</v>
      </c>
      <c r="E389" s="13">
        <v>624.495</v>
      </c>
      <c r="F389" s="13">
        <v>1846.428142857143</v>
      </c>
      <c r="G389" s="13">
        <v>871.08500000000004</v>
      </c>
    </row>
    <row r="390" spans="1:7" x14ac:dyDescent="0.25">
      <c r="A390" s="7">
        <v>655.024</v>
      </c>
      <c r="B390" s="13">
        <v>894.08164285714292</v>
      </c>
      <c r="C390" s="13">
        <v>403.12</v>
      </c>
      <c r="D390" s="13">
        <v>1294.5636428571429</v>
      </c>
      <c r="E390" s="13">
        <v>598.23</v>
      </c>
      <c r="F390" s="13">
        <v>1904.1935714285714</v>
      </c>
      <c r="G390" s="13">
        <v>851.16700000000003</v>
      </c>
    </row>
    <row r="391" spans="1:7" x14ac:dyDescent="0.25">
      <c r="A391" s="7">
        <v>660.02</v>
      </c>
      <c r="B391" s="13">
        <v>903.58978571428577</v>
      </c>
      <c r="C391" s="13">
        <v>386.279</v>
      </c>
      <c r="D391" s="13">
        <v>1335.0675714285717</v>
      </c>
      <c r="E391" s="13">
        <v>578.46199999999999</v>
      </c>
      <c r="F391" s="13">
        <v>1959.1673571428571</v>
      </c>
      <c r="G391" s="13">
        <v>828.22</v>
      </c>
    </row>
    <row r="392" spans="1:7" x14ac:dyDescent="0.25">
      <c r="A392" s="7">
        <v>665.02</v>
      </c>
      <c r="B392" s="13">
        <v>918.44235714285708</v>
      </c>
      <c r="C392" s="13">
        <v>374.745</v>
      </c>
      <c r="D392" s="13">
        <v>1374.9227857142857</v>
      </c>
      <c r="E392" s="13">
        <v>562.07600000000002</v>
      </c>
      <c r="F392" s="13">
        <v>2015.3815714285718</v>
      </c>
      <c r="G392" s="13">
        <v>810.53200000000004</v>
      </c>
    </row>
    <row r="393" spans="1:7" x14ac:dyDescent="0.25">
      <c r="A393" s="7">
        <v>670.01599999999996</v>
      </c>
      <c r="B393" s="13">
        <v>927.79307142857135</v>
      </c>
      <c r="C393" s="13">
        <v>363.84</v>
      </c>
      <c r="D393" s="13">
        <v>1413.3448571428573</v>
      </c>
      <c r="E393" s="13">
        <v>544.83900000000006</v>
      </c>
      <c r="F393" s="13">
        <v>2063.2547857142854</v>
      </c>
      <c r="G393" s="13">
        <v>784.23199999999997</v>
      </c>
    </row>
    <row r="394" spans="1:7" x14ac:dyDescent="0.25">
      <c r="A394" s="7">
        <v>675.01599999999996</v>
      </c>
      <c r="B394" s="13">
        <v>940.01007142857145</v>
      </c>
      <c r="C394" s="13">
        <v>359.17500000000001</v>
      </c>
      <c r="D394" s="13">
        <v>1445.8009285714286</v>
      </c>
      <c r="E394" s="13">
        <v>533.25400000000002</v>
      </c>
      <c r="F394" s="13">
        <v>2110.2987857142857</v>
      </c>
      <c r="G394" s="13">
        <v>775.09400000000005</v>
      </c>
    </row>
    <row r="395" spans="1:7" x14ac:dyDescent="0.25">
      <c r="A395" s="7">
        <v>680.01199999999994</v>
      </c>
      <c r="B395" s="13">
        <v>954.1053571428572</v>
      </c>
      <c r="C395" s="13">
        <v>351.21300000000002</v>
      </c>
      <c r="D395" s="13">
        <v>1479.319642857143</v>
      </c>
      <c r="E395" s="13">
        <v>527.46500000000003</v>
      </c>
      <c r="F395" s="13">
        <v>2148.6095714285711</v>
      </c>
      <c r="G395" s="13">
        <v>755.02700000000004</v>
      </c>
    </row>
    <row r="396" spans="1:7" x14ac:dyDescent="0.25">
      <c r="A396" s="7">
        <v>685.01800000000003</v>
      </c>
      <c r="B396" s="13">
        <v>966.93578571428566</v>
      </c>
      <c r="C396" s="13">
        <v>345.55599999999998</v>
      </c>
      <c r="D396" s="13">
        <v>1518.4243571428572</v>
      </c>
      <c r="E396" s="13">
        <v>518.06200000000001</v>
      </c>
      <c r="F396" s="13">
        <v>2186.8755714285717</v>
      </c>
      <c r="G396" s="13">
        <v>739.77700000000004</v>
      </c>
    </row>
    <row r="397" spans="1:7" x14ac:dyDescent="0.25">
      <c r="A397" s="7">
        <v>690.01400000000001</v>
      </c>
      <c r="B397" s="13">
        <v>976.96642857142854</v>
      </c>
      <c r="C397" s="13">
        <v>344.15499999999997</v>
      </c>
      <c r="D397" s="13">
        <v>1545.3052857142857</v>
      </c>
      <c r="E397" s="13">
        <v>513.41399999999999</v>
      </c>
      <c r="F397" s="13">
        <v>2239.0536428571427</v>
      </c>
      <c r="G397" s="13">
        <v>726.27300000000002</v>
      </c>
    </row>
    <row r="398" spans="1:7" x14ac:dyDescent="0.25">
      <c r="A398" s="7">
        <v>695.024</v>
      </c>
      <c r="B398" s="13">
        <v>990.60299999999995</v>
      </c>
      <c r="C398" s="13">
        <v>339.75599999999997</v>
      </c>
      <c r="D398" s="13">
        <v>1574.9669999999999</v>
      </c>
      <c r="E398" s="13">
        <v>506.18400000000003</v>
      </c>
      <c r="F398" s="13">
        <v>2272.7447142857141</v>
      </c>
      <c r="G398" s="13">
        <v>718.71799999999996</v>
      </c>
    </row>
    <row r="399" spans="1:7" x14ac:dyDescent="0.25">
      <c r="A399" s="7">
        <v>700.01900000000001</v>
      </c>
      <c r="B399" s="13">
        <v>1002.5865714285715</v>
      </c>
      <c r="C399" s="13">
        <v>338.69200000000001</v>
      </c>
      <c r="D399" s="13">
        <v>1609.8062142857143</v>
      </c>
      <c r="E399" s="13">
        <v>505.98399999999998</v>
      </c>
      <c r="F399" s="13">
        <v>2315.9805714285712</v>
      </c>
      <c r="G399" s="13">
        <v>704.16</v>
      </c>
    </row>
    <row r="400" spans="1:7" x14ac:dyDescent="0.25">
      <c r="A400" s="7">
        <v>705.02</v>
      </c>
      <c r="B400" s="13">
        <v>1016.1227142857142</v>
      </c>
      <c r="C400" s="13">
        <v>335.41199999999998</v>
      </c>
      <c r="D400" s="13">
        <v>1631.528642857143</v>
      </c>
      <c r="E400" s="13">
        <v>498.44900000000001</v>
      </c>
      <c r="F400" s="13">
        <v>2344.6257857142855</v>
      </c>
      <c r="G400" s="13">
        <v>699.46100000000001</v>
      </c>
    </row>
    <row r="401" spans="1:7" x14ac:dyDescent="0.25">
      <c r="A401" s="7">
        <v>710.01499999999999</v>
      </c>
      <c r="B401" s="13">
        <v>1026.0176428571428</v>
      </c>
      <c r="C401" s="13">
        <v>332.39</v>
      </c>
      <c r="D401" s="13">
        <v>1654.7805714285712</v>
      </c>
      <c r="E401" s="13">
        <v>499.34</v>
      </c>
      <c r="F401" s="13">
        <v>2380.0377142857142</v>
      </c>
      <c r="G401" s="13">
        <v>685.15</v>
      </c>
    </row>
    <row r="402" spans="1:7" x14ac:dyDescent="0.25">
      <c r="A402" s="7">
        <v>715.01599999999996</v>
      </c>
      <c r="B402" s="13">
        <v>1041.2759999999998</v>
      </c>
      <c r="C402" s="13">
        <v>334.548</v>
      </c>
      <c r="D402" s="13">
        <v>1676.3713571428573</v>
      </c>
      <c r="E402" s="13">
        <v>493.791</v>
      </c>
      <c r="F402" s="13">
        <v>2417.3930714285716</v>
      </c>
      <c r="G402" s="13">
        <v>676.77700000000004</v>
      </c>
    </row>
    <row r="403" spans="1:7" x14ac:dyDescent="0.25">
      <c r="A403" s="7">
        <v>720.01099999999997</v>
      </c>
      <c r="B403" s="13">
        <v>1047.1266428571428</v>
      </c>
      <c r="C403" s="13">
        <v>329.34899999999999</v>
      </c>
      <c r="D403" s="13">
        <v>1702.0240714285715</v>
      </c>
      <c r="E403" s="13">
        <v>496.15800000000002</v>
      </c>
      <c r="F403" s="13">
        <v>2433.7208571428573</v>
      </c>
      <c r="G403" s="13">
        <v>672.23400000000004</v>
      </c>
    </row>
    <row r="404" spans="1:7" x14ac:dyDescent="0.25">
      <c r="A404" s="7">
        <v>725.01800000000003</v>
      </c>
      <c r="B404" s="13">
        <v>1057.502</v>
      </c>
      <c r="C404" s="13">
        <v>333.37799999999999</v>
      </c>
      <c r="D404" s="13">
        <v>1719.8555714285715</v>
      </c>
      <c r="E404" s="13">
        <v>493.03300000000002</v>
      </c>
      <c r="F404" s="13">
        <v>2463.0541428571428</v>
      </c>
      <c r="G404" s="13">
        <v>662.53800000000001</v>
      </c>
    </row>
    <row r="405" spans="1:7" x14ac:dyDescent="0.25">
      <c r="A405" s="7">
        <v>730.01300000000003</v>
      </c>
      <c r="B405" s="13">
        <v>1066.6247142857144</v>
      </c>
      <c r="C405" s="13">
        <v>331.78500000000003</v>
      </c>
      <c r="D405" s="13">
        <v>1737.9177857142856</v>
      </c>
      <c r="E405" s="13">
        <v>491.09199999999998</v>
      </c>
      <c r="F405" s="13">
        <v>2485.2732857142855</v>
      </c>
      <c r="G405" s="13">
        <v>658.76800000000003</v>
      </c>
    </row>
    <row r="406" spans="1:7" x14ac:dyDescent="0.25">
      <c r="A406" s="7">
        <v>735.024</v>
      </c>
      <c r="B406" s="13">
        <v>1072.7739285714285</v>
      </c>
      <c r="C406" s="13">
        <v>329.50299999999999</v>
      </c>
      <c r="D406" s="13">
        <v>1757.4945714285716</v>
      </c>
      <c r="E406" s="13">
        <v>490.49</v>
      </c>
      <c r="F406" s="13">
        <v>2497.2324285714285</v>
      </c>
      <c r="G406" s="13">
        <v>650.90800000000002</v>
      </c>
    </row>
    <row r="407" spans="1:7" x14ac:dyDescent="0.25">
      <c r="A407" s="7">
        <v>740.01900000000001</v>
      </c>
      <c r="B407" s="13">
        <v>1076.2916428571427</v>
      </c>
      <c r="C407" s="13">
        <v>328.28</v>
      </c>
      <c r="D407" s="13">
        <v>1779.2780714285716</v>
      </c>
      <c r="E407" s="13">
        <v>488.48200000000003</v>
      </c>
      <c r="F407" s="13">
        <v>2510.2827142857145</v>
      </c>
      <c r="G407" s="13">
        <v>650.28399999999999</v>
      </c>
    </row>
    <row r="408" spans="1:7" x14ac:dyDescent="0.25">
      <c r="A408" s="7">
        <v>745.02</v>
      </c>
      <c r="B408" s="13">
        <v>1076.1152142857143</v>
      </c>
      <c r="C408" s="13">
        <v>325.06900000000002</v>
      </c>
      <c r="D408" s="13">
        <v>1796.3604285714287</v>
      </c>
      <c r="E408" s="13">
        <v>487.30099999999999</v>
      </c>
      <c r="F408" s="13">
        <v>2513.3227142857145</v>
      </c>
      <c r="G408" s="13">
        <v>640.87199999999996</v>
      </c>
    </row>
    <row r="409" spans="1:7" x14ac:dyDescent="0.25">
      <c r="A409" s="7">
        <v>750.01499999999999</v>
      </c>
      <c r="B409" s="13">
        <v>1085.9572142857141</v>
      </c>
      <c r="C409" s="13">
        <v>329.52499999999998</v>
      </c>
      <c r="D409" s="13">
        <v>1813.0627857142856</v>
      </c>
      <c r="E409" s="13">
        <v>488.62700000000001</v>
      </c>
      <c r="F409" s="13">
        <v>2522.9733571428574</v>
      </c>
      <c r="G409" s="13">
        <v>636.82899999999995</v>
      </c>
    </row>
    <row r="410" spans="1:7" x14ac:dyDescent="0.25">
      <c r="A410" s="7">
        <v>755.01599999999996</v>
      </c>
      <c r="B410" s="13">
        <v>1092.481</v>
      </c>
      <c r="C410" s="13">
        <v>330.21899999999999</v>
      </c>
      <c r="D410" s="13">
        <v>1826.2732142857142</v>
      </c>
      <c r="E410" s="13">
        <v>491.142</v>
      </c>
      <c r="F410" s="13">
        <v>2531.0985714285712</v>
      </c>
      <c r="G410" s="13">
        <v>633.55899999999997</v>
      </c>
    </row>
    <row r="411" spans="1:7" x14ac:dyDescent="0.25">
      <c r="A411" s="7">
        <v>760.01099999999997</v>
      </c>
      <c r="B411" s="13">
        <v>1096.8170714285716</v>
      </c>
      <c r="C411" s="13">
        <v>328.291</v>
      </c>
      <c r="D411" s="13">
        <v>1843.9662857142857</v>
      </c>
      <c r="E411" s="13">
        <v>484.62900000000002</v>
      </c>
      <c r="F411" s="13">
        <v>2547.0952142857141</v>
      </c>
      <c r="G411" s="13">
        <v>636.226</v>
      </c>
    </row>
    <row r="412" spans="1:7" x14ac:dyDescent="0.25">
      <c r="A412" s="7">
        <v>765.01800000000003</v>
      </c>
      <c r="B412" s="13">
        <v>1099.4065000000001</v>
      </c>
      <c r="C412" s="13">
        <v>326.488</v>
      </c>
      <c r="D412" s="13">
        <v>1858.1457142857143</v>
      </c>
      <c r="E412" s="13">
        <v>482.21</v>
      </c>
      <c r="F412" s="13">
        <v>2550.9440714285715</v>
      </c>
      <c r="G412" s="13">
        <v>630.79300000000001</v>
      </c>
    </row>
    <row r="413" spans="1:7" x14ac:dyDescent="0.25">
      <c r="A413" s="7">
        <v>770.01300000000003</v>
      </c>
      <c r="B413" s="13">
        <v>1101.0405000000001</v>
      </c>
      <c r="C413" s="13">
        <v>329</v>
      </c>
      <c r="D413" s="13">
        <v>1872.1948571428572</v>
      </c>
      <c r="E413" s="13">
        <v>478.54500000000002</v>
      </c>
      <c r="F413" s="13">
        <v>2553.209142857143</v>
      </c>
      <c r="G413" s="13">
        <v>617.83500000000004</v>
      </c>
    </row>
    <row r="414" spans="1:7" x14ac:dyDescent="0.25">
      <c r="A414" s="7">
        <v>775.02300000000002</v>
      </c>
      <c r="B414" s="13">
        <v>1106.4392142857141</v>
      </c>
      <c r="C414" s="13">
        <v>329.661</v>
      </c>
      <c r="D414" s="13">
        <v>1874.9797142857144</v>
      </c>
      <c r="E414" s="13">
        <v>478.73</v>
      </c>
      <c r="F414" s="13">
        <v>2559.382785714286</v>
      </c>
      <c r="G414" s="13">
        <v>616.69799999999998</v>
      </c>
    </row>
    <row r="415" spans="1:7" x14ac:dyDescent="0.25">
      <c r="A415" s="7">
        <v>780.01900000000001</v>
      </c>
      <c r="B415" s="13">
        <v>1109.4466428571427</v>
      </c>
      <c r="C415" s="13">
        <v>330.49700000000001</v>
      </c>
      <c r="D415" s="13">
        <v>1885.8870714285715</v>
      </c>
      <c r="E415" s="13">
        <v>476.78500000000003</v>
      </c>
      <c r="F415" s="13">
        <v>2564.6742857142858</v>
      </c>
      <c r="G415" s="13">
        <v>615.29200000000003</v>
      </c>
    </row>
    <row r="416" spans="1:7" x14ac:dyDescent="0.25">
      <c r="A416" s="7">
        <v>785.01900000000001</v>
      </c>
      <c r="B416" s="13">
        <v>1112.1039285714287</v>
      </c>
      <c r="C416" s="13">
        <v>331.15800000000002</v>
      </c>
      <c r="D416" s="13">
        <v>1898.0457142857142</v>
      </c>
      <c r="E416" s="13">
        <v>477.39400000000001</v>
      </c>
      <c r="F416" s="13">
        <v>2573.6789285714285</v>
      </c>
      <c r="G416" s="13">
        <v>619.495</v>
      </c>
    </row>
    <row r="417" spans="1:7" x14ac:dyDescent="0.25">
      <c r="A417" s="7">
        <v>790.01499999999999</v>
      </c>
      <c r="B417" s="13">
        <v>1115.6324999999999</v>
      </c>
      <c r="C417" s="13">
        <v>327.65499999999997</v>
      </c>
      <c r="D417" s="13">
        <v>1906.926857142857</v>
      </c>
      <c r="E417" s="13">
        <v>476.59800000000001</v>
      </c>
      <c r="F417" s="13">
        <v>2568.4634285714283</v>
      </c>
      <c r="G417" s="13">
        <v>612.02599999999995</v>
      </c>
    </row>
    <row r="418" spans="1:7" x14ac:dyDescent="0.25">
      <c r="A418" s="7">
        <v>795.01499999999999</v>
      </c>
      <c r="B418" s="13">
        <v>1118.8095714285714</v>
      </c>
      <c r="C418" s="13">
        <v>324.70699999999999</v>
      </c>
      <c r="D418" s="13">
        <v>1914.4277857142858</v>
      </c>
      <c r="E418" s="13">
        <v>474.851</v>
      </c>
      <c r="F418" s="13">
        <v>2570.7665000000002</v>
      </c>
      <c r="G418" s="13">
        <v>610.74900000000002</v>
      </c>
    </row>
    <row r="419" spans="1:7" x14ac:dyDescent="0.25">
      <c r="A419" s="7">
        <v>800.01099999999997</v>
      </c>
      <c r="B419" s="13">
        <v>1122.1101428571428</v>
      </c>
      <c r="C419" s="13">
        <v>329.09500000000003</v>
      </c>
      <c r="D419" s="13">
        <v>1915.5474285714283</v>
      </c>
      <c r="E419" s="13">
        <v>475.959</v>
      </c>
      <c r="F419" s="13">
        <v>2579.6082857142856</v>
      </c>
      <c r="G419" s="13">
        <v>604.06399999999996</v>
      </c>
    </row>
    <row r="420" spans="1:7" x14ac:dyDescent="0.25">
      <c r="A420" s="7">
        <v>805.01700000000005</v>
      </c>
      <c r="B420" s="13">
        <v>1125.9522142857143</v>
      </c>
      <c r="C420" s="13">
        <v>328.26900000000001</v>
      </c>
      <c r="D420" s="13">
        <v>1920.0015714285717</v>
      </c>
      <c r="E420" s="13">
        <v>475.61099999999999</v>
      </c>
      <c r="F420" s="13">
        <v>2574.4253571428571</v>
      </c>
      <c r="G420" s="13">
        <v>603.44799999999998</v>
      </c>
    </row>
    <row r="421" spans="1:7" x14ac:dyDescent="0.25">
      <c r="A421" s="7">
        <v>810.01300000000003</v>
      </c>
      <c r="B421" s="13">
        <v>1133.1287857142859</v>
      </c>
      <c r="C421" s="13">
        <v>328.92700000000002</v>
      </c>
      <c r="D421" s="13">
        <v>1918.5236428571425</v>
      </c>
      <c r="E421" s="13">
        <v>471.29199999999997</v>
      </c>
      <c r="F421" s="13">
        <v>2588.2397142857144</v>
      </c>
      <c r="G421" s="13">
        <v>602.54999999999995</v>
      </c>
    </row>
    <row r="422" spans="1:7" x14ac:dyDescent="0.25">
      <c r="A422" s="7">
        <v>815.02300000000002</v>
      </c>
      <c r="B422" s="13">
        <v>1131.279</v>
      </c>
      <c r="C422" s="13">
        <v>327.90199999999999</v>
      </c>
      <c r="D422" s="13">
        <v>1916.7552857142855</v>
      </c>
      <c r="E422" s="13">
        <v>472.74099999999999</v>
      </c>
      <c r="F422" s="13">
        <v>2589.5534285714284</v>
      </c>
      <c r="G422" s="13">
        <v>601.096</v>
      </c>
    </row>
    <row r="423" spans="1:7" x14ac:dyDescent="0.25">
      <c r="A423" s="7">
        <v>820.01900000000001</v>
      </c>
      <c r="B423" s="13">
        <v>1132.4108571428571</v>
      </c>
      <c r="C423" s="13">
        <v>328.64400000000001</v>
      </c>
      <c r="D423" s="13">
        <v>1918.9606428571428</v>
      </c>
      <c r="E423" s="13">
        <v>472.63799999999998</v>
      </c>
      <c r="F423" s="13">
        <v>2592.5459285714287</v>
      </c>
      <c r="G423" s="13">
        <v>595.54300000000001</v>
      </c>
    </row>
    <row r="424" spans="1:7" x14ac:dyDescent="0.25">
      <c r="A424" s="7">
        <v>825.01900000000001</v>
      </c>
      <c r="B424" s="13">
        <v>1134.528</v>
      </c>
      <c r="C424" s="13">
        <v>327.43599999999998</v>
      </c>
      <c r="D424" s="13">
        <v>1922.2897142857141</v>
      </c>
      <c r="E424" s="13">
        <v>468.86799999999999</v>
      </c>
      <c r="F424" s="13">
        <v>2585.5050714285712</v>
      </c>
      <c r="G424" s="13">
        <v>593.75199999999995</v>
      </c>
    </row>
    <row r="425" spans="1:7" x14ac:dyDescent="0.25">
      <c r="A425" s="7">
        <v>830.01499999999999</v>
      </c>
      <c r="B425" s="13">
        <v>1131.6712142857143</v>
      </c>
      <c r="C425" s="13">
        <v>329.10599999999999</v>
      </c>
      <c r="D425" s="13">
        <v>1914.670714285714</v>
      </c>
      <c r="E425" s="13">
        <v>467.24400000000003</v>
      </c>
      <c r="F425" s="13">
        <v>2585.6204285714284</v>
      </c>
      <c r="G425" s="13">
        <v>593.64</v>
      </c>
    </row>
    <row r="426" spans="1:7" x14ac:dyDescent="0.25">
      <c r="A426" s="7">
        <v>835.01499999999999</v>
      </c>
      <c r="B426" s="13">
        <v>1132.9496428571426</v>
      </c>
      <c r="C426" s="13">
        <v>328.54500000000002</v>
      </c>
      <c r="D426" s="13">
        <v>1911.7881428571427</v>
      </c>
      <c r="E426" s="13">
        <v>465.91</v>
      </c>
      <c r="F426" s="13">
        <v>2587.8936428571428</v>
      </c>
      <c r="G426" s="13">
        <v>596.95100000000002</v>
      </c>
    </row>
    <row r="427" spans="1:7" x14ac:dyDescent="0.25">
      <c r="A427" s="7">
        <v>840.01099999999997</v>
      </c>
      <c r="B427" s="13">
        <v>1135.3124285714287</v>
      </c>
      <c r="C427" s="13">
        <v>329.23200000000003</v>
      </c>
      <c r="D427" s="13">
        <v>1912.2088571428571</v>
      </c>
      <c r="E427" s="13">
        <v>468.50400000000002</v>
      </c>
      <c r="F427" s="13">
        <v>2594.2803571428572</v>
      </c>
      <c r="G427" s="13">
        <v>593.41700000000003</v>
      </c>
    </row>
    <row r="428" spans="1:7" x14ac:dyDescent="0.25">
      <c r="A428" s="7">
        <v>845.01700000000005</v>
      </c>
      <c r="B428" s="13">
        <v>1136.4225714285715</v>
      </c>
      <c r="C428" s="13">
        <v>329.13099999999997</v>
      </c>
      <c r="D428" s="13">
        <v>1901.802285714286</v>
      </c>
      <c r="E428" s="13">
        <v>462.89800000000002</v>
      </c>
      <c r="F428" s="13">
        <v>2589.1490000000003</v>
      </c>
      <c r="G428" s="13">
        <v>585.05200000000002</v>
      </c>
    </row>
    <row r="429" spans="1:7" x14ac:dyDescent="0.25">
      <c r="A429" s="7">
        <v>850.01300000000003</v>
      </c>
      <c r="B429" s="13">
        <v>1134.6107857142858</v>
      </c>
      <c r="C429" s="13">
        <v>329.238</v>
      </c>
      <c r="D429" s="13">
        <v>1891.6250714285713</v>
      </c>
      <c r="E429" s="13">
        <v>461.37400000000002</v>
      </c>
      <c r="F429" s="13">
        <v>2604.7384999999999</v>
      </c>
      <c r="G429" s="13">
        <v>593.31399999999996</v>
      </c>
    </row>
    <row r="430" spans="1:7" x14ac:dyDescent="0.25">
      <c r="A430" s="7">
        <v>855.02300000000002</v>
      </c>
      <c r="B430" s="13">
        <v>1137.5951428571427</v>
      </c>
      <c r="C430" s="13">
        <v>330.96699999999998</v>
      </c>
      <c r="D430" s="13">
        <v>1883.1212142857146</v>
      </c>
      <c r="E430" s="13">
        <v>462.00200000000001</v>
      </c>
      <c r="F430" s="13">
        <v>2600.3685</v>
      </c>
      <c r="G430" s="13">
        <v>586.31600000000003</v>
      </c>
    </row>
    <row r="431" spans="1:7" x14ac:dyDescent="0.25">
      <c r="A431" s="7">
        <v>860.01800000000003</v>
      </c>
      <c r="B431" s="13">
        <v>1135.1387142857143</v>
      </c>
      <c r="C431" s="13">
        <v>328.55700000000002</v>
      </c>
      <c r="D431" s="13">
        <v>1875.2810000000002</v>
      </c>
      <c r="E431" s="13">
        <v>451.63799999999998</v>
      </c>
      <c r="F431" s="13">
        <v>2600.3793571428573</v>
      </c>
      <c r="G431" s="13">
        <v>593.15300000000002</v>
      </c>
    </row>
    <row r="432" spans="1:7" x14ac:dyDescent="0.25">
      <c r="A432" s="7">
        <v>865.01900000000001</v>
      </c>
      <c r="B432" s="13">
        <v>1135.3667142857144</v>
      </c>
      <c r="C432" s="13">
        <v>331.31200000000001</v>
      </c>
      <c r="D432" s="13">
        <v>1862.4668571428572</v>
      </c>
      <c r="E432" s="13">
        <v>456.77199999999999</v>
      </c>
      <c r="F432" s="13">
        <v>2607.8680714285715</v>
      </c>
      <c r="G432" s="13">
        <v>588.26400000000001</v>
      </c>
    </row>
    <row r="433" spans="1:7" x14ac:dyDescent="0.25">
      <c r="A433" s="7">
        <v>870.01400000000001</v>
      </c>
      <c r="B433" s="13">
        <v>1136.4849999999999</v>
      </c>
      <c r="C433" s="13">
        <v>331.18099999999998</v>
      </c>
      <c r="D433" s="13">
        <v>1853.6399999999999</v>
      </c>
      <c r="E433" s="13">
        <v>457.24799999999999</v>
      </c>
      <c r="F433" s="13">
        <v>2602.5385714285717</v>
      </c>
      <c r="G433" s="13">
        <v>587.93200000000002</v>
      </c>
    </row>
  </sheetData>
  <mergeCells count="10">
    <mergeCell ref="Q3:R3"/>
    <mergeCell ref="S3:T3"/>
    <mergeCell ref="U3:V3"/>
    <mergeCell ref="W3:X3"/>
    <mergeCell ref="B3:C3"/>
    <mergeCell ref="D3:E3"/>
    <mergeCell ref="F3:G3"/>
    <mergeCell ref="K3:L3"/>
    <mergeCell ref="M3:N3"/>
    <mergeCell ref="O3:P3"/>
  </mergeCells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Fig.1 SetupGraph</vt:lpstr>
      <vt:lpstr>Fig.2 cryoVsFresh Human</vt:lpstr>
      <vt:lpstr>Fig. 3 MultipleStimulation R&amp;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r. Teresa Buck</dc:creator>
  <cp:lastModifiedBy>Dr. Teresa Buck</cp:lastModifiedBy>
  <dcterms:created xsi:type="dcterms:W3CDTF">2023-12-06T13:49:25Z</dcterms:created>
  <dcterms:modified xsi:type="dcterms:W3CDTF">2024-11-06T11:33:17Z</dcterms:modified>
</cp:coreProperties>
</file>